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anuscripts\Bordetella GWAS\Swine Bb GWAS\Finalized Forms for submission\"/>
    </mc:Choice>
  </mc:AlternateContent>
  <xr:revisionPtr revIDLastSave="0" documentId="13_ncr:1_{59301689-AAF2-4F70-B96B-AE057BA4EC4F}" xr6:coauthVersionLast="47" xr6:coauthVersionMax="47" xr10:uidLastSave="{00000000-0000-0000-0000-000000000000}"/>
  <bookViews>
    <workbookView xWindow="-120" yWindow="-120" windowWidth="29040" windowHeight="15840" xr2:uid="{877B3385-40F5-442A-ADE0-455E704A725D}"/>
  </bookViews>
  <sheets>
    <sheet name="AST Data" sheetId="1" r:id="rId1"/>
    <sheet name="Test Range and Breakpoints" sheetId="7" r:id="rId2"/>
  </sheets>
  <externalReferences>
    <externalReference r:id="rId3"/>
    <externalReference r:id="rId4"/>
  </externalReferences>
  <definedNames>
    <definedName name="_xlnm._FilterDatabase" localSheetId="0" hidden="1">'AST Data'!$F$2:$AZ$139</definedName>
    <definedName name="_xlnm.Print_Area" localSheetId="1">'Test Range and Breakpoints'!$A$1: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44" i="1" l="1"/>
  <c r="AZ145" i="1"/>
  <c r="AZ143" i="1"/>
  <c r="AW145" i="1"/>
  <c r="AW144" i="1"/>
  <c r="AW143" i="1"/>
  <c r="AU145" i="1"/>
  <c r="AU144" i="1"/>
  <c r="AU143" i="1"/>
  <c r="AR144" i="1"/>
  <c r="AR143" i="1"/>
  <c r="AR145" i="1"/>
  <c r="AP145" i="1"/>
  <c r="AP144" i="1"/>
  <c r="AP143" i="1"/>
  <c r="AM145" i="1"/>
  <c r="AM144" i="1"/>
  <c r="AM143" i="1"/>
  <c r="AJ145" i="1"/>
  <c r="AJ144" i="1"/>
  <c r="AJ143" i="1"/>
  <c r="AH145" i="1"/>
  <c r="AH144" i="1"/>
  <c r="AH143" i="1"/>
  <c r="AF145" i="1"/>
  <c r="AF144" i="1"/>
  <c r="AF143" i="1"/>
  <c r="AC145" i="1"/>
  <c r="AC144" i="1"/>
  <c r="AC143" i="1"/>
  <c r="AA145" i="1"/>
  <c r="AA144" i="1"/>
  <c r="AA143" i="1"/>
  <c r="Y145" i="1"/>
  <c r="Y144" i="1"/>
  <c r="Y143" i="1"/>
  <c r="W145" i="1"/>
  <c r="W144" i="1"/>
  <c r="W143" i="1"/>
  <c r="P145" i="1"/>
  <c r="P144" i="1"/>
  <c r="P143" i="1"/>
  <c r="M145" i="1"/>
  <c r="M144" i="1"/>
  <c r="M143" i="1"/>
  <c r="J145" i="1"/>
  <c r="J144" i="1"/>
  <c r="J143" i="1"/>
  <c r="H145" i="1"/>
  <c r="H144" i="1"/>
  <c r="H143" i="1"/>
  <c r="U145" i="1"/>
  <c r="U144" i="1"/>
  <c r="U143" i="1"/>
  <c r="S145" i="1"/>
  <c r="S144" i="1"/>
  <c r="S143" i="1"/>
  <c r="AW147" i="1" l="1"/>
  <c r="AZ147" i="1"/>
  <c r="AU147" i="1"/>
  <c r="AR147" i="1"/>
  <c r="AP147" i="1"/>
  <c r="AM147" i="1"/>
  <c r="AJ147" i="1"/>
  <c r="AH147" i="1"/>
  <c r="AF147" i="1"/>
  <c r="AC147" i="1"/>
  <c r="AA147" i="1"/>
  <c r="Y147" i="1"/>
  <c r="W147" i="1"/>
  <c r="U147" i="1"/>
  <c r="S147" i="1"/>
  <c r="P147" i="1"/>
  <c r="M147" i="1"/>
  <c r="J147" i="1"/>
  <c r="H147" i="1" l="1"/>
  <c r="E139" i="1" l="1"/>
  <c r="D139" i="1"/>
  <c r="B139" i="1"/>
  <c r="E138" i="1"/>
  <c r="D138" i="1"/>
  <c r="C138" i="1"/>
  <c r="B138" i="1"/>
  <c r="E137" i="1"/>
  <c r="D137" i="1"/>
  <c r="C137" i="1"/>
  <c r="B137" i="1"/>
  <c r="E136" i="1"/>
  <c r="D136" i="1"/>
  <c r="C136" i="1"/>
  <c r="B136" i="1"/>
  <c r="E135" i="1"/>
  <c r="D135" i="1"/>
  <c r="C135" i="1"/>
  <c r="B135" i="1"/>
  <c r="E134" i="1"/>
  <c r="D134" i="1"/>
  <c r="C134" i="1"/>
  <c r="B134" i="1"/>
  <c r="E133" i="1"/>
  <c r="D133" i="1"/>
  <c r="C133" i="1"/>
  <c r="B133" i="1"/>
  <c r="E132" i="1"/>
  <c r="D132" i="1"/>
  <c r="C132" i="1"/>
  <c r="B132" i="1"/>
  <c r="E131" i="1"/>
  <c r="D131" i="1"/>
  <c r="C131" i="1"/>
  <c r="B131" i="1"/>
  <c r="E130" i="1"/>
  <c r="D130" i="1"/>
  <c r="C130" i="1"/>
  <c r="B130" i="1"/>
  <c r="E129" i="1"/>
  <c r="D129" i="1"/>
  <c r="C129" i="1"/>
  <c r="B129" i="1"/>
  <c r="E128" i="1"/>
  <c r="D128" i="1"/>
  <c r="C128" i="1"/>
  <c r="B128" i="1"/>
  <c r="E127" i="1"/>
  <c r="D127" i="1"/>
  <c r="C127" i="1"/>
  <c r="B127" i="1"/>
  <c r="E126" i="1"/>
  <c r="D126" i="1"/>
  <c r="C126" i="1"/>
  <c r="B126" i="1"/>
  <c r="E125" i="1"/>
  <c r="D125" i="1"/>
  <c r="C125" i="1"/>
  <c r="B125" i="1"/>
  <c r="E124" i="1"/>
  <c r="D124" i="1"/>
  <c r="C124" i="1"/>
  <c r="B124" i="1"/>
  <c r="E123" i="1"/>
  <c r="D123" i="1"/>
  <c r="C123" i="1"/>
  <c r="B123" i="1"/>
  <c r="E122" i="1"/>
  <c r="D122" i="1"/>
  <c r="C122" i="1"/>
  <c r="B122" i="1"/>
  <c r="E121" i="1"/>
  <c r="D121" i="1"/>
  <c r="C121" i="1"/>
  <c r="B121" i="1"/>
  <c r="E120" i="1"/>
  <c r="D120" i="1"/>
  <c r="C120" i="1"/>
  <c r="B120" i="1"/>
  <c r="E119" i="1"/>
  <c r="D119" i="1"/>
  <c r="C119" i="1"/>
  <c r="B119" i="1"/>
  <c r="E118" i="1"/>
  <c r="D118" i="1"/>
  <c r="C118" i="1"/>
  <c r="B118" i="1"/>
  <c r="E117" i="1"/>
  <c r="D117" i="1"/>
  <c r="C117" i="1"/>
  <c r="B117" i="1"/>
  <c r="E116" i="1"/>
  <c r="D116" i="1"/>
  <c r="C116" i="1"/>
  <c r="B116" i="1"/>
  <c r="E115" i="1"/>
  <c r="D115" i="1"/>
  <c r="C115" i="1"/>
  <c r="B115" i="1"/>
  <c r="E114" i="1"/>
  <c r="D114" i="1"/>
  <c r="C114" i="1"/>
  <c r="B114" i="1"/>
  <c r="E113" i="1"/>
  <c r="D113" i="1"/>
  <c r="C113" i="1"/>
  <c r="B113" i="1"/>
  <c r="E112" i="1"/>
  <c r="D112" i="1"/>
  <c r="C112" i="1"/>
  <c r="B112" i="1"/>
  <c r="E111" i="1"/>
  <c r="D111" i="1"/>
  <c r="C111" i="1"/>
  <c r="B111" i="1"/>
  <c r="E110" i="1"/>
  <c r="D110" i="1"/>
  <c r="C110" i="1"/>
  <c r="B110" i="1"/>
  <c r="E109" i="1"/>
  <c r="D109" i="1"/>
  <c r="C109" i="1"/>
  <c r="B109" i="1"/>
  <c r="E108" i="1"/>
  <c r="D108" i="1"/>
  <c r="C108" i="1"/>
  <c r="B108" i="1"/>
  <c r="E107" i="1"/>
  <c r="D107" i="1"/>
  <c r="C107" i="1"/>
  <c r="B107" i="1"/>
  <c r="E106" i="1"/>
  <c r="D106" i="1"/>
  <c r="C106" i="1"/>
  <c r="B106" i="1"/>
  <c r="E105" i="1"/>
  <c r="D105" i="1"/>
  <c r="C105" i="1"/>
  <c r="B105" i="1"/>
  <c r="E104" i="1"/>
  <c r="D104" i="1"/>
  <c r="C104" i="1"/>
  <c r="B104" i="1"/>
  <c r="E103" i="1"/>
  <c r="D103" i="1"/>
  <c r="C103" i="1"/>
  <c r="B103" i="1"/>
  <c r="E102" i="1"/>
  <c r="D102" i="1"/>
  <c r="C102" i="1"/>
  <c r="B102" i="1"/>
  <c r="E101" i="1"/>
  <c r="D101" i="1"/>
  <c r="C101" i="1"/>
  <c r="B101" i="1"/>
  <c r="E100" i="1"/>
  <c r="D100" i="1"/>
  <c r="C100" i="1"/>
  <c r="B100" i="1"/>
  <c r="E99" i="1"/>
  <c r="D99" i="1"/>
  <c r="C99" i="1"/>
  <c r="B99" i="1"/>
  <c r="E98" i="1"/>
  <c r="D98" i="1"/>
  <c r="C98" i="1"/>
  <c r="B98" i="1"/>
  <c r="E97" i="1"/>
  <c r="D97" i="1"/>
  <c r="C97" i="1"/>
  <c r="B97" i="1"/>
  <c r="E96" i="1"/>
  <c r="D96" i="1"/>
  <c r="C96" i="1"/>
  <c r="B96" i="1"/>
  <c r="E95" i="1"/>
  <c r="D95" i="1"/>
  <c r="C95" i="1"/>
  <c r="B95" i="1"/>
  <c r="E94" i="1"/>
  <c r="D94" i="1"/>
  <c r="C94" i="1"/>
  <c r="B94" i="1"/>
  <c r="E93" i="1"/>
  <c r="D93" i="1"/>
  <c r="C93" i="1"/>
  <c r="B93" i="1"/>
  <c r="E92" i="1"/>
  <c r="D92" i="1"/>
  <c r="C92" i="1"/>
  <c r="B92" i="1"/>
  <c r="E91" i="1"/>
  <c r="D91" i="1"/>
  <c r="C91" i="1"/>
  <c r="B91" i="1"/>
  <c r="E90" i="1"/>
  <c r="D90" i="1"/>
  <c r="C90" i="1"/>
  <c r="B90" i="1"/>
  <c r="E89" i="1"/>
  <c r="D89" i="1"/>
  <c r="C89" i="1"/>
  <c r="B89" i="1"/>
  <c r="E88" i="1"/>
  <c r="D88" i="1"/>
  <c r="C88" i="1"/>
  <c r="B88" i="1"/>
  <c r="E87" i="1"/>
  <c r="D87" i="1"/>
  <c r="C87" i="1"/>
  <c r="B87" i="1"/>
  <c r="E86" i="1"/>
  <c r="D86" i="1"/>
  <c r="C86" i="1"/>
  <c r="B86" i="1"/>
  <c r="E85" i="1"/>
  <c r="D85" i="1"/>
  <c r="C85" i="1"/>
  <c r="B85" i="1"/>
  <c r="E84" i="1"/>
  <c r="D84" i="1"/>
  <c r="C84" i="1"/>
  <c r="B84" i="1"/>
  <c r="E83" i="1"/>
  <c r="D83" i="1"/>
  <c r="C83" i="1"/>
  <c r="B83" i="1"/>
  <c r="E82" i="1"/>
  <c r="D82" i="1"/>
  <c r="C82" i="1"/>
  <c r="B82" i="1"/>
  <c r="E81" i="1"/>
  <c r="D81" i="1"/>
  <c r="C81" i="1"/>
  <c r="B81" i="1"/>
  <c r="E80" i="1"/>
  <c r="D80" i="1"/>
  <c r="C80" i="1"/>
  <c r="B80" i="1"/>
  <c r="E79" i="1"/>
  <c r="D79" i="1"/>
  <c r="C79" i="1"/>
  <c r="B79" i="1"/>
  <c r="E78" i="1"/>
  <c r="D78" i="1"/>
  <c r="C78" i="1"/>
  <c r="B78" i="1"/>
  <c r="E77" i="1"/>
  <c r="D77" i="1"/>
  <c r="C77" i="1"/>
  <c r="B77" i="1"/>
  <c r="E76" i="1"/>
  <c r="D76" i="1"/>
  <c r="C76" i="1"/>
  <c r="B76" i="1"/>
  <c r="E75" i="1"/>
  <c r="D75" i="1"/>
  <c r="C75" i="1"/>
  <c r="B75" i="1"/>
  <c r="E74" i="1"/>
  <c r="D74" i="1"/>
  <c r="C74" i="1"/>
  <c r="B74" i="1"/>
  <c r="E73" i="1"/>
  <c r="D73" i="1"/>
  <c r="C73" i="1"/>
  <c r="B73" i="1"/>
  <c r="E72" i="1"/>
  <c r="D72" i="1"/>
  <c r="C72" i="1"/>
  <c r="B72" i="1"/>
  <c r="E71" i="1"/>
  <c r="D71" i="1"/>
  <c r="C71" i="1"/>
  <c r="B71" i="1"/>
  <c r="E70" i="1"/>
  <c r="D70" i="1"/>
  <c r="C70" i="1"/>
  <c r="B70" i="1"/>
  <c r="E69" i="1"/>
  <c r="D69" i="1"/>
  <c r="C69" i="1"/>
  <c r="B69" i="1"/>
  <c r="E68" i="1"/>
  <c r="D68" i="1"/>
  <c r="C68" i="1"/>
  <c r="B68" i="1"/>
  <c r="E67" i="1"/>
  <c r="D67" i="1"/>
  <c r="C67" i="1"/>
  <c r="B67" i="1"/>
  <c r="E66" i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B56" i="1"/>
  <c r="E55" i="1"/>
  <c r="D55" i="1"/>
  <c r="C55" i="1"/>
  <c r="B55" i="1"/>
  <c r="E54" i="1"/>
  <c r="D54" i="1"/>
  <c r="C54" i="1"/>
  <c r="B54" i="1"/>
  <c r="E53" i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  <c r="E48" i="1"/>
  <c r="D48" i="1"/>
  <c r="C48" i="1"/>
  <c r="B48" i="1"/>
  <c r="E47" i="1"/>
  <c r="D47" i="1"/>
  <c r="C47" i="1"/>
  <c r="B47" i="1"/>
  <c r="E46" i="1"/>
  <c r="D46" i="1"/>
  <c r="C46" i="1"/>
  <c r="B46" i="1"/>
  <c r="E45" i="1"/>
  <c r="D45" i="1"/>
  <c r="C45" i="1"/>
  <c r="B45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</calcChain>
</file>

<file path=xl/sharedStrings.xml><?xml version="1.0" encoding="utf-8"?>
<sst xmlns="http://schemas.openxmlformats.org/spreadsheetml/2006/main" count="5877" uniqueCount="298">
  <si>
    <t>beta-lactam/Cephalosporin</t>
  </si>
  <si>
    <t>Tetracyclines</t>
  </si>
  <si>
    <t>Isolate</t>
  </si>
  <si>
    <t>Genome Accession Number</t>
  </si>
  <si>
    <t>State/Origin</t>
  </si>
  <si>
    <t>Year of Isolation</t>
  </si>
  <si>
    <t>MLST</t>
  </si>
  <si>
    <t>beta-lactam/pen. genes</t>
  </si>
  <si>
    <t>Ampicillin-MIC</t>
  </si>
  <si>
    <t>Ampicillin-INT</t>
  </si>
  <si>
    <t>Penicillin-MIC</t>
  </si>
  <si>
    <t>Penicillin-INT</t>
  </si>
  <si>
    <t>Cephalosporin Genes</t>
  </si>
  <si>
    <t>Ceftiofur-MIC</t>
  </si>
  <si>
    <t>Ceftiofur-INT</t>
  </si>
  <si>
    <t>Tetracycline Genes</t>
  </si>
  <si>
    <t>Tetracycline-MIC</t>
  </si>
  <si>
    <t>Tetracycline-INT</t>
  </si>
  <si>
    <t>MLSb Genes</t>
  </si>
  <si>
    <t>Clindamycin-MIC</t>
  </si>
  <si>
    <t>Clindamycin-INT</t>
  </si>
  <si>
    <t>Gamithromycin-MIC</t>
  </si>
  <si>
    <t>Gamithromycin-INT</t>
  </si>
  <si>
    <t>Tilmicosin-MIC</t>
  </si>
  <si>
    <t>Tilmicosin-INT</t>
  </si>
  <si>
    <t>Tildipirosin-MIC</t>
  </si>
  <si>
    <t>Tildipirosin-INT</t>
  </si>
  <si>
    <t>Tulathromycin-MIC</t>
  </si>
  <si>
    <t>Tulathromycin-INT</t>
  </si>
  <si>
    <t>Aminoglycoside Genes</t>
  </si>
  <si>
    <t>Gentamicin-MIC</t>
  </si>
  <si>
    <t>Gentamicin-INT</t>
  </si>
  <si>
    <t>Neomycin-MIC</t>
  </si>
  <si>
    <t>Neomycin-INT</t>
  </si>
  <si>
    <t>Spectinomycin-MIC</t>
  </si>
  <si>
    <t>Spectinomycin-INT</t>
  </si>
  <si>
    <t>Phenicol Genes</t>
  </si>
  <si>
    <t>Florfenicol-MIC</t>
  </si>
  <si>
    <t>Florfenicol-INT</t>
  </si>
  <si>
    <t>Fluoroquinolone Genes</t>
  </si>
  <si>
    <t>Danofloxacin-MIC</t>
  </si>
  <si>
    <t>Danofloxacin-INT</t>
  </si>
  <si>
    <t>Enrofloxacin-MIC</t>
  </si>
  <si>
    <t>Enrofloxacin-INT</t>
  </si>
  <si>
    <t>Sulfonamide Genes</t>
  </si>
  <si>
    <t>Pleuromutilin Genes</t>
  </si>
  <si>
    <t>Tiamulin-MIC</t>
  </si>
  <si>
    <t>Tiamulin-INT</t>
  </si>
  <si>
    <t>KM22</t>
  </si>
  <si>
    <t>CP022962</t>
  </si>
  <si>
    <t>Hungary</t>
  </si>
  <si>
    <t xml:space="preserve"> &gt;   16.0000</t>
  </si>
  <si>
    <t>RESIST</t>
  </si>
  <si>
    <t xml:space="preserve"> &gt;   8.0000</t>
  </si>
  <si>
    <t xml:space="preserve"> &lt;=   0.5000</t>
  </si>
  <si>
    <t>NOINTP</t>
  </si>
  <si>
    <t xml:space="preserve"> &lt;=   1.0000</t>
  </si>
  <si>
    <t xml:space="preserve"> =   16.0000</t>
  </si>
  <si>
    <t xml:space="preserve"> =   2.0000</t>
  </si>
  <si>
    <t>SUSC</t>
  </si>
  <si>
    <t xml:space="preserve"> &lt;=   8.0000</t>
  </si>
  <si>
    <t xml:space="preserve"> &gt;   32.0000</t>
  </si>
  <si>
    <t xml:space="preserve"> &lt;=   4.0000</t>
  </si>
  <si>
    <t xml:space="preserve"> &gt;   64.0000</t>
  </si>
  <si>
    <t xml:space="preserve"> =   0.5000</t>
  </si>
  <si>
    <t xml:space="preserve"> =   0.2500</t>
  </si>
  <si>
    <t xml:space="preserve"> &lt;=   256.0000</t>
  </si>
  <si>
    <t xml:space="preserve"> &lt;=   2.0000</t>
  </si>
  <si>
    <t xml:space="preserve"> =   4.0000</t>
  </si>
  <si>
    <t xml:space="preserve"> =   32.0000</t>
  </si>
  <si>
    <t xml:space="preserve"> &lt;=   0.1200</t>
  </si>
  <si>
    <t xml:space="preserve"> =   1.0000</t>
  </si>
  <si>
    <t>D16-020124</t>
  </si>
  <si>
    <t>blaBOR</t>
  </si>
  <si>
    <t>sul2</t>
  </si>
  <si>
    <t xml:space="preserve"> &gt;   256.0000</t>
  </si>
  <si>
    <t>D16-023682</t>
  </si>
  <si>
    <t xml:space="preserve"> =   8.0000</t>
  </si>
  <si>
    <t>D16-024762</t>
  </si>
  <si>
    <t>D16-024771</t>
  </si>
  <si>
    <t>D16-030114</t>
  </si>
  <si>
    <t>D16-030796</t>
  </si>
  <si>
    <t>D16-039084</t>
  </si>
  <si>
    <t>D16-033247</t>
  </si>
  <si>
    <t>D16-039453</t>
  </si>
  <si>
    <t>D16-041144</t>
  </si>
  <si>
    <t>D16-042377</t>
  </si>
  <si>
    <t>D16-045024</t>
  </si>
  <si>
    <t>D16-045784</t>
  </si>
  <si>
    <t>D16-046502</t>
  </si>
  <si>
    <t>D16-048087</t>
  </si>
  <si>
    <t>D16-048258</t>
  </si>
  <si>
    <t>D16-049392</t>
  </si>
  <si>
    <t>D16-050946</t>
  </si>
  <si>
    <t>D16-051377</t>
  </si>
  <si>
    <t>D17-001406</t>
  </si>
  <si>
    <t xml:space="preserve"> &gt;   2.0000</t>
  </si>
  <si>
    <t>D17-003208</t>
  </si>
  <si>
    <t>D17-003391</t>
  </si>
  <si>
    <t>D17-004227</t>
  </si>
  <si>
    <t>D17-004247</t>
  </si>
  <si>
    <t>D17-005511</t>
  </si>
  <si>
    <t>INTER</t>
  </si>
  <si>
    <t>D17-007153</t>
  </si>
  <si>
    <t>D17-008934</t>
  </si>
  <si>
    <t>D17-011333</t>
  </si>
  <si>
    <t>D17-015854</t>
  </si>
  <si>
    <t>aph(3'')-Ib</t>
  </si>
  <si>
    <t>D17-015841</t>
  </si>
  <si>
    <t>D17-024028</t>
  </si>
  <si>
    <t>D16-043487</t>
  </si>
  <si>
    <t>D16-040952</t>
  </si>
  <si>
    <t>D17-024099</t>
  </si>
  <si>
    <t>D17-023076</t>
  </si>
  <si>
    <t>D17-021385</t>
  </si>
  <si>
    <t>D17-017398</t>
  </si>
  <si>
    <t>D16-020409</t>
  </si>
  <si>
    <t>D16-012499</t>
  </si>
  <si>
    <t>D16-029575</t>
  </si>
  <si>
    <t>D16-025573</t>
  </si>
  <si>
    <t>D16-040083</t>
  </si>
  <si>
    <t>D16-037224</t>
  </si>
  <si>
    <t>D17-007240</t>
  </si>
  <si>
    <t>D16-005794</t>
  </si>
  <si>
    <t>D17-007784</t>
  </si>
  <si>
    <t>D17-007548</t>
  </si>
  <si>
    <t>D17-009543</t>
  </si>
  <si>
    <t>D17-008867</t>
  </si>
  <si>
    <t>D17-012749</t>
  </si>
  <si>
    <t>D17-012710</t>
  </si>
  <si>
    <t>D17-015467</t>
  </si>
  <si>
    <t>D17-013380</t>
  </si>
  <si>
    <t>D16-051012</t>
  </si>
  <si>
    <t>D16-050964</t>
  </si>
  <si>
    <t>D16-006047</t>
  </si>
  <si>
    <t>D16-010616</t>
  </si>
  <si>
    <t>D16-009793</t>
  </si>
  <si>
    <t>D17-003332</t>
  </si>
  <si>
    <t>D16-051308</t>
  </si>
  <si>
    <t>D17-005181</t>
  </si>
  <si>
    <t>D17-005027</t>
  </si>
  <si>
    <t>D17-019755</t>
  </si>
  <si>
    <t>D17-024432</t>
  </si>
  <si>
    <t>D17-016507</t>
  </si>
  <si>
    <t>D17-019744</t>
  </si>
  <si>
    <t>D17-014057</t>
  </si>
  <si>
    <t>D17-011508</t>
  </si>
  <si>
    <t>D17-011401</t>
  </si>
  <si>
    <t>D17-010455</t>
  </si>
  <si>
    <t>D17-000449</t>
  </si>
  <si>
    <t>D16-052474</t>
  </si>
  <si>
    <t>D16-051599</t>
  </si>
  <si>
    <t>D16-051194</t>
  </si>
  <si>
    <t>D16-047428</t>
  </si>
  <si>
    <t>D16-046248</t>
  </si>
  <si>
    <t>D16-045868</t>
  </si>
  <si>
    <t>D16-042970</t>
  </si>
  <si>
    <t>D16-030598</t>
  </si>
  <si>
    <t>D16-029624</t>
  </si>
  <si>
    <t>D16-049708</t>
  </si>
  <si>
    <t>D16-028640</t>
  </si>
  <si>
    <t>D16-026119</t>
  </si>
  <si>
    <t>D16-050573</t>
  </si>
  <si>
    <t>D16-048762</t>
  </si>
  <si>
    <t>D16-048635</t>
  </si>
  <si>
    <t>D16-038807</t>
  </si>
  <si>
    <t>D16-037085</t>
  </si>
  <si>
    <t>D17-018987</t>
  </si>
  <si>
    <t>D17-020879</t>
  </si>
  <si>
    <t>D16-043337</t>
  </si>
  <si>
    <t>D17-003798</t>
  </si>
  <si>
    <t>D16-049550</t>
  </si>
  <si>
    <t>D16-045206</t>
  </si>
  <si>
    <t>D17-015166</t>
  </si>
  <si>
    <t>D17-013935</t>
  </si>
  <si>
    <t>D17-016909</t>
  </si>
  <si>
    <t>D17-002942</t>
  </si>
  <si>
    <t>D17-000951</t>
  </si>
  <si>
    <t>D17-000792</t>
  </si>
  <si>
    <t>D17-017458</t>
  </si>
  <si>
    <t>D16-039610</t>
  </si>
  <si>
    <t>D16-039331</t>
  </si>
  <si>
    <t>D16-039234</t>
  </si>
  <si>
    <t>D16-021953</t>
  </si>
  <si>
    <t>D16-038173</t>
  </si>
  <si>
    <t>D16-008326</t>
  </si>
  <si>
    <t>D16-015472</t>
  </si>
  <si>
    <t>D16-006557</t>
  </si>
  <si>
    <t>D16-008838</t>
  </si>
  <si>
    <t>D16-005641</t>
  </si>
  <si>
    <t>D16-020973</t>
  </si>
  <si>
    <t>D16-004964</t>
  </si>
  <si>
    <t>D15-062629</t>
  </si>
  <si>
    <t>D15-062628</t>
  </si>
  <si>
    <t>D15-061719</t>
  </si>
  <si>
    <t>D15-061722</t>
  </si>
  <si>
    <t>D16-003824</t>
  </si>
  <si>
    <t xml:space="preserve"> &gt;   1.0000</t>
  </si>
  <si>
    <t>D15-056335</t>
  </si>
  <si>
    <t>D15-056069</t>
  </si>
  <si>
    <t>D15-055809</t>
  </si>
  <si>
    <t>D16-006878</t>
  </si>
  <si>
    <t>D16-005974</t>
  </si>
  <si>
    <t>D16-008172</t>
  </si>
  <si>
    <t>D16-008137</t>
  </si>
  <si>
    <t>D16-008125</t>
  </si>
  <si>
    <t>D16-006978</t>
  </si>
  <si>
    <t>D16-006818</t>
  </si>
  <si>
    <t>D16-019368</t>
  </si>
  <si>
    <t>D16-021147</t>
  </si>
  <si>
    <t>D16-016991</t>
  </si>
  <si>
    <t>D16-010374</t>
  </si>
  <si>
    <t>D16-011513</t>
  </si>
  <si>
    <t>D16-014636</t>
  </si>
  <si>
    <t>D16-014064</t>
  </si>
  <si>
    <t>D16-20785</t>
  </si>
  <si>
    <t>-</t>
  </si>
  <si>
    <t>Macrolide/Lincosamide/Streptogramin (MLSb)</t>
  </si>
  <si>
    <t>Aminoglycoside</t>
  </si>
  <si>
    <t>Phenicol</t>
  </si>
  <si>
    <t>Fluoroquinolone</t>
  </si>
  <si>
    <t>Sulfonamide</t>
  </si>
  <si>
    <t>Pleuromutilin</t>
  </si>
  <si>
    <t>Sulfadimethoxine-MIC</t>
  </si>
  <si>
    <t>Sulfadimethoxine-INT</t>
  </si>
  <si>
    <t>Trimethoprim / Sulfamethoxazole - MIC</t>
  </si>
  <si>
    <t>Trimethoprim / Sulfamethoxazole -INT</t>
  </si>
  <si>
    <t>Ampicillin</t>
  </si>
  <si>
    <t>Total</t>
  </si>
  <si>
    <t>% R</t>
  </si>
  <si>
    <t>Penicillin</t>
  </si>
  <si>
    <t>Ceftiofur</t>
  </si>
  <si>
    <t>Tetracycline</t>
  </si>
  <si>
    <t>Clindamycin</t>
  </si>
  <si>
    <t>Gamithromycin</t>
  </si>
  <si>
    <t>Tilmicosin</t>
  </si>
  <si>
    <t>Tildipirosin</t>
  </si>
  <si>
    <t>Tulathromycin</t>
  </si>
  <si>
    <t>Tylosin</t>
  </si>
  <si>
    <t>Gentamicin</t>
  </si>
  <si>
    <t>Neomycin</t>
  </si>
  <si>
    <t>Spectinomycin</t>
  </si>
  <si>
    <t>Florfenicol</t>
  </si>
  <si>
    <t>Danofloxacin</t>
  </si>
  <si>
    <t>Enrofloxacin</t>
  </si>
  <si>
    <t>Sulfadimethoxine</t>
  </si>
  <si>
    <t>Trimethoprim / Sulfamethoxazole</t>
  </si>
  <si>
    <t>Tiamulin</t>
  </si>
  <si>
    <t>Tylosin - MIC</t>
  </si>
  <si>
    <t>Tylosin - INT</t>
  </si>
  <si>
    <t>beta-lactam/Penicillin</t>
  </si>
  <si>
    <t>Susc</t>
  </si>
  <si>
    <t>Inter</t>
  </si>
  <si>
    <t>Resist</t>
  </si>
  <si>
    <t>&lt;= 4</t>
  </si>
  <si>
    <t xml:space="preserve"> &gt;= 16</t>
  </si>
  <si>
    <t>&lt;= 2</t>
  </si>
  <si>
    <t xml:space="preserve"> &gt;= 8</t>
  </si>
  <si>
    <t>1 - 16</t>
  </si>
  <si>
    <t>&lt;= 32</t>
  </si>
  <si>
    <t xml:space="preserve"> &gt;= 128</t>
  </si>
  <si>
    <t>8 - 64</t>
  </si>
  <si>
    <t>beta-lactam/penicillin</t>
  </si>
  <si>
    <t xml:space="preserve"> &lt;= 0.5</t>
  </si>
  <si>
    <t xml:space="preserve"> &gt;= 2</t>
  </si>
  <si>
    <t xml:space="preserve"> &gt;= 4</t>
  </si>
  <si>
    <t>&lt;= 0.25</t>
  </si>
  <si>
    <t xml:space="preserve"> &gt;=1</t>
  </si>
  <si>
    <t>0.12 - 8</t>
  </si>
  <si>
    <t>beta-lactam/ Cephalosporin</t>
  </si>
  <si>
    <t>0.25 - 8</t>
  </si>
  <si>
    <t>&lt;=0.25</t>
  </si>
  <si>
    <t>&gt;=1</t>
  </si>
  <si>
    <t xml:space="preserve"> 1-2</t>
  </si>
  <si>
    <t xml:space="preserve"> &lt;= 4</t>
  </si>
  <si>
    <t>1 - 8</t>
  </si>
  <si>
    <t>&lt;= 16</t>
  </si>
  <si>
    <t xml:space="preserve"> &gt;= 64</t>
  </si>
  <si>
    <t>&gt;=32</t>
  </si>
  <si>
    <t>2 - 16</t>
  </si>
  <si>
    <t xml:space="preserve">No interpretation </t>
  </si>
  <si>
    <t>0.5 - 32</t>
  </si>
  <si>
    <t xml:space="preserve"> &lt;= 2</t>
  </si>
  <si>
    <t>&gt;= 8</t>
  </si>
  <si>
    <t>256</t>
  </si>
  <si>
    <t>Sulphadimethoxine</t>
  </si>
  <si>
    <t>&lt;256</t>
  </si>
  <si>
    <t>&gt;=256</t>
  </si>
  <si>
    <t>Trimethoprim/Sulphamethoxazole</t>
  </si>
  <si>
    <t>2 / 38</t>
  </si>
  <si>
    <t>0.5 - 8</t>
  </si>
  <si>
    <r>
      <t>Dilution Test Range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</rPr>
      <t>g/ mL)</t>
    </r>
  </si>
  <si>
    <t>0.25 - 16</t>
  </si>
  <si>
    <t>0.12 - 1</t>
  </si>
  <si>
    <t>0.12 - 2</t>
  </si>
  <si>
    <t>4 - 32</t>
  </si>
  <si>
    <t xml:space="preserve"> &gt;2</t>
  </si>
  <si>
    <t>&gt;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3" fillId="0" borderId="2" xfId="0" applyFont="1" applyBorder="1" applyAlignment="1">
      <alignment horizontal="center" vertical="center"/>
    </xf>
    <xf numFmtId="0" fontId="1" fillId="0" borderId="2" xfId="0" applyFont="1" applyBorder="1"/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right"/>
    </xf>
    <xf numFmtId="1" fontId="0" fillId="0" borderId="0" xfId="0" applyNumberForma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Sequences\Bordetella_NovaSeq_2020\Bb_UMN_Master_Isolate_List_v4.xlsx" TargetMode="External"/><Relationship Id="rId1" Type="http://schemas.openxmlformats.org/officeDocument/2006/relationships/externalLinkPath" Target="/Sequences/Bordetella_NovaSeq_2020/Bb_UMN_Master_Isolate_List_v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upplemental%20Data/2020/Bordetella_AMR_testing/Bb_UMN_Master_Isolate_List_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solate_Info"/>
      <sheetName val="Notes"/>
    </sheetNames>
    <sheetDataSet>
      <sheetData sheetId="0">
        <row r="1">
          <cell r="C1" t="str">
            <v>Isolate</v>
          </cell>
          <cell r="D1" t="str">
            <v>VDL Case#</v>
          </cell>
          <cell r="E1" t="str">
            <v>Date</v>
          </cell>
          <cell r="F1" t="str">
            <v>Date Year</v>
          </cell>
          <cell r="G1" t="str">
            <v>State</v>
          </cell>
          <cell r="H1" t="str">
            <v>Species</v>
          </cell>
          <cell r="I1" t="str">
            <v>Biosample_accession</v>
          </cell>
          <cell r="J1" t="str">
            <v>sample_name</v>
          </cell>
          <cell r="K1" t="str">
            <v>bioproject_accession</v>
          </cell>
          <cell r="L1" t="str">
            <v>organism</v>
          </cell>
          <cell r="M1" t="str">
            <v>strain</v>
          </cell>
          <cell r="N1" t="str">
            <v>isolate2</v>
          </cell>
          <cell r="O1" t="str">
            <v>host</v>
          </cell>
          <cell r="P1" t="str">
            <v>collection_date</v>
          </cell>
          <cell r="Q1" t="str">
            <v>geo_loc_name</v>
          </cell>
          <cell r="R1" t="str">
            <v>Assembly File</v>
          </cell>
          <cell r="S1" t="str">
            <v>Size</v>
          </cell>
          <cell r="T1" t="str">
            <v># Contigs</v>
          </cell>
          <cell r="U1" t="str">
            <v>N50</v>
          </cell>
          <cell r="V1" t="str">
            <v>%GC</v>
          </cell>
          <cell r="W1" t="str">
            <v>Avg. Coverage (Illumina)</v>
          </cell>
          <cell r="X1" t="str">
            <v>size from cov. File</v>
          </cell>
          <cell r="Y1" t="str">
            <v>same size?</v>
          </cell>
          <cell r="Z1" t="str">
            <v>MLST</v>
          </cell>
          <cell r="AA1" t="str">
            <v>Assembly_Name</v>
          </cell>
          <cell r="AB1" t="str">
            <v>Illumina R1 Filename</v>
          </cell>
          <cell r="AC1" t="str">
            <v>Illumina R1 SRA File</v>
          </cell>
          <cell r="AD1" t="str">
            <v>Illumina R2 Filename</v>
          </cell>
          <cell r="AE1" t="str">
            <v>Illumina R2 SRA File</v>
          </cell>
          <cell r="AF1" t="str">
            <v>Genbank Accession</v>
          </cell>
        </row>
        <row r="2">
          <cell r="C2" t="str">
            <v>D16-020124</v>
          </cell>
          <cell r="D2" t="str">
            <v>D16-020124</v>
          </cell>
          <cell r="E2">
            <v>42504</v>
          </cell>
          <cell r="F2">
            <v>2016</v>
          </cell>
          <cell r="G2" t="str">
            <v>IL</v>
          </cell>
          <cell r="H2" t="str">
            <v>pig</v>
          </cell>
          <cell r="I2" t="str">
            <v>SAMN40084051</v>
          </cell>
          <cell r="J2" t="str">
            <v>D16-020124</v>
          </cell>
          <cell r="K2" t="str">
            <v>PRJNA1079785</v>
          </cell>
          <cell r="L2" t="str">
            <v>Bordetella bronchiseptica</v>
          </cell>
          <cell r="N2" t="str">
            <v>D16-020124</v>
          </cell>
          <cell r="O2" t="str">
            <v>Sus scrofa domesticus</v>
          </cell>
          <cell r="P2">
            <v>2016</v>
          </cell>
          <cell r="Q2" t="str">
            <v>USA:  IL</v>
          </cell>
          <cell r="R2" t="str">
            <v>D16-020124.fsa</v>
          </cell>
          <cell r="S2">
            <v>5200083</v>
          </cell>
          <cell r="T2">
            <v>203</v>
          </cell>
          <cell r="U2">
            <v>65440</v>
          </cell>
          <cell r="V2">
            <v>68.12</v>
          </cell>
          <cell r="W2">
            <v>425.00998099999998</v>
          </cell>
          <cell r="X2">
            <v>5200083</v>
          </cell>
          <cell r="Y2" t="str">
            <v>Y</v>
          </cell>
          <cell r="Z2" t="str">
            <v>7</v>
          </cell>
          <cell r="AA2" t="str">
            <v>1_D16-020124</v>
          </cell>
          <cell r="AB2" t="str">
            <v>1_R1.fastq.gz</v>
          </cell>
          <cell r="AC2" t="str">
            <v>1_D16-020124_R1.fastq.gz</v>
          </cell>
          <cell r="AD2" t="str">
            <v>1_R2.fastq.gz</v>
          </cell>
          <cell r="AE2" t="str">
            <v>1_D16-020124_R2.fastq.gz</v>
          </cell>
          <cell r="AF2" t="str">
            <v>JBBLMO000000000</v>
          </cell>
        </row>
        <row r="3">
          <cell r="C3" t="str">
            <v>D16-023682</v>
          </cell>
          <cell r="D3" t="str">
            <v>D16-023682</v>
          </cell>
          <cell r="E3">
            <v>42527</v>
          </cell>
          <cell r="F3">
            <v>2016</v>
          </cell>
          <cell r="G3" t="str">
            <v>OH</v>
          </cell>
          <cell r="H3" t="str">
            <v>pig</v>
          </cell>
          <cell r="I3" t="str">
            <v>SAMN40084052</v>
          </cell>
          <cell r="J3" t="str">
            <v>D16-023682</v>
          </cell>
          <cell r="K3" t="str">
            <v>PRJNA1079785</v>
          </cell>
          <cell r="L3" t="str">
            <v>Bordetella bronchiseptica</v>
          </cell>
          <cell r="N3" t="str">
            <v>D16-023682</v>
          </cell>
          <cell r="O3" t="str">
            <v>Sus scrofa domesticus</v>
          </cell>
          <cell r="P3">
            <v>2016</v>
          </cell>
          <cell r="Q3" t="str">
            <v>USA:  OH</v>
          </cell>
          <cell r="R3" t="str">
            <v>D16-023682.fsa</v>
          </cell>
          <cell r="S3">
            <v>5162365</v>
          </cell>
          <cell r="T3">
            <v>182</v>
          </cell>
          <cell r="U3">
            <v>62334</v>
          </cell>
          <cell r="V3">
            <v>68.13</v>
          </cell>
          <cell r="W3">
            <v>391.912373</v>
          </cell>
          <cell r="X3">
            <v>5162365</v>
          </cell>
          <cell r="Y3" t="str">
            <v>Y</v>
          </cell>
          <cell r="Z3" t="str">
            <v>7</v>
          </cell>
          <cell r="AA3" t="str">
            <v>2_D16-023682</v>
          </cell>
          <cell r="AB3" t="str">
            <v>2_R1.fastq.gz</v>
          </cell>
          <cell r="AC3" t="str">
            <v>2_D16-023682_R1.fastq.gz</v>
          </cell>
          <cell r="AD3" t="str">
            <v>2_R2.fastq.gz</v>
          </cell>
          <cell r="AE3" t="str">
            <v>2_D16-023682_R2.fastq.gz</v>
          </cell>
          <cell r="AF3" t="str">
            <v>JBBLMN000000000</v>
          </cell>
        </row>
        <row r="4">
          <cell r="C4" t="str">
            <v>D16-024762</v>
          </cell>
          <cell r="D4" t="str">
            <v>D16-024762</v>
          </cell>
          <cell r="E4">
            <v>42534</v>
          </cell>
          <cell r="F4">
            <v>2016</v>
          </cell>
          <cell r="G4" t="str">
            <v>SD</v>
          </cell>
          <cell r="H4" t="str">
            <v>pig</v>
          </cell>
          <cell r="I4" t="str">
            <v>SAMN40084053</v>
          </cell>
          <cell r="J4" t="str">
            <v>D16-024762</v>
          </cell>
          <cell r="K4" t="str">
            <v>PRJNA1079785</v>
          </cell>
          <cell r="L4" t="str">
            <v>Bordetella bronchiseptica</v>
          </cell>
          <cell r="N4" t="str">
            <v>D16-024762</v>
          </cell>
          <cell r="O4" t="str">
            <v>Sus scrofa domesticus</v>
          </cell>
          <cell r="P4">
            <v>2016</v>
          </cell>
          <cell r="Q4" t="str">
            <v>USA:  SD</v>
          </cell>
          <cell r="R4" t="str">
            <v>D16-024762.fsa</v>
          </cell>
          <cell r="S4">
            <v>5212753</v>
          </cell>
          <cell r="T4">
            <v>174</v>
          </cell>
          <cell r="U4">
            <v>75155</v>
          </cell>
          <cell r="V4">
            <v>68.12</v>
          </cell>
          <cell r="W4">
            <v>362.66193299999998</v>
          </cell>
          <cell r="X4">
            <v>5212753</v>
          </cell>
          <cell r="Y4" t="str">
            <v>Y</v>
          </cell>
          <cell r="Z4" t="str">
            <v>7</v>
          </cell>
          <cell r="AA4" t="str">
            <v>3_D16-024762</v>
          </cell>
          <cell r="AB4" t="str">
            <v>3_R1.fastq.gz</v>
          </cell>
          <cell r="AC4" t="str">
            <v>3_D16-024762_R1.fastq.gz</v>
          </cell>
          <cell r="AD4" t="str">
            <v>3_R2.fastq.gz</v>
          </cell>
          <cell r="AE4" t="str">
            <v>3_D16-024762_R2.fastq.gz</v>
          </cell>
          <cell r="AF4" t="str">
            <v>JBBLMM000000000</v>
          </cell>
        </row>
        <row r="5">
          <cell r="C5" t="str">
            <v>D16-024771</v>
          </cell>
          <cell r="D5" t="str">
            <v>D16-024771</v>
          </cell>
          <cell r="E5">
            <v>42534</v>
          </cell>
          <cell r="F5">
            <v>2016</v>
          </cell>
          <cell r="G5" t="str">
            <v>OK</v>
          </cell>
          <cell r="H5" t="str">
            <v>pig</v>
          </cell>
          <cell r="I5" t="str">
            <v>SAMN40084054</v>
          </cell>
          <cell r="J5" t="str">
            <v>D16-024771</v>
          </cell>
          <cell r="K5" t="str">
            <v>PRJNA1079785</v>
          </cell>
          <cell r="L5" t="str">
            <v>Bordetella bronchiseptica</v>
          </cell>
          <cell r="N5" t="str">
            <v>D16-024771</v>
          </cell>
          <cell r="O5" t="str">
            <v>Sus scrofa domesticus</v>
          </cell>
          <cell r="P5">
            <v>2016</v>
          </cell>
          <cell r="Q5" t="str">
            <v>USA:  OK</v>
          </cell>
          <cell r="R5" t="str">
            <v>D16-024771.fsa</v>
          </cell>
          <cell r="S5">
            <v>5165094</v>
          </cell>
          <cell r="T5">
            <v>161</v>
          </cell>
          <cell r="U5">
            <v>72410</v>
          </cell>
          <cell r="V5">
            <v>68.16</v>
          </cell>
          <cell r="W5">
            <v>380.23069700000002</v>
          </cell>
          <cell r="X5">
            <v>5165094</v>
          </cell>
          <cell r="Y5" t="str">
            <v>Y</v>
          </cell>
          <cell r="Z5" t="str">
            <v>7</v>
          </cell>
          <cell r="AA5" t="str">
            <v>4_D16-024771</v>
          </cell>
          <cell r="AB5" t="str">
            <v>4_R1.fastq.gz</v>
          </cell>
          <cell r="AC5" t="str">
            <v>4_D16-024771_R1.fastq.gz</v>
          </cell>
          <cell r="AD5" t="str">
            <v>4_R2.fastq.gz</v>
          </cell>
          <cell r="AE5" t="str">
            <v>4_D16-024771_R2.fastq.gz</v>
          </cell>
          <cell r="AF5" t="str">
            <v>JBBLML000000000</v>
          </cell>
        </row>
        <row r="6">
          <cell r="C6" t="str">
            <v>D16-030114</v>
          </cell>
          <cell r="D6" t="str">
            <v>D16-030114</v>
          </cell>
          <cell r="E6">
            <v>42573</v>
          </cell>
          <cell r="F6">
            <v>2016</v>
          </cell>
          <cell r="G6" t="str">
            <v>IN</v>
          </cell>
          <cell r="H6" t="str">
            <v>pig</v>
          </cell>
          <cell r="I6" t="str">
            <v>SAMN40084055</v>
          </cell>
          <cell r="J6" t="str">
            <v>D16-030114</v>
          </cell>
          <cell r="K6" t="str">
            <v>PRJNA1079785</v>
          </cell>
          <cell r="L6" t="str">
            <v>Bordetella bronchiseptica</v>
          </cell>
          <cell r="N6" t="str">
            <v>D16-030114</v>
          </cell>
          <cell r="O6" t="str">
            <v>Sus scrofa domesticus</v>
          </cell>
          <cell r="P6">
            <v>2016</v>
          </cell>
          <cell r="Q6" t="str">
            <v>USA:  IN</v>
          </cell>
          <cell r="R6" t="str">
            <v>D16-030114.fsa</v>
          </cell>
          <cell r="S6">
            <v>5178045</v>
          </cell>
          <cell r="T6">
            <v>125</v>
          </cell>
          <cell r="U6">
            <v>94356</v>
          </cell>
          <cell r="V6">
            <v>68.17</v>
          </cell>
          <cell r="W6">
            <v>380.51004499999999</v>
          </cell>
          <cell r="X6">
            <v>5178045</v>
          </cell>
          <cell r="Y6" t="str">
            <v>Y</v>
          </cell>
          <cell r="Z6" t="str">
            <v>7</v>
          </cell>
          <cell r="AA6" t="str">
            <v>5_D16-030114</v>
          </cell>
          <cell r="AB6" t="str">
            <v>5_R1.fastq.gz</v>
          </cell>
          <cell r="AC6" t="str">
            <v>5_D16-030114_R1.fastq.gz</v>
          </cell>
          <cell r="AD6" t="str">
            <v>5_R2.fastq.gz</v>
          </cell>
          <cell r="AE6" t="str">
            <v>5_D16-030114_R2.fastq.gz</v>
          </cell>
          <cell r="AF6" t="str">
            <v>JBBLMK000000000</v>
          </cell>
        </row>
        <row r="7">
          <cell r="C7" t="str">
            <v>D16-030796</v>
          </cell>
          <cell r="D7" t="str">
            <v>D16-030796</v>
          </cell>
          <cell r="E7">
            <v>42576</v>
          </cell>
          <cell r="F7">
            <v>2016</v>
          </cell>
          <cell r="G7" t="str">
            <v>NE</v>
          </cell>
          <cell r="H7" t="str">
            <v>pig</v>
          </cell>
          <cell r="I7" t="str">
            <v>SAMN40084056</v>
          </cell>
          <cell r="J7" t="str">
            <v>D16-030796</v>
          </cell>
          <cell r="K7" t="str">
            <v>PRJNA1079785</v>
          </cell>
          <cell r="L7" t="str">
            <v>Bordetella bronchiseptica</v>
          </cell>
          <cell r="N7" t="str">
            <v>D16-030796</v>
          </cell>
          <cell r="O7" t="str">
            <v>Sus scrofa domesticus</v>
          </cell>
          <cell r="P7">
            <v>2016</v>
          </cell>
          <cell r="Q7" t="str">
            <v>USA:  NE</v>
          </cell>
          <cell r="R7" t="str">
            <v>D16-030796.fsa</v>
          </cell>
          <cell r="S7">
            <v>5164748</v>
          </cell>
          <cell r="T7">
            <v>138</v>
          </cell>
          <cell r="U7">
            <v>85452</v>
          </cell>
          <cell r="V7">
            <v>68.16</v>
          </cell>
          <cell r="W7">
            <v>183.74073200000001</v>
          </cell>
          <cell r="X7">
            <v>5164748</v>
          </cell>
          <cell r="Y7" t="str">
            <v>Y</v>
          </cell>
          <cell r="Z7" t="str">
            <v>7</v>
          </cell>
          <cell r="AA7" t="str">
            <v>6_D16-030796</v>
          </cell>
          <cell r="AB7" t="str">
            <v>6_R1.fastq.gz</v>
          </cell>
          <cell r="AC7" t="str">
            <v>6_D16-030796_R1.fastq.gz</v>
          </cell>
          <cell r="AD7" t="str">
            <v>6_R2.fastq.gz</v>
          </cell>
          <cell r="AE7" t="str">
            <v>6_D16-030796_R2.fastq.gz</v>
          </cell>
          <cell r="AF7" t="str">
            <v>JBBLMJ000000000</v>
          </cell>
        </row>
        <row r="8">
          <cell r="C8" t="str">
            <v>D16-039084</v>
          </cell>
          <cell r="D8" t="str">
            <v>D16-039084</v>
          </cell>
          <cell r="E8">
            <v>42632</v>
          </cell>
          <cell r="F8">
            <v>2016</v>
          </cell>
          <cell r="G8" t="str">
            <v>MN</v>
          </cell>
          <cell r="H8" t="str">
            <v>pig</v>
          </cell>
          <cell r="I8" t="str">
            <v>SAMN40084057</v>
          </cell>
          <cell r="J8" t="str">
            <v>D16-039084</v>
          </cell>
          <cell r="K8" t="str">
            <v>PRJNA1079785</v>
          </cell>
          <cell r="L8" t="str">
            <v>Bordetella bronchiseptica</v>
          </cell>
          <cell r="N8" t="str">
            <v>D16-039084</v>
          </cell>
          <cell r="O8" t="str">
            <v>Sus scrofa domesticus</v>
          </cell>
          <cell r="P8">
            <v>2016</v>
          </cell>
          <cell r="Q8" t="str">
            <v>USA:  MN</v>
          </cell>
          <cell r="R8" t="str">
            <v>D16-039084.fsa</v>
          </cell>
          <cell r="S8">
            <v>5181797</v>
          </cell>
          <cell r="T8">
            <v>99</v>
          </cell>
          <cell r="U8">
            <v>119677</v>
          </cell>
          <cell r="V8">
            <v>68.180000000000007</v>
          </cell>
          <cell r="W8">
            <v>518.10285699999997</v>
          </cell>
          <cell r="X8">
            <v>5181797</v>
          </cell>
          <cell r="Y8" t="str">
            <v>Y</v>
          </cell>
          <cell r="Z8" t="str">
            <v>7</v>
          </cell>
          <cell r="AA8" t="str">
            <v>7_D16-039084</v>
          </cell>
          <cell r="AB8" t="str">
            <v>7_R1.fastq.gz</v>
          </cell>
          <cell r="AC8" t="str">
            <v>7_D16-039084_R1.fastq.gz</v>
          </cell>
          <cell r="AD8" t="str">
            <v>7_R2.fastq.gz</v>
          </cell>
          <cell r="AE8" t="str">
            <v>7_D16-039084_R2.fastq.gz</v>
          </cell>
          <cell r="AF8" t="str">
            <v>JBBLMI000000000</v>
          </cell>
        </row>
        <row r="9">
          <cell r="C9" t="str">
            <v>D16-033247</v>
          </cell>
          <cell r="D9" t="str">
            <v>D16-033247</v>
          </cell>
          <cell r="E9">
            <v>42594</v>
          </cell>
          <cell r="F9">
            <v>2016</v>
          </cell>
          <cell r="G9" t="str">
            <v>MI</v>
          </cell>
          <cell r="H9" t="str">
            <v>pig</v>
          </cell>
          <cell r="I9" t="str">
            <v>SAMN40084058</v>
          </cell>
          <cell r="J9" t="str">
            <v>D16-033247</v>
          </cell>
          <cell r="K9" t="str">
            <v>PRJNA1079785</v>
          </cell>
          <cell r="L9" t="str">
            <v>Bordetella bronchiseptica</v>
          </cell>
          <cell r="N9" t="str">
            <v>D16-033247</v>
          </cell>
          <cell r="O9" t="str">
            <v>Sus scrofa domesticus</v>
          </cell>
          <cell r="P9">
            <v>2016</v>
          </cell>
          <cell r="Q9" t="str">
            <v>USA:  MI</v>
          </cell>
          <cell r="R9" t="str">
            <v>D16-033247.fsa</v>
          </cell>
          <cell r="S9">
            <v>5224357</v>
          </cell>
          <cell r="T9">
            <v>164</v>
          </cell>
          <cell r="U9">
            <v>67687</v>
          </cell>
          <cell r="V9">
            <v>68.12</v>
          </cell>
          <cell r="W9">
            <v>408.34763099999998</v>
          </cell>
          <cell r="X9">
            <v>5224357</v>
          </cell>
          <cell r="Y9" t="str">
            <v>Y</v>
          </cell>
          <cell r="Z9" t="str">
            <v>7</v>
          </cell>
          <cell r="AA9" t="str">
            <v>8_D16-033247</v>
          </cell>
          <cell r="AB9" t="str">
            <v>8_R1.fastq.gz</v>
          </cell>
          <cell r="AC9" t="str">
            <v>8_D16-033247_R1.fastq.gz</v>
          </cell>
          <cell r="AD9" t="str">
            <v>8_R2.fastq.gz</v>
          </cell>
          <cell r="AE9" t="str">
            <v>8_D16-033247_R2.fastq.gz</v>
          </cell>
          <cell r="AF9" t="str">
            <v>JBBLMH000000000</v>
          </cell>
        </row>
        <row r="10">
          <cell r="C10" t="str">
            <v>D16-039453</v>
          </cell>
          <cell r="D10" t="str">
            <v>D16-039453</v>
          </cell>
          <cell r="E10">
            <v>42634</v>
          </cell>
          <cell r="F10">
            <v>2016</v>
          </cell>
          <cell r="G10" t="str">
            <v>OK</v>
          </cell>
          <cell r="H10" t="str">
            <v>pig</v>
          </cell>
          <cell r="I10" t="str">
            <v>SAMN40084059</v>
          </cell>
          <cell r="J10" t="str">
            <v>D16-039453</v>
          </cell>
          <cell r="K10" t="str">
            <v>PRJNA1079785</v>
          </cell>
          <cell r="L10" t="str">
            <v>Bordetella bronchiseptica</v>
          </cell>
          <cell r="N10" t="str">
            <v>D16-039453</v>
          </cell>
          <cell r="O10" t="str">
            <v>Sus scrofa domesticus</v>
          </cell>
          <cell r="P10">
            <v>2016</v>
          </cell>
          <cell r="Q10" t="str">
            <v>USA:  OK</v>
          </cell>
          <cell r="R10" t="str">
            <v>D16-039453.fsa</v>
          </cell>
          <cell r="S10">
            <v>5170315</v>
          </cell>
          <cell r="T10">
            <v>145</v>
          </cell>
          <cell r="U10">
            <v>83595</v>
          </cell>
          <cell r="V10">
            <v>68.16</v>
          </cell>
          <cell r="W10">
            <v>375.82913200000002</v>
          </cell>
          <cell r="X10">
            <v>5170315</v>
          </cell>
          <cell r="Y10" t="str">
            <v>Y</v>
          </cell>
          <cell r="Z10" t="str">
            <v>7</v>
          </cell>
          <cell r="AA10" t="str">
            <v>9_D16-039453</v>
          </cell>
          <cell r="AB10" t="str">
            <v>9_R1.fastq.gz</v>
          </cell>
          <cell r="AC10" t="str">
            <v>9_D16-039453_R1.fastq.gz</v>
          </cell>
          <cell r="AD10" t="str">
            <v>9_R2.fastq.gz</v>
          </cell>
          <cell r="AE10" t="str">
            <v>9_D16-039453_R2.fastq.gz</v>
          </cell>
          <cell r="AF10" t="str">
            <v>JBBLMG000000000</v>
          </cell>
        </row>
        <row r="11">
          <cell r="C11" t="str">
            <v>D16-041144</v>
          </cell>
          <cell r="D11" t="str">
            <v>D16-041144</v>
          </cell>
          <cell r="E11">
            <v>42647</v>
          </cell>
          <cell r="F11">
            <v>2016</v>
          </cell>
          <cell r="G11" t="str">
            <v>MI</v>
          </cell>
          <cell r="H11" t="str">
            <v>pig</v>
          </cell>
          <cell r="I11" t="str">
            <v>SAMN40084060</v>
          </cell>
          <cell r="J11" t="str">
            <v>D16-041144</v>
          </cell>
          <cell r="K11" t="str">
            <v>PRJNA1079785</v>
          </cell>
          <cell r="L11" t="str">
            <v>Bordetella bronchiseptica</v>
          </cell>
          <cell r="N11" t="str">
            <v>D16-041144</v>
          </cell>
          <cell r="O11" t="str">
            <v>Sus scrofa domesticus</v>
          </cell>
          <cell r="P11">
            <v>2016</v>
          </cell>
          <cell r="Q11" t="str">
            <v>USA:  MI</v>
          </cell>
          <cell r="R11" t="str">
            <v>D16-041144.fsa</v>
          </cell>
          <cell r="S11">
            <v>5152083</v>
          </cell>
          <cell r="T11">
            <v>212</v>
          </cell>
          <cell r="U11">
            <v>55220</v>
          </cell>
          <cell r="V11">
            <v>68.13</v>
          </cell>
          <cell r="W11">
            <v>441.68678</v>
          </cell>
          <cell r="X11">
            <v>5152083</v>
          </cell>
          <cell r="Y11" t="str">
            <v>Y</v>
          </cell>
          <cell r="Z11" t="str">
            <v>7</v>
          </cell>
          <cell r="AA11" t="str">
            <v>10_D16-041144</v>
          </cell>
          <cell r="AB11" t="str">
            <v>10_R1.fastq.gz</v>
          </cell>
          <cell r="AC11" t="str">
            <v>10_D16-041144_R1.fastq.gz</v>
          </cell>
          <cell r="AD11" t="str">
            <v>10_R2.fastq.gz</v>
          </cell>
          <cell r="AE11" t="str">
            <v>10_D16-041144_R2.fastq.gz</v>
          </cell>
          <cell r="AF11" t="str">
            <v>JBBLMF000000000</v>
          </cell>
        </row>
        <row r="12">
          <cell r="C12" t="str">
            <v>D16-042377</v>
          </cell>
          <cell r="D12" t="str">
            <v>D16-042377</v>
          </cell>
          <cell r="E12">
            <v>42656</v>
          </cell>
          <cell r="F12">
            <v>2016</v>
          </cell>
          <cell r="G12" t="str">
            <v>KS</v>
          </cell>
          <cell r="H12" t="str">
            <v>pig</v>
          </cell>
          <cell r="I12" t="str">
            <v>SAMN40084061</v>
          </cell>
          <cell r="J12" t="str">
            <v>D16-042377</v>
          </cell>
          <cell r="K12" t="str">
            <v>PRJNA1079785</v>
          </cell>
          <cell r="L12" t="str">
            <v>Bordetella bronchiseptica</v>
          </cell>
          <cell r="N12" t="str">
            <v>D16-042377</v>
          </cell>
          <cell r="O12" t="str">
            <v>Sus scrofa domesticus</v>
          </cell>
          <cell r="P12">
            <v>2016</v>
          </cell>
          <cell r="Q12" t="str">
            <v>USA:  KS</v>
          </cell>
          <cell r="R12" t="str">
            <v>D16-042377.fsa</v>
          </cell>
          <cell r="S12">
            <v>5145855</v>
          </cell>
          <cell r="T12">
            <v>231</v>
          </cell>
          <cell r="U12">
            <v>47507</v>
          </cell>
          <cell r="V12">
            <v>68.12</v>
          </cell>
          <cell r="W12">
            <v>421.39570300000003</v>
          </cell>
          <cell r="X12">
            <v>5145855</v>
          </cell>
          <cell r="Y12" t="str">
            <v>Y</v>
          </cell>
          <cell r="Z12" t="str">
            <v>7</v>
          </cell>
          <cell r="AA12" t="str">
            <v>11_D16-042377</v>
          </cell>
          <cell r="AB12" t="str">
            <v>11_R1.fastq.gz</v>
          </cell>
          <cell r="AC12" t="str">
            <v>11_D16-042377_R1.fastq.gz</v>
          </cell>
          <cell r="AD12" t="str">
            <v>11_R2.fastq.gz</v>
          </cell>
          <cell r="AE12" t="str">
            <v>11_D16-042377_R2.fastq.gz</v>
          </cell>
          <cell r="AF12" t="str">
            <v>JBBLME000000000</v>
          </cell>
        </row>
        <row r="13">
          <cell r="C13" t="str">
            <v>D16-045024</v>
          </cell>
          <cell r="D13" t="str">
            <v>D16-045024</v>
          </cell>
          <cell r="E13">
            <v>42675</v>
          </cell>
          <cell r="F13">
            <v>2016</v>
          </cell>
          <cell r="G13" t="str">
            <v>KS</v>
          </cell>
          <cell r="H13" t="str">
            <v>pig</v>
          </cell>
          <cell r="I13" t="str">
            <v>SAMN40084062</v>
          </cell>
          <cell r="J13" t="str">
            <v>D16-045024</v>
          </cell>
          <cell r="K13" t="str">
            <v>PRJNA1079785</v>
          </cell>
          <cell r="L13" t="str">
            <v>Bordetella bronchiseptica</v>
          </cell>
          <cell r="N13" t="str">
            <v>D16-045024</v>
          </cell>
          <cell r="O13" t="str">
            <v>Sus scrofa domesticus</v>
          </cell>
          <cell r="P13">
            <v>2016</v>
          </cell>
          <cell r="Q13" t="str">
            <v>USA:  KS</v>
          </cell>
          <cell r="R13" t="str">
            <v>D16-045024.fsa</v>
          </cell>
          <cell r="S13">
            <v>5107870</v>
          </cell>
          <cell r="T13">
            <v>358</v>
          </cell>
          <cell r="U13">
            <v>27593</v>
          </cell>
          <cell r="V13">
            <v>68.06</v>
          </cell>
          <cell r="W13">
            <v>417.51774</v>
          </cell>
          <cell r="X13">
            <v>5107870</v>
          </cell>
          <cell r="Y13" t="str">
            <v>Y</v>
          </cell>
          <cell r="Z13" t="str">
            <v>7</v>
          </cell>
          <cell r="AA13" t="str">
            <v>12_D16-045024</v>
          </cell>
          <cell r="AB13" t="str">
            <v>12_R1.fastq.gz</v>
          </cell>
          <cell r="AC13" t="str">
            <v>12_D16-045024_R1.fastq.gz</v>
          </cell>
          <cell r="AD13" t="str">
            <v>12_R2.fastq.gz</v>
          </cell>
          <cell r="AE13" t="str">
            <v>12_D16-045024_R2.fastq.gz</v>
          </cell>
          <cell r="AF13" t="str">
            <v>JBBLMD000000000</v>
          </cell>
        </row>
        <row r="14">
          <cell r="C14" t="str">
            <v>D16-045784</v>
          </cell>
          <cell r="D14" t="str">
            <v>D16-045784</v>
          </cell>
          <cell r="E14">
            <v>42679</v>
          </cell>
          <cell r="F14">
            <v>2016</v>
          </cell>
          <cell r="G14" t="str">
            <v>AR</v>
          </cell>
          <cell r="H14" t="str">
            <v>pig</v>
          </cell>
          <cell r="I14" t="str">
            <v>SAMN40084063</v>
          </cell>
          <cell r="J14" t="str">
            <v>D16-045784</v>
          </cell>
          <cell r="K14" t="str">
            <v>PRJNA1079785</v>
          </cell>
          <cell r="L14" t="str">
            <v>Bordetella bronchiseptica</v>
          </cell>
          <cell r="N14" t="str">
            <v>D16-045784</v>
          </cell>
          <cell r="O14" t="str">
            <v>Sus scrofa domesticus</v>
          </cell>
          <cell r="P14">
            <v>2016</v>
          </cell>
          <cell r="Q14" t="str">
            <v>USA:  AR</v>
          </cell>
          <cell r="R14" t="str">
            <v>D16-045784.fsa</v>
          </cell>
          <cell r="S14">
            <v>5152695</v>
          </cell>
          <cell r="T14">
            <v>194</v>
          </cell>
          <cell r="U14">
            <v>56917</v>
          </cell>
          <cell r="V14">
            <v>68.13</v>
          </cell>
          <cell r="W14">
            <v>491.72158999999999</v>
          </cell>
          <cell r="X14">
            <v>5152695</v>
          </cell>
          <cell r="Y14" t="str">
            <v>Y</v>
          </cell>
          <cell r="Z14" t="str">
            <v>7</v>
          </cell>
          <cell r="AA14" t="str">
            <v>13_D16-045784</v>
          </cell>
          <cell r="AB14" t="str">
            <v>13_R1.fastq.gz</v>
          </cell>
          <cell r="AC14" t="str">
            <v>13_D16-045784_R1.fastq.gz</v>
          </cell>
          <cell r="AD14" t="str">
            <v>13_R2.fastq.gz</v>
          </cell>
          <cell r="AE14" t="str">
            <v>13_D16-045784_R2.fastq.gz</v>
          </cell>
          <cell r="AF14" t="str">
            <v>JBBLMC000000000</v>
          </cell>
        </row>
        <row r="15">
          <cell r="C15" t="str">
            <v>D16-046502</v>
          </cell>
          <cell r="D15" t="str">
            <v>D16-046502</v>
          </cell>
          <cell r="E15">
            <v>42685</v>
          </cell>
          <cell r="F15">
            <v>2016</v>
          </cell>
          <cell r="G15" t="str">
            <v>WI</v>
          </cell>
          <cell r="H15" t="str">
            <v>pig</v>
          </cell>
          <cell r="I15" t="str">
            <v>SAMN40084064</v>
          </cell>
          <cell r="J15" t="str">
            <v>D16-046502</v>
          </cell>
          <cell r="K15" t="str">
            <v>PRJNA1079785</v>
          </cell>
          <cell r="L15" t="str">
            <v>Bordetella bronchiseptica</v>
          </cell>
          <cell r="N15" t="str">
            <v>D16-046502</v>
          </cell>
          <cell r="O15" t="str">
            <v>Sus scrofa domesticus</v>
          </cell>
          <cell r="P15">
            <v>2016</v>
          </cell>
          <cell r="Q15" t="str">
            <v>USA:  WI</v>
          </cell>
          <cell r="R15" t="str">
            <v>D16-046502.fsa</v>
          </cell>
          <cell r="S15">
            <v>5165035</v>
          </cell>
          <cell r="T15">
            <v>176</v>
          </cell>
          <cell r="U15">
            <v>66461</v>
          </cell>
          <cell r="V15">
            <v>68.150000000000006</v>
          </cell>
          <cell r="W15">
            <v>417.61676299999999</v>
          </cell>
          <cell r="X15">
            <v>5165035</v>
          </cell>
          <cell r="Y15" t="str">
            <v>Y</v>
          </cell>
          <cell r="Z15" t="str">
            <v>7</v>
          </cell>
          <cell r="AA15" t="str">
            <v>14_D16-046502</v>
          </cell>
          <cell r="AB15" t="str">
            <v>14_R1.fastq.gz</v>
          </cell>
          <cell r="AC15" t="str">
            <v>14_D16-046502_R1.fastq.gz</v>
          </cell>
          <cell r="AD15" t="str">
            <v>14_R2.fastq.gz</v>
          </cell>
          <cell r="AE15" t="str">
            <v>14_D16-046502_R2.fastq.gz</v>
          </cell>
          <cell r="AF15" t="str">
            <v>JBBLMB000000000</v>
          </cell>
        </row>
        <row r="16">
          <cell r="C16" t="str">
            <v>D16-048087</v>
          </cell>
          <cell r="D16" t="str">
            <v>D16-048087</v>
          </cell>
          <cell r="E16">
            <v>42699</v>
          </cell>
          <cell r="F16">
            <v>2016</v>
          </cell>
          <cell r="G16" t="str">
            <v>MO</v>
          </cell>
          <cell r="H16" t="str">
            <v>pig</v>
          </cell>
          <cell r="I16" t="str">
            <v>SAMN40084065</v>
          </cell>
          <cell r="J16" t="str">
            <v>D16-048087</v>
          </cell>
          <cell r="K16" t="str">
            <v>PRJNA1079785</v>
          </cell>
          <cell r="L16" t="str">
            <v>Bordetella bronchiseptica</v>
          </cell>
          <cell r="N16" t="str">
            <v>D16-048087</v>
          </cell>
          <cell r="O16" t="str">
            <v>Sus scrofa domesticus</v>
          </cell>
          <cell r="P16">
            <v>2016</v>
          </cell>
          <cell r="Q16" t="str">
            <v>USA:  MO</v>
          </cell>
          <cell r="R16" t="str">
            <v>D16-048087.fsa</v>
          </cell>
          <cell r="S16">
            <v>5163618</v>
          </cell>
          <cell r="T16">
            <v>151</v>
          </cell>
          <cell r="U16">
            <v>82407</v>
          </cell>
          <cell r="V16">
            <v>68.16</v>
          </cell>
          <cell r="W16">
            <v>411.86915800000003</v>
          </cell>
          <cell r="X16">
            <v>5163618</v>
          </cell>
          <cell r="Y16" t="str">
            <v>Y</v>
          </cell>
          <cell r="Z16" t="str">
            <v>6</v>
          </cell>
          <cell r="AA16" t="str">
            <v>15_D16-048087</v>
          </cell>
          <cell r="AB16" t="str">
            <v>15_R1.fastq.gz</v>
          </cell>
          <cell r="AC16" t="str">
            <v>15_D16-048087_R1.fastq.gz</v>
          </cell>
          <cell r="AD16" t="str">
            <v>15_R2.fastq.gz</v>
          </cell>
          <cell r="AE16" t="str">
            <v>15_D16-048087_R2.fastq.gz</v>
          </cell>
          <cell r="AF16" t="str">
            <v>JBBLMA000000000</v>
          </cell>
        </row>
        <row r="17">
          <cell r="C17" t="str">
            <v>D16-048258</v>
          </cell>
          <cell r="D17" t="str">
            <v>D16-048258</v>
          </cell>
          <cell r="E17">
            <v>42699</v>
          </cell>
          <cell r="F17">
            <v>2016</v>
          </cell>
          <cell r="G17" t="str">
            <v>KS</v>
          </cell>
          <cell r="H17" t="str">
            <v>pig</v>
          </cell>
          <cell r="I17" t="str">
            <v>SAMN40084066</v>
          </cell>
          <cell r="J17" t="str">
            <v>D16-048258</v>
          </cell>
          <cell r="K17" t="str">
            <v>PRJNA1079785</v>
          </cell>
          <cell r="L17" t="str">
            <v>Bordetella bronchiseptica</v>
          </cell>
          <cell r="N17" t="str">
            <v>D16-048258</v>
          </cell>
          <cell r="O17" t="str">
            <v>Sus scrofa domesticus</v>
          </cell>
          <cell r="P17">
            <v>2016</v>
          </cell>
          <cell r="Q17" t="str">
            <v>USA:  KS</v>
          </cell>
          <cell r="R17" t="str">
            <v>D16-048258.fsa</v>
          </cell>
          <cell r="S17">
            <v>5182649</v>
          </cell>
          <cell r="T17">
            <v>154</v>
          </cell>
          <cell r="U17">
            <v>72438</v>
          </cell>
          <cell r="V17">
            <v>68.17</v>
          </cell>
          <cell r="W17">
            <v>412.789469</v>
          </cell>
          <cell r="X17">
            <v>5182649</v>
          </cell>
          <cell r="Y17" t="str">
            <v>Y</v>
          </cell>
          <cell r="Z17" t="str">
            <v>7</v>
          </cell>
          <cell r="AA17" t="str">
            <v>16_D16-048258</v>
          </cell>
          <cell r="AB17" t="str">
            <v>16_R1.fastq.gz</v>
          </cell>
          <cell r="AC17" t="str">
            <v>16_D16-048258_R1.fastq.gz</v>
          </cell>
          <cell r="AD17" t="str">
            <v>16_R2.fastq.gz</v>
          </cell>
          <cell r="AE17" t="str">
            <v>16_D16-048258_R2.fastq.gz</v>
          </cell>
          <cell r="AF17" t="str">
            <v>JBBLLZ000000000</v>
          </cell>
        </row>
        <row r="18">
          <cell r="C18" t="str">
            <v>D16-049392</v>
          </cell>
          <cell r="D18" t="str">
            <v>D16-049392</v>
          </cell>
          <cell r="E18">
            <v>42710</v>
          </cell>
          <cell r="F18">
            <v>2016</v>
          </cell>
          <cell r="G18" t="str">
            <v>KS</v>
          </cell>
          <cell r="H18" t="str">
            <v>pig</v>
          </cell>
          <cell r="I18" t="str">
            <v>SAMN40084067</v>
          </cell>
          <cell r="J18" t="str">
            <v>D16-049392</v>
          </cell>
          <cell r="K18" t="str">
            <v>PRJNA1079785</v>
          </cell>
          <cell r="L18" t="str">
            <v>Bordetella bronchiseptica</v>
          </cell>
          <cell r="N18" t="str">
            <v>D16-049392</v>
          </cell>
          <cell r="O18" t="str">
            <v>Sus scrofa domesticus</v>
          </cell>
          <cell r="P18">
            <v>2016</v>
          </cell>
          <cell r="Q18" t="str">
            <v>USA:  KS</v>
          </cell>
          <cell r="R18" t="str">
            <v>D16-049392_closed.fsa</v>
          </cell>
          <cell r="S18">
            <v>5223381</v>
          </cell>
          <cell r="T18">
            <v>1</v>
          </cell>
          <cell r="U18" t="str">
            <v xml:space="preserve"> -- </v>
          </cell>
          <cell r="V18">
            <v>68.2</v>
          </cell>
          <cell r="W18">
            <v>435.63200000000001</v>
          </cell>
          <cell r="X18">
            <v>5223381</v>
          </cell>
          <cell r="Y18" t="str">
            <v>Y</v>
          </cell>
          <cell r="Z18" t="str">
            <v>7</v>
          </cell>
          <cell r="AA18" t="str">
            <v>17.fm.poly.polca.NewStart</v>
          </cell>
          <cell r="AB18" t="str">
            <v>17_R1.fastq.gz</v>
          </cell>
          <cell r="AC18" t="str">
            <v>17_D16-049392_R1.fastq.gz</v>
          </cell>
          <cell r="AD18" t="str">
            <v>17_R2.fastq.gz</v>
          </cell>
          <cell r="AE18" t="str">
            <v>17_D16-049392_R2.fastq.gz</v>
          </cell>
          <cell r="AF18" t="str">
            <v>CP162901</v>
          </cell>
        </row>
        <row r="19">
          <cell r="C19" t="str">
            <v>D16-050946</v>
          </cell>
          <cell r="D19" t="str">
            <v>D16-050946</v>
          </cell>
          <cell r="E19">
            <v>42723</v>
          </cell>
          <cell r="F19">
            <v>2016</v>
          </cell>
          <cell r="G19" t="str">
            <v>MN</v>
          </cell>
          <cell r="H19" t="str">
            <v>pig</v>
          </cell>
          <cell r="I19" t="str">
            <v>SAMN40084068</v>
          </cell>
          <cell r="J19" t="str">
            <v>D16-050946</v>
          </cell>
          <cell r="K19" t="str">
            <v>PRJNA1079785</v>
          </cell>
          <cell r="L19" t="str">
            <v>Bordetella bronchiseptica</v>
          </cell>
          <cell r="N19" t="str">
            <v>D16-050946</v>
          </cell>
          <cell r="O19" t="str">
            <v>Sus scrofa domesticus</v>
          </cell>
          <cell r="P19">
            <v>2016</v>
          </cell>
          <cell r="Q19" t="str">
            <v>USA:  MN</v>
          </cell>
          <cell r="R19" t="str">
            <v>D16-050946.fsa</v>
          </cell>
          <cell r="S19">
            <v>5145916</v>
          </cell>
          <cell r="T19">
            <v>133</v>
          </cell>
          <cell r="U19">
            <v>100723</v>
          </cell>
          <cell r="V19">
            <v>68.22</v>
          </cell>
          <cell r="W19">
            <v>429.348838</v>
          </cell>
          <cell r="X19">
            <v>5145916</v>
          </cell>
          <cell r="Y19" t="str">
            <v>Y</v>
          </cell>
          <cell r="Z19" t="str">
            <v>7</v>
          </cell>
          <cell r="AA19" t="str">
            <v>18_D16-050946</v>
          </cell>
          <cell r="AB19" t="str">
            <v>18_R1.fastq.gz</v>
          </cell>
          <cell r="AC19" t="str">
            <v>18_D16-050946_R1.fastq.gz</v>
          </cell>
          <cell r="AD19" t="str">
            <v>18_R2.fastq.gz</v>
          </cell>
          <cell r="AE19" t="str">
            <v>18_D16-050946_R2.fastq.gz</v>
          </cell>
          <cell r="AF19" t="str">
            <v>JBBLLY000000000</v>
          </cell>
        </row>
        <row r="20">
          <cell r="C20" t="str">
            <v>D16-051377</v>
          </cell>
          <cell r="D20" t="str">
            <v>D16-051377</v>
          </cell>
          <cell r="E20">
            <v>42727</v>
          </cell>
          <cell r="F20">
            <v>2016</v>
          </cell>
          <cell r="G20" t="str">
            <v>TX</v>
          </cell>
          <cell r="H20" t="str">
            <v>pig</v>
          </cell>
          <cell r="I20" t="str">
            <v>SAMN40084069</v>
          </cell>
          <cell r="J20" t="str">
            <v>D16-051377</v>
          </cell>
          <cell r="K20" t="str">
            <v>PRJNA1079785</v>
          </cell>
          <cell r="L20" t="str">
            <v>Bordetella bronchiseptica</v>
          </cell>
          <cell r="N20" t="str">
            <v>D16-051377</v>
          </cell>
          <cell r="O20" t="str">
            <v>Sus scrofa domesticus</v>
          </cell>
          <cell r="P20">
            <v>2016</v>
          </cell>
          <cell r="Q20" t="str">
            <v>USA:  TX</v>
          </cell>
          <cell r="R20" t="str">
            <v>D16-051377.fsa</v>
          </cell>
          <cell r="S20">
            <v>5186807</v>
          </cell>
          <cell r="T20">
            <v>117</v>
          </cell>
          <cell r="U20">
            <v>107866</v>
          </cell>
          <cell r="V20">
            <v>68.17</v>
          </cell>
          <cell r="W20">
            <v>402.272156</v>
          </cell>
          <cell r="X20">
            <v>5186807</v>
          </cell>
          <cell r="Y20" t="str">
            <v>Y</v>
          </cell>
          <cell r="Z20" t="str">
            <v>7</v>
          </cell>
          <cell r="AA20" t="str">
            <v>19_D16-051377</v>
          </cell>
          <cell r="AB20" t="str">
            <v>19_R1.fastq.gz</v>
          </cell>
          <cell r="AC20" t="str">
            <v>19_D16-051377_R1.fastq.gz</v>
          </cell>
          <cell r="AD20" t="str">
            <v>19_R2.fastq.gz</v>
          </cell>
          <cell r="AE20" t="str">
            <v>19_D16-051377_R2.fastq.gz</v>
          </cell>
          <cell r="AF20" t="str">
            <v>JBBLLX000000000</v>
          </cell>
        </row>
        <row r="21">
          <cell r="C21" t="str">
            <v>D17-001406</v>
          </cell>
          <cell r="D21" t="str">
            <v>D17-001406</v>
          </cell>
          <cell r="E21">
            <v>42751</v>
          </cell>
          <cell r="F21">
            <v>2017</v>
          </cell>
          <cell r="G21" t="str">
            <v>OH</v>
          </cell>
          <cell r="H21" t="str">
            <v>pig</v>
          </cell>
          <cell r="I21" t="str">
            <v>SAMN40084070</v>
          </cell>
          <cell r="J21" t="str">
            <v>D17-001406</v>
          </cell>
          <cell r="K21" t="str">
            <v>PRJNA1079785</v>
          </cell>
          <cell r="L21" t="str">
            <v>Bordetella bronchiseptica</v>
          </cell>
          <cell r="N21" t="str">
            <v>D17-001406</v>
          </cell>
          <cell r="O21" t="str">
            <v>Sus scrofa domesticus</v>
          </cell>
          <cell r="P21">
            <v>2017</v>
          </cell>
          <cell r="Q21" t="str">
            <v>USA:  OH</v>
          </cell>
          <cell r="R21" t="str">
            <v>D17-001406.fsa</v>
          </cell>
          <cell r="S21">
            <v>5247178</v>
          </cell>
          <cell r="T21">
            <v>133</v>
          </cell>
          <cell r="U21">
            <v>106892</v>
          </cell>
          <cell r="V21">
            <v>68.099999999999994</v>
          </cell>
          <cell r="W21">
            <v>411.74319500000001</v>
          </cell>
          <cell r="X21">
            <v>5247178</v>
          </cell>
          <cell r="Y21" t="str">
            <v>Y</v>
          </cell>
          <cell r="Z21" t="str">
            <v>6</v>
          </cell>
          <cell r="AA21" t="str">
            <v>20_D17-001406</v>
          </cell>
          <cell r="AB21" t="str">
            <v>20_R1.fastq.gz</v>
          </cell>
          <cell r="AC21" t="str">
            <v>20_D17-001406_R1.fastq.gz</v>
          </cell>
          <cell r="AD21" t="str">
            <v>20_R2.fastq.gz</v>
          </cell>
          <cell r="AE21" t="str">
            <v>20_D17-001406_R2.fastq.gz</v>
          </cell>
          <cell r="AF21" t="str">
            <v>JBBLLW000000000</v>
          </cell>
        </row>
        <row r="22">
          <cell r="C22" t="str">
            <v>D17-003208</v>
          </cell>
          <cell r="D22" t="str">
            <v>D17-003208</v>
          </cell>
          <cell r="E22">
            <v>42762</v>
          </cell>
          <cell r="F22">
            <v>2017</v>
          </cell>
          <cell r="G22" t="str">
            <v>AR</v>
          </cell>
          <cell r="H22" t="str">
            <v>pig</v>
          </cell>
          <cell r="I22" t="str">
            <v>SAMN40084071</v>
          </cell>
          <cell r="J22" t="str">
            <v>D17-003208</v>
          </cell>
          <cell r="K22" t="str">
            <v>PRJNA1079785</v>
          </cell>
          <cell r="L22" t="str">
            <v>Bordetella bronchiseptica</v>
          </cell>
          <cell r="N22" t="str">
            <v>D17-003208</v>
          </cell>
          <cell r="O22" t="str">
            <v>Sus scrofa domesticus</v>
          </cell>
          <cell r="P22">
            <v>2017</v>
          </cell>
          <cell r="Q22" t="str">
            <v>USA:  AR</v>
          </cell>
          <cell r="R22" t="str">
            <v>D17-003208.fsa</v>
          </cell>
          <cell r="S22">
            <v>5173669</v>
          </cell>
          <cell r="T22">
            <v>156</v>
          </cell>
          <cell r="U22">
            <v>84908</v>
          </cell>
          <cell r="V22">
            <v>68.150000000000006</v>
          </cell>
          <cell r="W22">
            <v>429.14437299999997</v>
          </cell>
          <cell r="X22">
            <v>5173669</v>
          </cell>
          <cell r="Y22" t="str">
            <v>Y</v>
          </cell>
          <cell r="Z22" t="str">
            <v>7</v>
          </cell>
          <cell r="AA22" t="str">
            <v>21_D17-003208</v>
          </cell>
          <cell r="AB22" t="str">
            <v>21_R1.fastq.gz</v>
          </cell>
          <cell r="AC22" t="str">
            <v>21_D17-003208_R1.fastq.gz</v>
          </cell>
          <cell r="AD22" t="str">
            <v>21_R2.fastq.gz</v>
          </cell>
          <cell r="AE22" t="str">
            <v>21_D17-003208_R2.fastq.gz</v>
          </cell>
          <cell r="AF22" t="str">
            <v>JBBLLV000000000</v>
          </cell>
        </row>
        <row r="23">
          <cell r="C23" t="str">
            <v>D17-003391</v>
          </cell>
          <cell r="D23" t="str">
            <v>D17-003391</v>
          </cell>
          <cell r="E23">
            <v>42766</v>
          </cell>
          <cell r="F23">
            <v>2017</v>
          </cell>
          <cell r="G23" t="str">
            <v>MI</v>
          </cell>
          <cell r="H23" t="str">
            <v>pig</v>
          </cell>
          <cell r="I23" t="str">
            <v>SAMN40084072</v>
          </cell>
          <cell r="J23" t="str">
            <v>D17-003391</v>
          </cell>
          <cell r="K23" t="str">
            <v>PRJNA1079785</v>
          </cell>
          <cell r="L23" t="str">
            <v>Bordetella bronchiseptica</v>
          </cell>
          <cell r="N23" t="str">
            <v>D17-003391</v>
          </cell>
          <cell r="O23" t="str">
            <v>Sus scrofa domesticus</v>
          </cell>
          <cell r="P23">
            <v>2017</v>
          </cell>
          <cell r="Q23" t="str">
            <v>USA:  MI</v>
          </cell>
          <cell r="R23" t="str">
            <v>D17-003391.fsa</v>
          </cell>
          <cell r="S23">
            <v>5193036</v>
          </cell>
          <cell r="T23">
            <v>216</v>
          </cell>
          <cell r="U23">
            <v>56882</v>
          </cell>
          <cell r="V23">
            <v>68.099999999999994</v>
          </cell>
          <cell r="W23">
            <v>370.12811299999998</v>
          </cell>
          <cell r="X23">
            <v>5193036</v>
          </cell>
          <cell r="Y23" t="str">
            <v>Y</v>
          </cell>
          <cell r="Z23" t="str">
            <v>7</v>
          </cell>
          <cell r="AA23" t="str">
            <v>22_D17-003391</v>
          </cell>
          <cell r="AB23" t="str">
            <v>22_R1.fastq.gz</v>
          </cell>
          <cell r="AC23" t="str">
            <v>22_D17-003391_R1.fastq.gz</v>
          </cell>
          <cell r="AD23" t="str">
            <v>22_R2.fastq.gz</v>
          </cell>
          <cell r="AE23" t="str">
            <v>22_D17-003391_R2.fastq.gz</v>
          </cell>
          <cell r="AF23" t="str">
            <v>JBBLLU000000000</v>
          </cell>
        </row>
        <row r="24">
          <cell r="C24" t="str">
            <v>D17-004227</v>
          </cell>
          <cell r="D24" t="str">
            <v>D17-004227</v>
          </cell>
          <cell r="E24">
            <v>42775</v>
          </cell>
          <cell r="F24">
            <v>2017</v>
          </cell>
          <cell r="G24" t="str">
            <v>AR</v>
          </cell>
          <cell r="H24" t="str">
            <v>pig</v>
          </cell>
          <cell r="I24" t="str">
            <v>SAMN40084073</v>
          </cell>
          <cell r="J24" t="str">
            <v>D17-004227</v>
          </cell>
          <cell r="K24" t="str">
            <v>PRJNA1079785</v>
          </cell>
          <cell r="L24" t="str">
            <v>Bordetella bronchiseptica</v>
          </cell>
          <cell r="N24" t="str">
            <v>D17-004227</v>
          </cell>
          <cell r="O24" t="str">
            <v>Sus scrofa domesticus</v>
          </cell>
          <cell r="P24">
            <v>2017</v>
          </cell>
          <cell r="Q24" t="str">
            <v>USA:  AR</v>
          </cell>
          <cell r="R24" t="str">
            <v>D17-004227.fsa</v>
          </cell>
          <cell r="S24">
            <v>5148336</v>
          </cell>
          <cell r="T24">
            <v>222</v>
          </cell>
          <cell r="U24">
            <v>50448</v>
          </cell>
          <cell r="V24">
            <v>68.12</v>
          </cell>
          <cell r="W24">
            <v>485.50411700000001</v>
          </cell>
          <cell r="X24">
            <v>5148336</v>
          </cell>
          <cell r="Y24" t="str">
            <v>Y</v>
          </cell>
          <cell r="Z24" t="str">
            <v>7</v>
          </cell>
          <cell r="AA24" t="str">
            <v>23_D17-004227</v>
          </cell>
          <cell r="AB24" t="str">
            <v>23_R1.fastq.gz</v>
          </cell>
          <cell r="AC24" t="str">
            <v>23_D17-004227_R1.fastq.gz</v>
          </cell>
          <cell r="AD24" t="str">
            <v>23_R2.fastq.gz</v>
          </cell>
          <cell r="AE24" t="str">
            <v>23_D17-004227_R2.fastq.gz</v>
          </cell>
          <cell r="AF24" t="str">
            <v>JBBLLT000000000</v>
          </cell>
        </row>
        <row r="25">
          <cell r="C25" t="str">
            <v>D17-004247</v>
          </cell>
          <cell r="D25" t="str">
            <v>D17-004247</v>
          </cell>
          <cell r="E25">
            <v>42772</v>
          </cell>
          <cell r="F25">
            <v>2017</v>
          </cell>
          <cell r="G25" t="str">
            <v>IA</v>
          </cell>
          <cell r="H25" t="str">
            <v>pig</v>
          </cell>
          <cell r="I25" t="str">
            <v>SAMN40084074</v>
          </cell>
          <cell r="J25" t="str">
            <v>D17-004247</v>
          </cell>
          <cell r="K25" t="str">
            <v>PRJNA1079785</v>
          </cell>
          <cell r="L25" t="str">
            <v>Bordetella bronchiseptica</v>
          </cell>
          <cell r="N25" t="str">
            <v>D17-004247</v>
          </cell>
          <cell r="O25" t="str">
            <v>Sus scrofa domesticus</v>
          </cell>
          <cell r="P25">
            <v>2017</v>
          </cell>
          <cell r="Q25" t="str">
            <v>USA:  IA</v>
          </cell>
          <cell r="R25" t="str">
            <v>D17-004247.fsa</v>
          </cell>
          <cell r="S25">
            <v>5115467</v>
          </cell>
          <cell r="T25">
            <v>322</v>
          </cell>
          <cell r="U25">
            <v>35323</v>
          </cell>
          <cell r="V25">
            <v>68.069999999999993</v>
          </cell>
          <cell r="W25">
            <v>450.40296999999998</v>
          </cell>
          <cell r="X25">
            <v>5115467</v>
          </cell>
          <cell r="Y25" t="str">
            <v>Y</v>
          </cell>
          <cell r="Z25" t="str">
            <v>7</v>
          </cell>
          <cell r="AA25" t="str">
            <v>24_D17-004247</v>
          </cell>
          <cell r="AB25" t="str">
            <v>24_R1.fastq.gz</v>
          </cell>
          <cell r="AC25" t="str">
            <v>24_D17-004247_R1.fastq.gz</v>
          </cell>
          <cell r="AD25" t="str">
            <v>24_R2.fastq.gz</v>
          </cell>
          <cell r="AE25" t="str">
            <v>24_D17-004247_R2.fastq.gz</v>
          </cell>
          <cell r="AF25" t="str">
            <v>JBBLLS000000000</v>
          </cell>
        </row>
        <row r="26">
          <cell r="C26" t="str">
            <v>D17-005511</v>
          </cell>
          <cell r="D26" t="str">
            <v>D17-005511</v>
          </cell>
          <cell r="E26">
            <v>42782</v>
          </cell>
          <cell r="F26">
            <v>2017</v>
          </cell>
          <cell r="G26" t="str">
            <v>MN</v>
          </cell>
          <cell r="H26" t="str">
            <v>pig</v>
          </cell>
          <cell r="I26" t="str">
            <v>SAMN40084075</v>
          </cell>
          <cell r="J26" t="str">
            <v>D17-005511</v>
          </cell>
          <cell r="K26" t="str">
            <v>PRJNA1079785</v>
          </cell>
          <cell r="L26" t="str">
            <v>Bordetella bronchiseptica</v>
          </cell>
          <cell r="N26" t="str">
            <v>D17-005511</v>
          </cell>
          <cell r="O26" t="str">
            <v>Sus scrofa domesticus</v>
          </cell>
          <cell r="P26">
            <v>2017</v>
          </cell>
          <cell r="Q26" t="str">
            <v>USA:  MN</v>
          </cell>
          <cell r="R26" t="str">
            <v>D17-005511.fsa</v>
          </cell>
          <cell r="S26">
            <v>5182059</v>
          </cell>
          <cell r="T26">
            <v>165</v>
          </cell>
          <cell r="U26">
            <v>71088</v>
          </cell>
          <cell r="V26">
            <v>68.16</v>
          </cell>
          <cell r="W26">
            <v>394.79888099999999</v>
          </cell>
          <cell r="X26">
            <v>5182059</v>
          </cell>
          <cell r="Y26" t="str">
            <v>Y</v>
          </cell>
          <cell r="Z26" t="str">
            <v>7</v>
          </cell>
          <cell r="AA26" t="str">
            <v>25_D17-005511</v>
          </cell>
          <cell r="AB26" t="str">
            <v>25_R1.fastq.gz</v>
          </cell>
          <cell r="AC26" t="str">
            <v>25_D17-005511_R1.fastq.gz</v>
          </cell>
          <cell r="AD26" t="str">
            <v>25_R2.fastq.gz</v>
          </cell>
          <cell r="AE26" t="str">
            <v>25_D17-005511_R2.fastq.gz</v>
          </cell>
          <cell r="AF26" t="str">
            <v>JBBLLR000000000</v>
          </cell>
        </row>
        <row r="27">
          <cell r="C27" t="str">
            <v>D17-007153</v>
          </cell>
          <cell r="D27" t="str">
            <v>D17-007153</v>
          </cell>
          <cell r="E27">
            <v>42795</v>
          </cell>
          <cell r="F27">
            <v>2017</v>
          </cell>
          <cell r="G27" t="str">
            <v>NE</v>
          </cell>
          <cell r="H27" t="str">
            <v>pig</v>
          </cell>
          <cell r="I27" t="str">
            <v>SAMN40084076</v>
          </cell>
          <cell r="J27" t="str">
            <v>D17-007153</v>
          </cell>
          <cell r="K27" t="str">
            <v>PRJNA1079785</v>
          </cell>
          <cell r="L27" t="str">
            <v>Bordetella bronchiseptica</v>
          </cell>
          <cell r="N27" t="str">
            <v>D17-007153</v>
          </cell>
          <cell r="O27" t="str">
            <v>Sus scrofa domesticus</v>
          </cell>
          <cell r="P27">
            <v>2017</v>
          </cell>
          <cell r="Q27" t="str">
            <v>USA:  NE</v>
          </cell>
          <cell r="R27" t="str">
            <v>D17-007153.fsa</v>
          </cell>
          <cell r="S27">
            <v>5177177</v>
          </cell>
          <cell r="T27">
            <v>125</v>
          </cell>
          <cell r="U27">
            <v>99258</v>
          </cell>
          <cell r="V27">
            <v>68.17</v>
          </cell>
          <cell r="W27">
            <v>378.65043200000002</v>
          </cell>
          <cell r="X27">
            <v>5177177</v>
          </cell>
          <cell r="Y27" t="str">
            <v>Y</v>
          </cell>
          <cell r="Z27" t="str">
            <v>7</v>
          </cell>
          <cell r="AA27" t="str">
            <v>26_D17-007153</v>
          </cell>
          <cell r="AB27" t="str">
            <v>26_R1.fastq.gz</v>
          </cell>
          <cell r="AC27" t="str">
            <v>26_D17-007153_R1.fastq.gz</v>
          </cell>
          <cell r="AD27" t="str">
            <v>26_R2.fastq.gz</v>
          </cell>
          <cell r="AE27" t="str">
            <v>26_D17-007153_R2.fastq.gz</v>
          </cell>
          <cell r="AF27" t="str">
            <v>JBBLLQ000000000</v>
          </cell>
        </row>
        <row r="28">
          <cell r="C28" t="str">
            <v>D17-008934</v>
          </cell>
          <cell r="D28" t="str">
            <v>D17-008934</v>
          </cell>
          <cell r="E28">
            <v>42807</v>
          </cell>
          <cell r="F28">
            <v>2017</v>
          </cell>
          <cell r="G28" t="str">
            <v>IA</v>
          </cell>
          <cell r="H28" t="str">
            <v>pig</v>
          </cell>
          <cell r="I28" t="str">
            <v>SAMN40084077</v>
          </cell>
          <cell r="J28" t="str">
            <v>D17-008934</v>
          </cell>
          <cell r="K28" t="str">
            <v>PRJNA1079785</v>
          </cell>
          <cell r="L28" t="str">
            <v>Bordetella bronchiseptica</v>
          </cell>
          <cell r="N28" t="str">
            <v>D17-008934</v>
          </cell>
          <cell r="O28" t="str">
            <v>Sus scrofa domesticus</v>
          </cell>
          <cell r="P28">
            <v>2017</v>
          </cell>
          <cell r="Q28" t="str">
            <v>USA:  IA</v>
          </cell>
          <cell r="R28" t="str">
            <v>D17-008934.fsa</v>
          </cell>
          <cell r="S28">
            <v>5166099</v>
          </cell>
          <cell r="T28">
            <v>137</v>
          </cell>
          <cell r="U28">
            <v>84899</v>
          </cell>
          <cell r="V28">
            <v>68.17</v>
          </cell>
          <cell r="W28">
            <v>396.315179</v>
          </cell>
          <cell r="X28">
            <v>5166099</v>
          </cell>
          <cell r="Y28" t="str">
            <v>Y</v>
          </cell>
          <cell r="Z28" t="str">
            <v>7</v>
          </cell>
          <cell r="AA28" t="str">
            <v>27_D17-008934</v>
          </cell>
          <cell r="AB28" t="str">
            <v>27_R1.fastq.gz</v>
          </cell>
          <cell r="AC28" t="str">
            <v>27_D17-008934_R1.fastq.gz</v>
          </cell>
          <cell r="AD28" t="str">
            <v>27_R2.fastq.gz</v>
          </cell>
          <cell r="AE28" t="str">
            <v>27_D17-008934_R2.fastq.gz</v>
          </cell>
          <cell r="AF28" t="str">
            <v>JBBLLP000000000</v>
          </cell>
        </row>
        <row r="29">
          <cell r="C29" t="str">
            <v>D17-011333</v>
          </cell>
          <cell r="D29" t="str">
            <v>D17-011333</v>
          </cell>
          <cell r="E29">
            <v>42824</v>
          </cell>
          <cell r="F29">
            <v>2017</v>
          </cell>
          <cell r="G29" t="str">
            <v>OH</v>
          </cell>
          <cell r="H29" t="str">
            <v>pig</v>
          </cell>
          <cell r="I29" t="str">
            <v>SAMN40084078</v>
          </cell>
          <cell r="J29" t="str">
            <v>D17-011333</v>
          </cell>
          <cell r="K29" t="str">
            <v>PRJNA1079785</v>
          </cell>
          <cell r="L29" t="str">
            <v>Bordetella bronchiseptica</v>
          </cell>
          <cell r="N29" t="str">
            <v>D17-011333</v>
          </cell>
          <cell r="O29" t="str">
            <v>Sus scrofa domesticus</v>
          </cell>
          <cell r="P29">
            <v>2017</v>
          </cell>
          <cell r="Q29" t="str">
            <v>USA:  OH</v>
          </cell>
          <cell r="R29" t="str">
            <v>D17-011333.fsa</v>
          </cell>
          <cell r="S29">
            <v>5209999</v>
          </cell>
          <cell r="T29">
            <v>147</v>
          </cell>
          <cell r="U29">
            <v>71613</v>
          </cell>
          <cell r="V29">
            <v>68.150000000000006</v>
          </cell>
          <cell r="W29">
            <v>371.53774199999998</v>
          </cell>
          <cell r="X29">
            <v>5209999</v>
          </cell>
          <cell r="Y29" t="str">
            <v>Y</v>
          </cell>
          <cell r="Z29" t="str">
            <v>7</v>
          </cell>
          <cell r="AA29" t="str">
            <v>28_D17-011333</v>
          </cell>
          <cell r="AB29" t="str">
            <v>28_R1.fastq.gz</v>
          </cell>
          <cell r="AC29" t="str">
            <v>28_D17-011333_R1.fastq.gz</v>
          </cell>
          <cell r="AD29" t="str">
            <v>28_R2.fastq.gz</v>
          </cell>
          <cell r="AE29" t="str">
            <v>28_D17-011333_R2.fastq.gz</v>
          </cell>
          <cell r="AF29" t="str">
            <v>JBBLLO000000000</v>
          </cell>
        </row>
        <row r="30">
          <cell r="C30" t="str">
            <v>D17-015854</v>
          </cell>
          <cell r="D30" t="str">
            <v>D17-015854</v>
          </cell>
          <cell r="E30">
            <v>42857</v>
          </cell>
          <cell r="F30">
            <v>2017</v>
          </cell>
          <cell r="G30" t="str">
            <v>MN</v>
          </cell>
          <cell r="H30" t="str">
            <v>pig</v>
          </cell>
          <cell r="I30" t="str">
            <v>SAMN40084079</v>
          </cell>
          <cell r="J30" t="str">
            <v>D17-015854</v>
          </cell>
          <cell r="K30" t="str">
            <v>PRJNA1079785</v>
          </cell>
          <cell r="L30" t="str">
            <v>Bordetella bronchiseptica</v>
          </cell>
          <cell r="N30" t="str">
            <v>D17-015854</v>
          </cell>
          <cell r="O30" t="str">
            <v>Sus scrofa domesticus</v>
          </cell>
          <cell r="P30">
            <v>2017</v>
          </cell>
          <cell r="Q30" t="str">
            <v>USA:  MN</v>
          </cell>
          <cell r="R30" t="str">
            <v>D17-015854.fsa</v>
          </cell>
          <cell r="S30">
            <v>5159786</v>
          </cell>
          <cell r="T30">
            <v>147</v>
          </cell>
          <cell r="U30">
            <v>78083</v>
          </cell>
          <cell r="V30">
            <v>68.180000000000007</v>
          </cell>
          <cell r="W30">
            <v>466.24470100000002</v>
          </cell>
          <cell r="X30">
            <v>5159786</v>
          </cell>
          <cell r="Y30" t="str">
            <v>Y</v>
          </cell>
          <cell r="Z30" t="str">
            <v>7</v>
          </cell>
          <cell r="AA30" t="str">
            <v>29_D17-015854</v>
          </cell>
          <cell r="AB30" t="str">
            <v>29_R1.fastq.gz</v>
          </cell>
          <cell r="AC30" t="str">
            <v>29_D17-015854_R1.fastq.gz</v>
          </cell>
          <cell r="AD30" t="str">
            <v>29_R2.fastq.gz</v>
          </cell>
          <cell r="AE30" t="str">
            <v>29_D17-015854_R2.fastq.gz</v>
          </cell>
          <cell r="AF30" t="str">
            <v>JBBLLN000000000</v>
          </cell>
        </row>
        <row r="31">
          <cell r="C31" t="str">
            <v>D17-015841</v>
          </cell>
          <cell r="D31" t="str">
            <v>D17-015841</v>
          </cell>
          <cell r="E31">
            <v>42856</v>
          </cell>
          <cell r="F31">
            <v>2017</v>
          </cell>
          <cell r="G31" t="str">
            <v>OK</v>
          </cell>
          <cell r="H31" t="str">
            <v>pig</v>
          </cell>
          <cell r="I31" t="str">
            <v>SAMN40084080</v>
          </cell>
          <cell r="J31" t="str">
            <v>D17-015841</v>
          </cell>
          <cell r="K31" t="str">
            <v>PRJNA1079785</v>
          </cell>
          <cell r="L31" t="str">
            <v>Bordetella bronchiseptica</v>
          </cell>
          <cell r="N31" t="str">
            <v>D17-015841</v>
          </cell>
          <cell r="O31" t="str">
            <v>Sus scrofa domesticus</v>
          </cell>
          <cell r="P31">
            <v>2017</v>
          </cell>
          <cell r="Q31" t="str">
            <v>USA:  OK</v>
          </cell>
          <cell r="R31" t="str">
            <v>D17-015841.fsa</v>
          </cell>
          <cell r="S31">
            <v>5173895</v>
          </cell>
          <cell r="T31">
            <v>119</v>
          </cell>
          <cell r="U31">
            <v>105607</v>
          </cell>
          <cell r="V31">
            <v>68.17</v>
          </cell>
          <cell r="W31">
            <v>401.63904000000002</v>
          </cell>
          <cell r="X31">
            <v>5173895</v>
          </cell>
          <cell r="Y31" t="str">
            <v>Y</v>
          </cell>
          <cell r="Z31" t="str">
            <v>7</v>
          </cell>
          <cell r="AA31" t="str">
            <v>30_D17-015841</v>
          </cell>
          <cell r="AB31" t="str">
            <v>30_R1.fastq.gz</v>
          </cell>
          <cell r="AC31" t="str">
            <v>30_D17-015841_R1.fastq.gz</v>
          </cell>
          <cell r="AD31" t="str">
            <v>30_R2.fastq.gz</v>
          </cell>
          <cell r="AE31" t="str">
            <v>30_D17-015841_R2.fastq.gz</v>
          </cell>
          <cell r="AF31" t="str">
            <v>JBBLLM000000000</v>
          </cell>
        </row>
        <row r="32">
          <cell r="C32" t="str">
            <v>D17-024028</v>
          </cell>
          <cell r="D32" t="str">
            <v>D17-024028</v>
          </cell>
          <cell r="E32">
            <v>42916</v>
          </cell>
          <cell r="F32">
            <v>2017</v>
          </cell>
          <cell r="G32" t="str">
            <v>MO</v>
          </cell>
          <cell r="H32" t="str">
            <v>pig</v>
          </cell>
          <cell r="I32" t="str">
            <v>SAMN40084081</v>
          </cell>
          <cell r="J32" t="str">
            <v>D17-024028</v>
          </cell>
          <cell r="K32" t="str">
            <v>PRJNA1079785</v>
          </cell>
          <cell r="L32" t="str">
            <v>Bordetella bronchiseptica</v>
          </cell>
          <cell r="N32" t="str">
            <v>D17-024028</v>
          </cell>
          <cell r="O32" t="str">
            <v>Sus scrofa domesticus</v>
          </cell>
          <cell r="P32">
            <v>2017</v>
          </cell>
          <cell r="Q32" t="str">
            <v>USA:  MO</v>
          </cell>
          <cell r="R32" t="str">
            <v>D17-024028.fsa</v>
          </cell>
          <cell r="S32">
            <v>5176538</v>
          </cell>
          <cell r="T32">
            <v>118</v>
          </cell>
          <cell r="U32">
            <v>108004</v>
          </cell>
          <cell r="V32">
            <v>68.17</v>
          </cell>
          <cell r="W32">
            <v>415.86586799999998</v>
          </cell>
          <cell r="X32">
            <v>5176538</v>
          </cell>
          <cell r="Y32" t="str">
            <v>Y</v>
          </cell>
          <cell r="Z32" t="str">
            <v>7</v>
          </cell>
          <cell r="AA32" t="str">
            <v>31_D17-024028</v>
          </cell>
          <cell r="AB32" t="str">
            <v>31_R1.fastq.gz</v>
          </cell>
          <cell r="AC32" t="str">
            <v>31_D17-024028_R1.fastq.gz</v>
          </cell>
          <cell r="AD32" t="str">
            <v>31_R2.fastq.gz</v>
          </cell>
          <cell r="AE32" t="str">
            <v>31_D17-024028_R2.fastq.gz</v>
          </cell>
          <cell r="AF32" t="str">
            <v>JBBLLL000000000</v>
          </cell>
        </row>
        <row r="33">
          <cell r="C33" t="str">
            <v>D16-043487</v>
          </cell>
          <cell r="D33" t="str">
            <v>D16-043487</v>
          </cell>
          <cell r="E33">
            <v>42667</v>
          </cell>
          <cell r="F33">
            <v>2016</v>
          </cell>
          <cell r="G33" t="str">
            <v>IA</v>
          </cell>
          <cell r="H33" t="str">
            <v>pig</v>
          </cell>
          <cell r="I33" t="str">
            <v>SAMN40084082</v>
          </cell>
          <cell r="J33" t="str">
            <v>D16-043487</v>
          </cell>
          <cell r="K33" t="str">
            <v>PRJNA1079785</v>
          </cell>
          <cell r="L33" t="str">
            <v>Bordetella bronchiseptica</v>
          </cell>
          <cell r="N33" t="str">
            <v>D16-043487</v>
          </cell>
          <cell r="O33" t="str">
            <v>Sus scrofa domesticus</v>
          </cell>
          <cell r="P33">
            <v>2016</v>
          </cell>
          <cell r="Q33" t="str">
            <v>USA:  IA</v>
          </cell>
          <cell r="R33" t="str">
            <v>D16-043487.fsa</v>
          </cell>
          <cell r="S33">
            <v>5168683</v>
          </cell>
          <cell r="T33">
            <v>130</v>
          </cell>
          <cell r="U33">
            <v>94111</v>
          </cell>
          <cell r="V33">
            <v>68.17</v>
          </cell>
          <cell r="W33">
            <v>439.63671399999998</v>
          </cell>
          <cell r="X33">
            <v>5168683</v>
          </cell>
          <cell r="Y33" t="str">
            <v>Y</v>
          </cell>
          <cell r="Z33" t="str">
            <v>7</v>
          </cell>
          <cell r="AA33" t="str">
            <v>32_D16-043487</v>
          </cell>
          <cell r="AB33" t="str">
            <v>32_R1.fastq.gz</v>
          </cell>
          <cell r="AC33" t="str">
            <v>32_D16-043487_R1.fastq.gz</v>
          </cell>
          <cell r="AD33" t="str">
            <v>32_R2.fastq.gz</v>
          </cell>
          <cell r="AE33" t="str">
            <v>32_D16-043487_R2.fastq.gz</v>
          </cell>
          <cell r="AF33" t="str">
            <v>JBBLLK000000000</v>
          </cell>
        </row>
        <row r="34">
          <cell r="C34" t="str">
            <v>D16-040952</v>
          </cell>
          <cell r="D34" t="str">
            <v>D16-040952</v>
          </cell>
          <cell r="E34">
            <v>42647</v>
          </cell>
          <cell r="F34">
            <v>2016</v>
          </cell>
          <cell r="G34" t="str">
            <v>KS</v>
          </cell>
          <cell r="H34" t="str">
            <v>pig</v>
          </cell>
          <cell r="I34" t="str">
            <v>SAMN40084083</v>
          </cell>
          <cell r="J34" t="str">
            <v>D16-040952</v>
          </cell>
          <cell r="K34" t="str">
            <v>PRJNA1079785</v>
          </cell>
          <cell r="L34" t="str">
            <v>Bordetella bronchiseptica</v>
          </cell>
          <cell r="N34" t="str">
            <v>D16-040952</v>
          </cell>
          <cell r="O34" t="str">
            <v>Sus scrofa domesticus</v>
          </cell>
          <cell r="P34">
            <v>2016</v>
          </cell>
          <cell r="Q34" t="str">
            <v>USA:  KS</v>
          </cell>
          <cell r="R34" t="str">
            <v>D16-040952.fsa</v>
          </cell>
          <cell r="S34">
            <v>5179648</v>
          </cell>
          <cell r="T34">
            <v>156</v>
          </cell>
          <cell r="U34">
            <v>74676</v>
          </cell>
          <cell r="V34">
            <v>68.16</v>
          </cell>
          <cell r="W34">
            <v>362.46946100000002</v>
          </cell>
          <cell r="X34">
            <v>5179648</v>
          </cell>
          <cell r="Y34" t="str">
            <v>Y</v>
          </cell>
          <cell r="Z34" t="str">
            <v>7</v>
          </cell>
          <cell r="AA34" t="str">
            <v>33_D16-040952</v>
          </cell>
          <cell r="AB34" t="str">
            <v>33_R1.fastq.gz</v>
          </cell>
          <cell r="AC34" t="str">
            <v>33_D16-040952_R1.fastq.gz</v>
          </cell>
          <cell r="AD34" t="str">
            <v>33_R2.fastq.gz</v>
          </cell>
          <cell r="AE34" t="str">
            <v>33_D16-040952_R2.fastq.gz</v>
          </cell>
          <cell r="AF34" t="str">
            <v>JBBLLJ000000000</v>
          </cell>
        </row>
        <row r="35">
          <cell r="C35" t="str">
            <v>D17-024099</v>
          </cell>
          <cell r="D35" t="str">
            <v>D17-024099</v>
          </cell>
          <cell r="E35">
            <v>42918</v>
          </cell>
          <cell r="F35">
            <v>2017</v>
          </cell>
          <cell r="G35" t="str">
            <v>IL</v>
          </cell>
          <cell r="H35" t="str">
            <v>pig</v>
          </cell>
          <cell r="I35" t="str">
            <v>SAMN40084084</v>
          </cell>
          <cell r="J35" t="str">
            <v>D17-024099</v>
          </cell>
          <cell r="K35" t="str">
            <v>PRJNA1079785</v>
          </cell>
          <cell r="L35" t="str">
            <v>Bordetella bronchiseptica</v>
          </cell>
          <cell r="N35" t="str">
            <v>D17-024099</v>
          </cell>
          <cell r="O35" t="str">
            <v>Sus scrofa domesticus</v>
          </cell>
          <cell r="P35">
            <v>2017</v>
          </cell>
          <cell r="Q35" t="str">
            <v>USA:  IL</v>
          </cell>
          <cell r="R35" t="str">
            <v>D17-024099.fsa</v>
          </cell>
          <cell r="S35">
            <v>5242164</v>
          </cell>
          <cell r="T35">
            <v>160</v>
          </cell>
          <cell r="U35">
            <v>70937</v>
          </cell>
          <cell r="V35">
            <v>68.11</v>
          </cell>
          <cell r="W35">
            <v>378.23067700000001</v>
          </cell>
          <cell r="X35">
            <v>5242164</v>
          </cell>
          <cell r="Y35" t="str">
            <v>Y</v>
          </cell>
          <cell r="Z35" t="str">
            <v>7</v>
          </cell>
          <cell r="AA35" t="str">
            <v>34_D17-024099</v>
          </cell>
          <cell r="AB35" t="str">
            <v>34_R1.fastq.gz</v>
          </cell>
          <cell r="AC35" t="str">
            <v>34_D17-024099_R1.fastq.gz</v>
          </cell>
          <cell r="AD35" t="str">
            <v>34_R2.fastq.gz</v>
          </cell>
          <cell r="AE35" t="str">
            <v>34_D17-024099_R2.fastq.gz</v>
          </cell>
          <cell r="AF35" t="str">
            <v>JBBLLI000000000</v>
          </cell>
        </row>
        <row r="36">
          <cell r="C36" t="str">
            <v>D17-023076</v>
          </cell>
          <cell r="D36" t="str">
            <v>D17-023076</v>
          </cell>
          <cell r="E36">
            <v>42908</v>
          </cell>
          <cell r="F36">
            <v>2017</v>
          </cell>
          <cell r="G36" t="str">
            <v>MI</v>
          </cell>
          <cell r="H36" t="str">
            <v>pig</v>
          </cell>
          <cell r="I36" t="str">
            <v>SAMN40084085</v>
          </cell>
          <cell r="J36" t="str">
            <v>D17-023076</v>
          </cell>
          <cell r="K36" t="str">
            <v>PRJNA1079785</v>
          </cell>
          <cell r="L36" t="str">
            <v>Bordetella bronchiseptica</v>
          </cell>
          <cell r="N36" t="str">
            <v>D17-023076</v>
          </cell>
          <cell r="O36" t="str">
            <v>Sus scrofa domesticus</v>
          </cell>
          <cell r="P36">
            <v>2017</v>
          </cell>
          <cell r="Q36" t="str">
            <v>USA:  MI</v>
          </cell>
          <cell r="R36" t="str">
            <v>D17-023076.fsa</v>
          </cell>
          <cell r="S36">
            <v>5194552</v>
          </cell>
          <cell r="T36">
            <v>229</v>
          </cell>
          <cell r="U36">
            <v>49253</v>
          </cell>
          <cell r="V36">
            <v>68.099999999999994</v>
          </cell>
          <cell r="W36">
            <v>399.10570999999999</v>
          </cell>
          <cell r="X36">
            <v>5194552</v>
          </cell>
          <cell r="Y36" t="str">
            <v>Y</v>
          </cell>
          <cell r="Z36" t="str">
            <v>7</v>
          </cell>
          <cell r="AA36" t="str">
            <v>35_D17-023076</v>
          </cell>
          <cell r="AB36" t="str">
            <v>35_R1.fastq.gz</v>
          </cell>
          <cell r="AC36" t="str">
            <v>35_D17-023076_R1.fastq.gz</v>
          </cell>
          <cell r="AD36" t="str">
            <v>35_R2.fastq.gz</v>
          </cell>
          <cell r="AE36" t="str">
            <v>35_D17-023076_R2.fastq.gz</v>
          </cell>
          <cell r="AF36" t="str">
            <v>JBBLLH000000000</v>
          </cell>
        </row>
        <row r="37">
          <cell r="C37" t="str">
            <v>D17-021385</v>
          </cell>
          <cell r="D37" t="str">
            <v>D17-021385</v>
          </cell>
          <cell r="E37">
            <v>42898</v>
          </cell>
          <cell r="F37">
            <v>2017</v>
          </cell>
          <cell r="G37" t="str">
            <v>MN</v>
          </cell>
          <cell r="H37" t="str">
            <v>pig</v>
          </cell>
          <cell r="I37" t="str">
            <v>SAMN40084086</v>
          </cell>
          <cell r="J37" t="str">
            <v>D17-021385</v>
          </cell>
          <cell r="K37" t="str">
            <v>PRJNA1079785</v>
          </cell>
          <cell r="L37" t="str">
            <v>Bordetella bronchiseptica</v>
          </cell>
          <cell r="N37" t="str">
            <v>D17-021385</v>
          </cell>
          <cell r="O37" t="str">
            <v>Sus scrofa domesticus</v>
          </cell>
          <cell r="P37">
            <v>2017</v>
          </cell>
          <cell r="Q37" t="str">
            <v>USA:  MN</v>
          </cell>
          <cell r="R37" t="str">
            <v>D17-021385.fsa</v>
          </cell>
          <cell r="S37">
            <v>5170572</v>
          </cell>
          <cell r="T37">
            <v>289</v>
          </cell>
          <cell r="U37">
            <v>35998</v>
          </cell>
          <cell r="V37">
            <v>68.069999999999993</v>
          </cell>
          <cell r="W37">
            <v>411.39539000000002</v>
          </cell>
          <cell r="X37">
            <v>5170572</v>
          </cell>
          <cell r="Y37" t="str">
            <v>Y</v>
          </cell>
          <cell r="Z37" t="str">
            <v>7</v>
          </cell>
          <cell r="AA37" t="str">
            <v>36_D17-021385</v>
          </cell>
          <cell r="AB37" t="str">
            <v>36_R1.fastq.gz</v>
          </cell>
          <cell r="AC37" t="str">
            <v>36_D17-021385_R1.fastq.gz</v>
          </cell>
          <cell r="AD37" t="str">
            <v>36_R2.fastq.gz</v>
          </cell>
          <cell r="AE37" t="str">
            <v>36_D17-021385_R2.fastq.gz</v>
          </cell>
          <cell r="AF37" t="str">
            <v>JBBLLG000000000</v>
          </cell>
        </row>
        <row r="38">
          <cell r="C38" t="str">
            <v>D17-017398</v>
          </cell>
          <cell r="D38" t="str">
            <v>D17-017398</v>
          </cell>
          <cell r="E38">
            <v>42867</v>
          </cell>
          <cell r="F38">
            <v>2017</v>
          </cell>
          <cell r="G38" t="str">
            <v>MN</v>
          </cell>
          <cell r="H38" t="str">
            <v>pig</v>
          </cell>
          <cell r="I38" t="str">
            <v>SAMN40084087</v>
          </cell>
          <cell r="J38" t="str">
            <v>D17-017398</v>
          </cell>
          <cell r="K38" t="str">
            <v>PRJNA1079785</v>
          </cell>
          <cell r="L38" t="str">
            <v>Bordetella bronchiseptica</v>
          </cell>
          <cell r="N38" t="str">
            <v>D17-017398</v>
          </cell>
          <cell r="O38" t="str">
            <v>Sus scrofa domesticus</v>
          </cell>
          <cell r="P38">
            <v>2017</v>
          </cell>
          <cell r="Q38" t="str">
            <v>USA:  MN</v>
          </cell>
          <cell r="R38" t="str">
            <v>D17-017398.fsa</v>
          </cell>
          <cell r="S38">
            <v>5152152</v>
          </cell>
          <cell r="T38">
            <v>232</v>
          </cell>
          <cell r="U38">
            <v>46903</v>
          </cell>
          <cell r="V38">
            <v>68.12</v>
          </cell>
          <cell r="W38">
            <v>476.54136199999999</v>
          </cell>
          <cell r="X38">
            <v>5152152</v>
          </cell>
          <cell r="Y38" t="str">
            <v>Y</v>
          </cell>
          <cell r="Z38" t="str">
            <v>7</v>
          </cell>
          <cell r="AA38" t="str">
            <v>37_D17-017398</v>
          </cell>
          <cell r="AB38" t="str">
            <v>37_R1.fastq.gz</v>
          </cell>
          <cell r="AC38" t="str">
            <v>37_D17-017398_R1.fastq.gz</v>
          </cell>
          <cell r="AD38" t="str">
            <v>37_R2.fastq.gz</v>
          </cell>
          <cell r="AE38" t="str">
            <v>37_D17-017398_R2.fastq.gz</v>
          </cell>
          <cell r="AF38" t="str">
            <v>JBBLLF000000000</v>
          </cell>
        </row>
        <row r="39">
          <cell r="C39" t="str">
            <v>D16-020409</v>
          </cell>
          <cell r="D39" t="str">
            <v>D16-020409</v>
          </cell>
          <cell r="E39">
            <v>42505</v>
          </cell>
          <cell r="F39">
            <v>2016</v>
          </cell>
          <cell r="G39" t="str">
            <v>OH</v>
          </cell>
          <cell r="H39" t="str">
            <v>pig</v>
          </cell>
          <cell r="I39" t="str">
            <v>SAMN40084088</v>
          </cell>
          <cell r="J39" t="str">
            <v>D16-020409</v>
          </cell>
          <cell r="K39" t="str">
            <v>PRJNA1079785</v>
          </cell>
          <cell r="L39" t="str">
            <v>Bordetella bronchiseptica</v>
          </cell>
          <cell r="N39" t="str">
            <v>D16-020409</v>
          </cell>
          <cell r="O39" t="str">
            <v>Sus scrofa domesticus</v>
          </cell>
          <cell r="P39">
            <v>2016</v>
          </cell>
          <cell r="Q39" t="str">
            <v>USA:  OH</v>
          </cell>
          <cell r="R39" t="str">
            <v>D16-020409.fsa</v>
          </cell>
          <cell r="S39">
            <v>5163949</v>
          </cell>
          <cell r="T39">
            <v>167</v>
          </cell>
          <cell r="U39">
            <v>66429</v>
          </cell>
          <cell r="V39">
            <v>68.150000000000006</v>
          </cell>
          <cell r="W39">
            <v>371.99148700000001</v>
          </cell>
          <cell r="X39">
            <v>5163949</v>
          </cell>
          <cell r="Y39" t="str">
            <v>Y</v>
          </cell>
          <cell r="Z39" t="str">
            <v>7</v>
          </cell>
          <cell r="AA39" t="str">
            <v>38_D16-020409</v>
          </cell>
          <cell r="AB39" t="str">
            <v>38_R1.fastq.gz</v>
          </cell>
          <cell r="AC39" t="str">
            <v>38_D16-020409_R1.fastq.gz</v>
          </cell>
          <cell r="AD39" t="str">
            <v>38_R2.fastq.gz</v>
          </cell>
          <cell r="AE39" t="str">
            <v>38_D16-020409_R2.fastq.gz</v>
          </cell>
          <cell r="AF39" t="str">
            <v>JBBLLE000000000</v>
          </cell>
        </row>
        <row r="40">
          <cell r="C40" t="str">
            <v>D16-012499</v>
          </cell>
          <cell r="D40" t="str">
            <v>D16-012499</v>
          </cell>
          <cell r="E40">
            <v>42457</v>
          </cell>
          <cell r="F40">
            <v>2016</v>
          </cell>
          <cell r="G40" t="str">
            <v>AR</v>
          </cell>
          <cell r="H40" t="str">
            <v>pig</v>
          </cell>
          <cell r="I40" t="str">
            <v>SAMN40084089</v>
          </cell>
          <cell r="J40" t="str">
            <v>D16-012499</v>
          </cell>
          <cell r="K40" t="str">
            <v>PRJNA1079785</v>
          </cell>
          <cell r="L40" t="str">
            <v>Bordetella bronchiseptica</v>
          </cell>
          <cell r="N40" t="str">
            <v>D16-012499</v>
          </cell>
          <cell r="O40" t="str">
            <v>Sus scrofa domesticus</v>
          </cell>
          <cell r="P40">
            <v>2016</v>
          </cell>
          <cell r="Q40" t="str">
            <v>USA:  AR</v>
          </cell>
          <cell r="R40" t="str">
            <v>D16-012499.fsa</v>
          </cell>
          <cell r="S40">
            <v>5154639</v>
          </cell>
          <cell r="T40">
            <v>170</v>
          </cell>
          <cell r="U40">
            <v>66439</v>
          </cell>
          <cell r="V40">
            <v>68.150000000000006</v>
          </cell>
          <cell r="W40">
            <v>360.663048</v>
          </cell>
          <cell r="X40">
            <v>5154639</v>
          </cell>
          <cell r="Y40" t="str">
            <v>Y</v>
          </cell>
          <cell r="Z40" t="str">
            <v>7</v>
          </cell>
          <cell r="AA40" t="str">
            <v>39_D16-012499</v>
          </cell>
          <cell r="AB40" t="str">
            <v>39_R1.fastq.gz</v>
          </cell>
          <cell r="AC40" t="str">
            <v>39_D16-012499_R1.fastq.gz</v>
          </cell>
          <cell r="AD40" t="str">
            <v>39_R2.fastq.gz</v>
          </cell>
          <cell r="AE40" t="str">
            <v>39_D16-012499_R2.fastq.gz</v>
          </cell>
          <cell r="AF40" t="str">
            <v>JBBLLD000000000</v>
          </cell>
        </row>
        <row r="41">
          <cell r="C41" t="str">
            <v>D16-029575</v>
          </cell>
          <cell r="D41" t="str">
            <v>D16-029575</v>
          </cell>
          <cell r="E41">
            <v>42569</v>
          </cell>
          <cell r="F41">
            <v>2016</v>
          </cell>
          <cell r="G41" t="str">
            <v>IL</v>
          </cell>
          <cell r="H41" t="str">
            <v>pig</v>
          </cell>
          <cell r="I41" t="str">
            <v>SAMN40084090</v>
          </cell>
          <cell r="J41" t="str">
            <v>D16-029575</v>
          </cell>
          <cell r="K41" t="str">
            <v>PRJNA1079785</v>
          </cell>
          <cell r="L41" t="str">
            <v>Bordetella bronchiseptica</v>
          </cell>
          <cell r="N41" t="str">
            <v>D16-029575</v>
          </cell>
          <cell r="O41" t="str">
            <v>Sus scrofa domesticus</v>
          </cell>
          <cell r="P41">
            <v>2016</v>
          </cell>
          <cell r="Q41" t="str">
            <v>USA:  IL</v>
          </cell>
          <cell r="R41" t="str">
            <v>D16-029575.fsa</v>
          </cell>
          <cell r="S41">
            <v>5198707</v>
          </cell>
          <cell r="T41">
            <v>173</v>
          </cell>
          <cell r="U41">
            <v>70359</v>
          </cell>
          <cell r="V41">
            <v>68.12</v>
          </cell>
          <cell r="W41">
            <v>383.412485</v>
          </cell>
          <cell r="X41">
            <v>5198707</v>
          </cell>
          <cell r="Y41" t="str">
            <v>Y</v>
          </cell>
          <cell r="Z41" t="str">
            <v>7</v>
          </cell>
          <cell r="AA41" t="str">
            <v>40_D16-029575</v>
          </cell>
          <cell r="AB41" t="str">
            <v>40_R1.fastq.gz</v>
          </cell>
          <cell r="AC41" t="str">
            <v>40_D16-029575_R1.fastq.gz</v>
          </cell>
          <cell r="AD41" t="str">
            <v>40_R2.fastq.gz</v>
          </cell>
          <cell r="AE41" t="str">
            <v>40_D16-029575_R2.fastq.gz</v>
          </cell>
          <cell r="AF41" t="str">
            <v>JBBLLC000000000</v>
          </cell>
        </row>
        <row r="42">
          <cell r="C42" t="str">
            <v>D16-025573</v>
          </cell>
          <cell r="D42" t="str">
            <v>D16-025573</v>
          </cell>
          <cell r="E42">
            <v>42541</v>
          </cell>
          <cell r="F42">
            <v>2016</v>
          </cell>
          <cell r="G42" t="str">
            <v>NE</v>
          </cell>
          <cell r="H42" t="str">
            <v>pig</v>
          </cell>
          <cell r="I42" t="str">
            <v>SAMN40084091</v>
          </cell>
          <cell r="J42" t="str">
            <v>D16-025573</v>
          </cell>
          <cell r="K42" t="str">
            <v>PRJNA1079785</v>
          </cell>
          <cell r="L42" t="str">
            <v>Bordetella bronchiseptica</v>
          </cell>
          <cell r="N42" t="str">
            <v>D16-025573</v>
          </cell>
          <cell r="O42" t="str">
            <v>Sus scrofa domesticus</v>
          </cell>
          <cell r="P42">
            <v>2016</v>
          </cell>
          <cell r="Q42" t="str">
            <v>USA:  NE</v>
          </cell>
          <cell r="R42" t="str">
            <v>D16-025573.fsa</v>
          </cell>
          <cell r="S42">
            <v>5174435</v>
          </cell>
          <cell r="T42">
            <v>150</v>
          </cell>
          <cell r="U42">
            <v>87087</v>
          </cell>
          <cell r="V42">
            <v>68.16</v>
          </cell>
          <cell r="W42">
            <v>452.46481399999999</v>
          </cell>
          <cell r="X42">
            <v>5174435</v>
          </cell>
          <cell r="Y42" t="str">
            <v>Y</v>
          </cell>
          <cell r="Z42" t="str">
            <v>7</v>
          </cell>
          <cell r="AA42" t="str">
            <v>41_D16-025573</v>
          </cell>
          <cell r="AB42" t="str">
            <v>41_R1.fastq.gz</v>
          </cell>
          <cell r="AC42" t="str">
            <v>41_D16-025573_R1.fastq.gz</v>
          </cell>
          <cell r="AD42" t="str">
            <v>41_R2.fastq.gz</v>
          </cell>
          <cell r="AE42" t="str">
            <v>41_D16-025573_R2.fastq.gz</v>
          </cell>
          <cell r="AF42" t="str">
            <v>JBBLLB000000000</v>
          </cell>
        </row>
        <row r="43">
          <cell r="C43" t="str">
            <v>D16-040083</v>
          </cell>
          <cell r="D43" t="str">
            <v>D16-040083</v>
          </cell>
          <cell r="E43">
            <v>42640</v>
          </cell>
          <cell r="F43">
            <v>2016</v>
          </cell>
          <cell r="G43" t="str">
            <v>MO</v>
          </cell>
          <cell r="H43" t="str">
            <v>pig</v>
          </cell>
          <cell r="I43" t="str">
            <v>SAMN40084092</v>
          </cell>
          <cell r="J43" t="str">
            <v>D16-040083</v>
          </cell>
          <cell r="K43" t="str">
            <v>PRJNA1079785</v>
          </cell>
          <cell r="L43" t="str">
            <v>Bordetella bronchiseptica</v>
          </cell>
          <cell r="N43" t="str">
            <v>D16-040083</v>
          </cell>
          <cell r="O43" t="str">
            <v>Sus scrofa domesticus</v>
          </cell>
          <cell r="P43">
            <v>2016</v>
          </cell>
          <cell r="Q43" t="str">
            <v>USA:  MO</v>
          </cell>
          <cell r="R43" t="str">
            <v>D16-040083.fsa</v>
          </cell>
          <cell r="S43">
            <v>5167723</v>
          </cell>
          <cell r="T43">
            <v>147</v>
          </cell>
          <cell r="U43">
            <v>75166</v>
          </cell>
          <cell r="V43">
            <v>68.150000000000006</v>
          </cell>
          <cell r="W43">
            <v>399.96330999999998</v>
          </cell>
          <cell r="X43">
            <v>5167723</v>
          </cell>
          <cell r="Y43" t="str">
            <v>Y</v>
          </cell>
          <cell r="Z43" t="str">
            <v>7</v>
          </cell>
          <cell r="AA43" t="str">
            <v>42_D16-040083</v>
          </cell>
          <cell r="AB43" t="str">
            <v>42_R1.fastq.gz</v>
          </cell>
          <cell r="AC43" t="str">
            <v>42_D16-040083_R1.fastq.gz</v>
          </cell>
          <cell r="AD43" t="str">
            <v>42_R2.fastq.gz</v>
          </cell>
          <cell r="AE43" t="str">
            <v>42_D16-040083_R2.fastq.gz</v>
          </cell>
          <cell r="AF43" t="str">
            <v>JBBLLA000000000</v>
          </cell>
        </row>
        <row r="44">
          <cell r="C44" t="str">
            <v>D16-037224</v>
          </cell>
          <cell r="D44" t="str">
            <v>D16-037224</v>
          </cell>
          <cell r="E44">
            <v>42621</v>
          </cell>
          <cell r="F44">
            <v>2016</v>
          </cell>
          <cell r="G44" t="str">
            <v>TN</v>
          </cell>
          <cell r="H44" t="str">
            <v>pig</v>
          </cell>
          <cell r="I44" t="str">
            <v>SAMN40084093</v>
          </cell>
          <cell r="J44" t="str">
            <v>D16-037224</v>
          </cell>
          <cell r="K44" t="str">
            <v>PRJNA1079785</v>
          </cell>
          <cell r="L44" t="str">
            <v>Bordetella bronchiseptica</v>
          </cell>
          <cell r="N44" t="str">
            <v>D16-037224</v>
          </cell>
          <cell r="O44" t="str">
            <v>Sus scrofa domesticus</v>
          </cell>
          <cell r="P44">
            <v>2016</v>
          </cell>
          <cell r="Q44" t="str">
            <v>USA:  TN</v>
          </cell>
          <cell r="R44" t="str">
            <v>D16-037224.fsa</v>
          </cell>
          <cell r="S44">
            <v>5166865</v>
          </cell>
          <cell r="T44">
            <v>171</v>
          </cell>
          <cell r="U44">
            <v>66432</v>
          </cell>
          <cell r="V44">
            <v>68.150000000000006</v>
          </cell>
          <cell r="W44">
            <v>361.36773099999999</v>
          </cell>
          <cell r="X44">
            <v>5166865</v>
          </cell>
          <cell r="Y44" t="str">
            <v>Y</v>
          </cell>
          <cell r="Z44" t="str">
            <v>7</v>
          </cell>
          <cell r="AA44" t="str">
            <v>43_D16-037224</v>
          </cell>
          <cell r="AB44" t="str">
            <v>43_R1.fastq.gz</v>
          </cell>
          <cell r="AC44" t="str">
            <v>43_D16-037224_R1.fastq.gz</v>
          </cell>
          <cell r="AD44" t="str">
            <v>43_R2.fastq.gz</v>
          </cell>
          <cell r="AE44" t="str">
            <v>43_D16-037224_R2.fastq.gz</v>
          </cell>
          <cell r="AF44" t="str">
            <v>JBBLKZ000000000</v>
          </cell>
        </row>
        <row r="45">
          <cell r="C45" t="str">
            <v>D17-007240</v>
          </cell>
          <cell r="D45" t="str">
            <v>D17-007240</v>
          </cell>
          <cell r="E45">
            <v>42800</v>
          </cell>
          <cell r="F45">
            <v>2017</v>
          </cell>
          <cell r="G45" t="str">
            <v>IL</v>
          </cell>
          <cell r="H45" t="str">
            <v>pig</v>
          </cell>
          <cell r="I45" t="str">
            <v>SAMN40084094</v>
          </cell>
          <cell r="J45" t="str">
            <v>D17-007240</v>
          </cell>
          <cell r="K45" t="str">
            <v>PRJNA1079785</v>
          </cell>
          <cell r="L45" t="str">
            <v>Bordetella bronchiseptica</v>
          </cell>
          <cell r="N45" t="str">
            <v>D17-007240</v>
          </cell>
          <cell r="O45" t="str">
            <v>Sus scrofa domesticus</v>
          </cell>
          <cell r="P45">
            <v>2017</v>
          </cell>
          <cell r="Q45" t="str">
            <v>USA:  IL</v>
          </cell>
          <cell r="R45" t="str">
            <v>D17-007240.fsa</v>
          </cell>
          <cell r="S45">
            <v>5201144</v>
          </cell>
          <cell r="T45">
            <v>167</v>
          </cell>
          <cell r="U45">
            <v>84398</v>
          </cell>
          <cell r="V45">
            <v>68.12</v>
          </cell>
          <cell r="W45">
            <v>374.58668499999999</v>
          </cell>
          <cell r="X45">
            <v>5201144</v>
          </cell>
          <cell r="Y45" t="str">
            <v>Y</v>
          </cell>
          <cell r="Z45" t="str">
            <v>7</v>
          </cell>
          <cell r="AA45" t="str">
            <v>44_D17-007240</v>
          </cell>
          <cell r="AB45" t="str">
            <v>44_R1.fastq.gz</v>
          </cell>
          <cell r="AC45" t="str">
            <v>44_D17-007240_R1.fastq.gz</v>
          </cell>
          <cell r="AD45" t="str">
            <v>44_R2.fastq.gz</v>
          </cell>
          <cell r="AE45" t="str">
            <v>44_D17-007240_R2.fastq.gz</v>
          </cell>
          <cell r="AF45" t="str">
            <v>JBBLKY000000000</v>
          </cell>
        </row>
        <row r="46">
          <cell r="C46" t="str">
            <v>D16-005794</v>
          </cell>
          <cell r="D46" t="str">
            <v>D16-005794</v>
          </cell>
          <cell r="E46">
            <v>42412</v>
          </cell>
          <cell r="F46">
            <v>2016</v>
          </cell>
          <cell r="G46" t="str">
            <v>IL</v>
          </cell>
          <cell r="H46" t="str">
            <v>pig</v>
          </cell>
          <cell r="I46" t="str">
            <v>SAMN40084095</v>
          </cell>
          <cell r="J46" t="str">
            <v>D16-005794</v>
          </cell>
          <cell r="K46" t="str">
            <v>PRJNA1079785</v>
          </cell>
          <cell r="L46" t="str">
            <v>Bordetella bronchiseptica</v>
          </cell>
          <cell r="N46" t="str">
            <v>D16-005794</v>
          </cell>
          <cell r="O46" t="str">
            <v>Sus scrofa domesticus</v>
          </cell>
          <cell r="P46">
            <v>2016</v>
          </cell>
          <cell r="Q46" t="str">
            <v>USA:  IL</v>
          </cell>
          <cell r="R46" t="str">
            <v>D16-005794.fsa</v>
          </cell>
          <cell r="S46">
            <v>5201065</v>
          </cell>
          <cell r="T46">
            <v>189</v>
          </cell>
          <cell r="U46">
            <v>55899</v>
          </cell>
          <cell r="V46">
            <v>68.12</v>
          </cell>
          <cell r="W46">
            <v>368.18230999999997</v>
          </cell>
          <cell r="X46">
            <v>5201065</v>
          </cell>
          <cell r="Y46" t="str">
            <v>Y</v>
          </cell>
          <cell r="Z46" t="str">
            <v>7</v>
          </cell>
          <cell r="AA46" t="str">
            <v>45_D16-005794</v>
          </cell>
          <cell r="AB46" t="str">
            <v>45_R1.fastq.gz</v>
          </cell>
          <cell r="AC46" t="str">
            <v>45_D16-005794_R1.fastq.gz</v>
          </cell>
          <cell r="AD46" t="str">
            <v>45_R2.fastq.gz</v>
          </cell>
          <cell r="AE46" t="str">
            <v>45_D16-005794_R2.fastq.gz</v>
          </cell>
          <cell r="AF46" t="str">
            <v>JBBLKX000000000</v>
          </cell>
        </row>
        <row r="47">
          <cell r="C47" t="str">
            <v>D17-007784</v>
          </cell>
          <cell r="D47" t="str">
            <v>D17-007784</v>
          </cell>
          <cell r="E47">
            <v>42800</v>
          </cell>
          <cell r="F47">
            <v>2017</v>
          </cell>
          <cell r="G47" t="str">
            <v>OK</v>
          </cell>
          <cell r="H47" t="str">
            <v>pig</v>
          </cell>
          <cell r="I47" t="str">
            <v>SAMN40084096</v>
          </cell>
          <cell r="J47" t="str">
            <v>D17-007784</v>
          </cell>
          <cell r="K47" t="str">
            <v>PRJNA1079785</v>
          </cell>
          <cell r="L47" t="str">
            <v>Bordetella bronchiseptica</v>
          </cell>
          <cell r="N47" t="str">
            <v>D17-007784</v>
          </cell>
          <cell r="O47" t="str">
            <v>Sus scrofa domesticus</v>
          </cell>
          <cell r="P47">
            <v>2017</v>
          </cell>
          <cell r="Q47" t="str">
            <v>USA:  OK</v>
          </cell>
          <cell r="R47" t="str">
            <v>D17-007784.fsa</v>
          </cell>
          <cell r="S47">
            <v>5145523</v>
          </cell>
          <cell r="T47">
            <v>242</v>
          </cell>
          <cell r="U47">
            <v>48285</v>
          </cell>
          <cell r="V47">
            <v>68.12</v>
          </cell>
          <cell r="W47">
            <v>307.15267</v>
          </cell>
          <cell r="X47">
            <v>5145523</v>
          </cell>
          <cell r="Y47" t="str">
            <v>Y</v>
          </cell>
          <cell r="Z47" t="str">
            <v>7</v>
          </cell>
          <cell r="AA47" t="str">
            <v>46_D17-007784</v>
          </cell>
          <cell r="AB47" t="str">
            <v>46_R1.fastq.gz</v>
          </cell>
          <cell r="AC47" t="str">
            <v>46_D17-007784_R1.fastq.gz</v>
          </cell>
          <cell r="AD47" t="str">
            <v>46_R2.fastq.gz</v>
          </cell>
          <cell r="AE47" t="str">
            <v>46_D17-007784_R2.fastq.gz</v>
          </cell>
          <cell r="AF47" t="str">
            <v>JBBLKW000000000</v>
          </cell>
        </row>
        <row r="48">
          <cell r="C48" t="str">
            <v>D17-007548</v>
          </cell>
          <cell r="D48" t="str">
            <v>D17-007548</v>
          </cell>
          <cell r="E48">
            <v>42800</v>
          </cell>
          <cell r="F48">
            <v>2017</v>
          </cell>
          <cell r="G48" t="str">
            <v>MN</v>
          </cell>
          <cell r="H48" t="str">
            <v>pig</v>
          </cell>
          <cell r="I48" t="str">
            <v>SAMN40084097</v>
          </cell>
          <cell r="J48" t="str">
            <v>D17-007548</v>
          </cell>
          <cell r="K48" t="str">
            <v>PRJNA1079785</v>
          </cell>
          <cell r="L48" t="str">
            <v>Bordetella bronchiseptica</v>
          </cell>
          <cell r="N48" t="str">
            <v>D17-007548</v>
          </cell>
          <cell r="O48" t="str">
            <v>Sus scrofa domesticus</v>
          </cell>
          <cell r="P48">
            <v>2017</v>
          </cell>
          <cell r="Q48" t="str">
            <v>USA:  MN</v>
          </cell>
          <cell r="R48" t="str">
            <v>D17-007548.fsa</v>
          </cell>
          <cell r="S48">
            <v>5145873</v>
          </cell>
          <cell r="T48">
            <v>299</v>
          </cell>
          <cell r="U48">
            <v>36382</v>
          </cell>
          <cell r="V48">
            <v>68.069999999999993</v>
          </cell>
          <cell r="W48">
            <v>396.55109900000002</v>
          </cell>
          <cell r="X48">
            <v>5145873</v>
          </cell>
          <cell r="Y48" t="str">
            <v>Y</v>
          </cell>
          <cell r="Z48" t="str">
            <v>7</v>
          </cell>
          <cell r="AA48" t="str">
            <v>47_D17-007548</v>
          </cell>
          <cell r="AB48" t="str">
            <v>47_R1.fastq.gz</v>
          </cell>
          <cell r="AC48" t="str">
            <v>47_D17-007548_R1.fastq.gz</v>
          </cell>
          <cell r="AD48" t="str">
            <v>47_R2.fastq.gz</v>
          </cell>
          <cell r="AE48" t="str">
            <v>47_D17-007548_R2.fastq.gz</v>
          </cell>
          <cell r="AF48" t="str">
            <v>JBBLKV000000000</v>
          </cell>
        </row>
        <row r="49">
          <cell r="C49" t="str">
            <v>D17-009543</v>
          </cell>
          <cell r="D49" t="str">
            <v>D17-009543</v>
          </cell>
          <cell r="E49">
            <v>42811</v>
          </cell>
          <cell r="F49">
            <v>2017</v>
          </cell>
          <cell r="G49" t="str">
            <v>NE</v>
          </cell>
          <cell r="H49" t="str">
            <v>pig</v>
          </cell>
          <cell r="I49" t="str">
            <v>SAMN40084098</v>
          </cell>
          <cell r="J49" t="str">
            <v>D17-009543</v>
          </cell>
          <cell r="K49" t="str">
            <v>PRJNA1079785</v>
          </cell>
          <cell r="L49" t="str">
            <v>Bordetella bronchiseptica</v>
          </cell>
          <cell r="N49" t="str">
            <v>D17-009543</v>
          </cell>
          <cell r="O49" t="str">
            <v>Sus scrofa domesticus</v>
          </cell>
          <cell r="P49">
            <v>2017</v>
          </cell>
          <cell r="Q49" t="str">
            <v>USA:  NE</v>
          </cell>
          <cell r="R49" t="str">
            <v>D17-009543.fsa</v>
          </cell>
          <cell r="S49">
            <v>5141276</v>
          </cell>
          <cell r="T49">
            <v>369</v>
          </cell>
          <cell r="U49">
            <v>27586</v>
          </cell>
          <cell r="V49">
            <v>68.02</v>
          </cell>
          <cell r="W49">
            <v>393.53696100000002</v>
          </cell>
          <cell r="X49">
            <v>5141276</v>
          </cell>
          <cell r="Y49" t="str">
            <v>Y</v>
          </cell>
          <cell r="Z49" t="str">
            <v>7</v>
          </cell>
          <cell r="AA49" t="str">
            <v>48_D17-009543</v>
          </cell>
          <cell r="AB49" t="str">
            <v>48_R1.fastq.gz</v>
          </cell>
          <cell r="AC49" t="str">
            <v>48_D17-009543_R1.fastq.gz</v>
          </cell>
          <cell r="AD49" t="str">
            <v>48_R2.fastq.gz</v>
          </cell>
          <cell r="AE49" t="str">
            <v>48_D17-009543_R2.fastq.gz</v>
          </cell>
          <cell r="AF49" t="str">
            <v>JBBLKU000000000</v>
          </cell>
        </row>
        <row r="50">
          <cell r="C50" t="str">
            <v>D17-008867</v>
          </cell>
          <cell r="D50" t="str">
            <v>D17-008867</v>
          </cell>
          <cell r="E50">
            <v>42807</v>
          </cell>
          <cell r="F50">
            <v>2017</v>
          </cell>
          <cell r="G50" t="str">
            <v>TN</v>
          </cell>
          <cell r="H50" t="str">
            <v>pig</v>
          </cell>
          <cell r="I50" t="str">
            <v>SAMN40084099</v>
          </cell>
          <cell r="J50" t="str">
            <v>D17-008867</v>
          </cell>
          <cell r="K50" t="str">
            <v>PRJNA1079785</v>
          </cell>
          <cell r="L50" t="str">
            <v>Bordetella bronchiseptica</v>
          </cell>
          <cell r="N50" t="str">
            <v>D17-008867</v>
          </cell>
          <cell r="O50" t="str">
            <v>Sus scrofa domesticus</v>
          </cell>
          <cell r="P50">
            <v>2017</v>
          </cell>
          <cell r="Q50" t="str">
            <v>USA:  TN</v>
          </cell>
          <cell r="R50" t="str">
            <v>D17-008867.fsa</v>
          </cell>
          <cell r="S50">
            <v>5165662</v>
          </cell>
          <cell r="T50">
            <v>191</v>
          </cell>
          <cell r="U50">
            <v>62254</v>
          </cell>
          <cell r="V50">
            <v>68.13</v>
          </cell>
          <cell r="W50">
            <v>404.046513</v>
          </cell>
          <cell r="X50">
            <v>5165662</v>
          </cell>
          <cell r="Y50" t="str">
            <v>Y</v>
          </cell>
          <cell r="Z50" t="str">
            <v>7</v>
          </cell>
          <cell r="AA50" t="str">
            <v>49_D17-008867</v>
          </cell>
          <cell r="AB50" t="str">
            <v>49_R1.fastq.gz</v>
          </cell>
          <cell r="AC50" t="str">
            <v>49_D17-008867_R1.fastq.gz</v>
          </cell>
          <cell r="AD50" t="str">
            <v>49_R2.fastq.gz</v>
          </cell>
          <cell r="AE50" t="str">
            <v>49_D17-008867_R2.fastq.gz</v>
          </cell>
          <cell r="AF50" t="str">
            <v>JBBLKT000000000</v>
          </cell>
        </row>
        <row r="51">
          <cell r="C51" t="str">
            <v>D17-012749</v>
          </cell>
          <cell r="D51" t="str">
            <v>D17-012749</v>
          </cell>
          <cell r="E51">
            <v>42835</v>
          </cell>
          <cell r="F51">
            <v>2017</v>
          </cell>
          <cell r="G51" t="str">
            <v>OH</v>
          </cell>
          <cell r="H51" t="str">
            <v>pig</v>
          </cell>
          <cell r="I51" t="str">
            <v>SAMN40084100</v>
          </cell>
          <cell r="J51" t="str">
            <v>D17-012749</v>
          </cell>
          <cell r="K51" t="str">
            <v>PRJNA1079785</v>
          </cell>
          <cell r="L51" t="str">
            <v>Bordetella bronchiseptica</v>
          </cell>
          <cell r="N51" t="str">
            <v>D17-012749</v>
          </cell>
          <cell r="O51" t="str">
            <v>Sus scrofa domesticus</v>
          </cell>
          <cell r="P51">
            <v>2017</v>
          </cell>
          <cell r="Q51" t="str">
            <v>USA:  OH</v>
          </cell>
          <cell r="R51" t="str">
            <v>D17-012749.fsa</v>
          </cell>
          <cell r="S51">
            <v>5170553</v>
          </cell>
          <cell r="T51">
            <v>150</v>
          </cell>
          <cell r="U51">
            <v>83790</v>
          </cell>
          <cell r="V51">
            <v>68.16</v>
          </cell>
          <cell r="W51">
            <v>367.99695000000003</v>
          </cell>
          <cell r="X51">
            <v>5170553</v>
          </cell>
          <cell r="Y51" t="str">
            <v>Y</v>
          </cell>
          <cell r="Z51" t="str">
            <v>7</v>
          </cell>
          <cell r="AA51" t="str">
            <v>50_D17-012749</v>
          </cell>
          <cell r="AB51" t="str">
            <v>50_R1.fastq.gz</v>
          </cell>
          <cell r="AC51" t="str">
            <v>50_D17-012749_R1.fastq.gz</v>
          </cell>
          <cell r="AD51" t="str">
            <v>50_R2.fastq.gz</v>
          </cell>
          <cell r="AE51" t="str">
            <v>50_D17-012749_R2.fastq.gz</v>
          </cell>
          <cell r="AF51" t="str">
            <v>JBBLKS000000000</v>
          </cell>
        </row>
        <row r="52">
          <cell r="C52" t="str">
            <v>D17-012710</v>
          </cell>
          <cell r="D52" t="str">
            <v>D17-012710</v>
          </cell>
          <cell r="E52">
            <v>42836</v>
          </cell>
          <cell r="F52">
            <v>2017</v>
          </cell>
          <cell r="G52" t="str">
            <v>MN</v>
          </cell>
          <cell r="H52" t="str">
            <v>pig</v>
          </cell>
          <cell r="I52" t="str">
            <v>SAMN40084101</v>
          </cell>
          <cell r="J52" t="str">
            <v>D17-012710</v>
          </cell>
          <cell r="K52" t="str">
            <v>PRJNA1079785</v>
          </cell>
          <cell r="L52" t="str">
            <v>Bordetella bronchiseptica</v>
          </cell>
          <cell r="N52" t="str">
            <v>D17-012710</v>
          </cell>
          <cell r="O52" t="str">
            <v>Sus scrofa domesticus</v>
          </cell>
          <cell r="P52">
            <v>2017</v>
          </cell>
          <cell r="Q52" t="str">
            <v>USA:  MN</v>
          </cell>
          <cell r="R52" t="str">
            <v>D17-012710.fsa</v>
          </cell>
          <cell r="S52">
            <v>5179201</v>
          </cell>
          <cell r="T52">
            <v>128</v>
          </cell>
          <cell r="U52">
            <v>85222</v>
          </cell>
          <cell r="V52">
            <v>68.16</v>
          </cell>
          <cell r="W52">
            <v>370.79616800000002</v>
          </cell>
          <cell r="X52">
            <v>5179201</v>
          </cell>
          <cell r="Y52" t="str">
            <v>Y</v>
          </cell>
          <cell r="Z52" t="str">
            <v>7</v>
          </cell>
          <cell r="AA52" t="str">
            <v>51_D17-012710</v>
          </cell>
          <cell r="AB52" t="str">
            <v>51_R1.fastq.gz</v>
          </cell>
          <cell r="AC52" t="str">
            <v>51_D17-012710_R1.fastq.gz</v>
          </cell>
          <cell r="AD52" t="str">
            <v>51_R2.fastq.gz</v>
          </cell>
          <cell r="AE52" t="str">
            <v>51_D17-012710_R2.fastq.gz</v>
          </cell>
          <cell r="AF52" t="str">
            <v>JBBLKR000000000</v>
          </cell>
        </row>
        <row r="53">
          <cell r="C53" t="str">
            <v>D17-015467</v>
          </cell>
          <cell r="D53" t="str">
            <v>D17-015467</v>
          </cell>
          <cell r="E53">
            <v>42853</v>
          </cell>
          <cell r="F53">
            <v>2017</v>
          </cell>
          <cell r="G53" t="str">
            <v>MI</v>
          </cell>
          <cell r="H53" t="str">
            <v>pig</v>
          </cell>
          <cell r="I53" t="str">
            <v>SAMN40084102</v>
          </cell>
          <cell r="J53" t="str">
            <v>D17-015467</v>
          </cell>
          <cell r="K53" t="str">
            <v>PRJNA1079785</v>
          </cell>
          <cell r="L53" t="str">
            <v>Bordetella bronchiseptica</v>
          </cell>
          <cell r="N53" t="str">
            <v>D17-015467</v>
          </cell>
          <cell r="O53" t="str">
            <v>Sus scrofa domesticus</v>
          </cell>
          <cell r="P53">
            <v>2017</v>
          </cell>
          <cell r="Q53" t="str">
            <v>USA:  MI</v>
          </cell>
          <cell r="R53" t="str">
            <v>D17-015467.fsa</v>
          </cell>
          <cell r="S53">
            <v>5174658</v>
          </cell>
          <cell r="T53">
            <v>136</v>
          </cell>
          <cell r="U53">
            <v>84895</v>
          </cell>
          <cell r="V53">
            <v>68.17</v>
          </cell>
          <cell r="W53">
            <v>436.76219700000001</v>
          </cell>
          <cell r="X53">
            <v>5174658</v>
          </cell>
          <cell r="Y53" t="str">
            <v>Y</v>
          </cell>
          <cell r="Z53" t="str">
            <v>7</v>
          </cell>
          <cell r="AA53" t="str">
            <v>52_D17-015467</v>
          </cell>
          <cell r="AB53" t="str">
            <v>52_R1.fastq.gz</v>
          </cell>
          <cell r="AC53" t="str">
            <v>52_D17-015467_R1.fastq.gz</v>
          </cell>
          <cell r="AD53" t="str">
            <v>52_R2.fastq.gz</v>
          </cell>
          <cell r="AE53" t="str">
            <v>52_D17-015467_R2.fastq.gz</v>
          </cell>
          <cell r="AF53" t="str">
            <v>JBBLKQ000000000</v>
          </cell>
        </row>
        <row r="54">
          <cell r="C54" t="str">
            <v>D17-013380</v>
          </cell>
          <cell r="D54" t="str">
            <v>D17-013380</v>
          </cell>
          <cell r="E54">
            <v>42838</v>
          </cell>
          <cell r="F54">
            <v>2017</v>
          </cell>
          <cell r="G54" t="str">
            <v>NE</v>
          </cell>
          <cell r="H54" t="str">
            <v>pig</v>
          </cell>
          <cell r="I54" t="str">
            <v>SAMN40084103</v>
          </cell>
          <cell r="J54" t="str">
            <v>D17-013380</v>
          </cell>
          <cell r="K54" t="str">
            <v>PRJNA1079785</v>
          </cell>
          <cell r="L54" t="str">
            <v>Bordetella bronchiseptica</v>
          </cell>
          <cell r="N54" t="str">
            <v>D17-013380</v>
          </cell>
          <cell r="O54" t="str">
            <v>Sus scrofa domesticus</v>
          </cell>
          <cell r="P54">
            <v>2017</v>
          </cell>
          <cell r="Q54" t="str">
            <v>USA:  NE</v>
          </cell>
          <cell r="R54" t="str">
            <v>D17-013380.fsa</v>
          </cell>
          <cell r="S54">
            <v>5171673</v>
          </cell>
          <cell r="T54">
            <v>145</v>
          </cell>
          <cell r="U54">
            <v>85222</v>
          </cell>
          <cell r="V54">
            <v>68.16</v>
          </cell>
          <cell r="W54">
            <v>426.99307499999998</v>
          </cell>
          <cell r="X54">
            <v>5171673</v>
          </cell>
          <cell r="Y54" t="str">
            <v>Y</v>
          </cell>
          <cell r="Z54" t="str">
            <v>7</v>
          </cell>
          <cell r="AA54" t="str">
            <v>53_D17-013380</v>
          </cell>
          <cell r="AB54" t="str">
            <v>53_R1.fastq.gz</v>
          </cell>
          <cell r="AC54" t="str">
            <v>53_D17-013380_R1.fastq.gz</v>
          </cell>
          <cell r="AD54" t="str">
            <v>53_R2.fastq.gz</v>
          </cell>
          <cell r="AE54" t="str">
            <v>53_D17-013380_R2.fastq.gz</v>
          </cell>
          <cell r="AF54" t="str">
            <v>JBBLKP000000000</v>
          </cell>
        </row>
        <row r="55">
          <cell r="C55" t="str">
            <v>D16-051012</v>
          </cell>
          <cell r="D55" t="str">
            <v>D16-051012</v>
          </cell>
          <cell r="E55">
            <v>42723</v>
          </cell>
          <cell r="F55">
            <v>2016</v>
          </cell>
          <cell r="G55" t="str">
            <v>MI</v>
          </cell>
          <cell r="H55" t="str">
            <v>pig</v>
          </cell>
          <cell r="I55" t="str">
            <v>SAMN40084104</v>
          </cell>
          <cell r="J55" t="str">
            <v>D16-051012</v>
          </cell>
          <cell r="K55" t="str">
            <v>PRJNA1079785</v>
          </cell>
          <cell r="L55" t="str">
            <v>Bordetella bronchiseptica</v>
          </cell>
          <cell r="N55" t="str">
            <v>D16-051012</v>
          </cell>
          <cell r="O55" t="str">
            <v>Sus scrofa domesticus</v>
          </cell>
          <cell r="P55">
            <v>2016</v>
          </cell>
          <cell r="Q55" t="str">
            <v>USA:  MI</v>
          </cell>
          <cell r="R55" t="str">
            <v>D16-051012.fsa</v>
          </cell>
          <cell r="S55">
            <v>5173131</v>
          </cell>
          <cell r="T55">
            <v>141</v>
          </cell>
          <cell r="U55">
            <v>85933</v>
          </cell>
          <cell r="V55">
            <v>68.17</v>
          </cell>
          <cell r="W55">
            <v>394.43773299999998</v>
          </cell>
          <cell r="X55">
            <v>5173131</v>
          </cell>
          <cell r="Y55" t="str">
            <v>Y</v>
          </cell>
          <cell r="Z55" t="str">
            <v>7</v>
          </cell>
          <cell r="AA55" t="str">
            <v>54_D16-051012</v>
          </cell>
          <cell r="AB55" t="str">
            <v>54_R1.fastq.gz</v>
          </cell>
          <cell r="AC55" t="str">
            <v>54_D16-051012_R1.fastq.gz</v>
          </cell>
          <cell r="AD55" t="str">
            <v>54_R2.fastq.gz</v>
          </cell>
          <cell r="AE55" t="str">
            <v>54_D16-051012_R2.fastq.gz</v>
          </cell>
          <cell r="AF55" t="str">
            <v>JBBLKO000000000</v>
          </cell>
        </row>
        <row r="56">
          <cell r="C56" t="str">
            <v>D16-050964</v>
          </cell>
          <cell r="D56" t="str">
            <v>D16-050964</v>
          </cell>
          <cell r="E56">
            <v>42723</v>
          </cell>
          <cell r="F56">
            <v>2016</v>
          </cell>
          <cell r="G56" t="str">
            <v>MO</v>
          </cell>
          <cell r="H56" t="str">
            <v>pig</v>
          </cell>
          <cell r="I56" t="str">
            <v>SAMN40084105</v>
          </cell>
          <cell r="J56" t="str">
            <v>D16-050964</v>
          </cell>
          <cell r="K56" t="str">
            <v>PRJNA1079785</v>
          </cell>
          <cell r="L56" t="str">
            <v>Bordetella bronchiseptica</v>
          </cell>
          <cell r="N56" t="str">
            <v>D16-050964</v>
          </cell>
          <cell r="O56" t="str">
            <v>Sus scrofa domesticus</v>
          </cell>
          <cell r="P56">
            <v>2016</v>
          </cell>
          <cell r="Q56" t="str">
            <v>USA:  MO</v>
          </cell>
          <cell r="R56" t="str">
            <v>D16-050964.fsa</v>
          </cell>
          <cell r="S56">
            <v>5167120</v>
          </cell>
          <cell r="T56">
            <v>175</v>
          </cell>
          <cell r="U56">
            <v>71570</v>
          </cell>
          <cell r="V56">
            <v>68.150000000000006</v>
          </cell>
          <cell r="W56">
            <v>368.41525000000001</v>
          </cell>
          <cell r="X56">
            <v>5167120</v>
          </cell>
          <cell r="Y56" t="str">
            <v>Y</v>
          </cell>
          <cell r="Z56" t="str">
            <v>7</v>
          </cell>
          <cell r="AA56" t="str">
            <v>55_D16-050964</v>
          </cell>
          <cell r="AB56" t="str">
            <v>55_R1.fastq.gz</v>
          </cell>
          <cell r="AC56" t="str">
            <v>55_D16-050964_R1.fastq.gz</v>
          </cell>
          <cell r="AD56" t="str">
            <v>55_R2.fastq.gz</v>
          </cell>
          <cell r="AE56" t="str">
            <v>55_D16-050964_R2.fastq.gz</v>
          </cell>
          <cell r="AF56" t="str">
            <v>JBBLKN000000000</v>
          </cell>
        </row>
        <row r="57">
          <cell r="C57" t="str">
            <v>D16-009001</v>
          </cell>
          <cell r="D57" t="str">
            <v>D16-009001</v>
          </cell>
          <cell r="E57">
            <v>42436</v>
          </cell>
          <cell r="F57">
            <v>2016</v>
          </cell>
          <cell r="G57" t="str">
            <v>KS</v>
          </cell>
          <cell r="H57" t="str">
            <v>pig</v>
          </cell>
          <cell r="I57" t="str">
            <v>SAMN40084106</v>
          </cell>
          <cell r="J57" t="str">
            <v>D16-009001</v>
          </cell>
          <cell r="K57" t="str">
            <v>PRJNA1079785</v>
          </cell>
          <cell r="L57" t="str">
            <v>Bordetella bronchiseptica</v>
          </cell>
          <cell r="N57" t="str">
            <v>D16-009001</v>
          </cell>
          <cell r="O57" t="str">
            <v>Sus scrofa domesticus</v>
          </cell>
          <cell r="P57">
            <v>2016</v>
          </cell>
          <cell r="Q57" t="str">
            <v>USA:  KS</v>
          </cell>
          <cell r="R57" t="str">
            <v>D16-009001.fsa</v>
          </cell>
          <cell r="S57">
            <v>5172465</v>
          </cell>
          <cell r="T57">
            <v>176</v>
          </cell>
          <cell r="U57">
            <v>65436</v>
          </cell>
          <cell r="V57">
            <v>68.14</v>
          </cell>
          <cell r="W57">
            <v>357.93459200000001</v>
          </cell>
          <cell r="X57">
            <v>5172465</v>
          </cell>
          <cell r="Y57" t="str">
            <v>Y</v>
          </cell>
          <cell r="Z57" t="str">
            <v>7</v>
          </cell>
          <cell r="AA57" t="str">
            <v>56_D16-009001</v>
          </cell>
          <cell r="AB57" t="str">
            <v>56_R1.fastq.gz</v>
          </cell>
          <cell r="AC57" t="str">
            <v>56_D16-009001_R1.fastq.gz</v>
          </cell>
          <cell r="AD57" t="str">
            <v>56_R2.fastq.gz</v>
          </cell>
          <cell r="AE57" t="str">
            <v>56_D16-009001_R2.fastq.gz</v>
          </cell>
          <cell r="AF57" t="str">
            <v>JBBLKM000000000</v>
          </cell>
        </row>
        <row r="58">
          <cell r="C58" t="str">
            <v>D16-006047</v>
          </cell>
          <cell r="D58" t="str">
            <v>D16-006047</v>
          </cell>
          <cell r="E58">
            <v>42416</v>
          </cell>
          <cell r="F58">
            <v>2016</v>
          </cell>
          <cell r="G58" t="str">
            <v>OH</v>
          </cell>
          <cell r="H58" t="str">
            <v>pig</v>
          </cell>
          <cell r="I58" t="str">
            <v>SAMN40084107</v>
          </cell>
          <cell r="J58" t="str">
            <v>D16-006047</v>
          </cell>
          <cell r="K58" t="str">
            <v>PRJNA1079785</v>
          </cell>
          <cell r="L58" t="str">
            <v>Bordetella bronchiseptica</v>
          </cell>
          <cell r="N58" t="str">
            <v>D16-006047</v>
          </cell>
          <cell r="O58" t="str">
            <v>Sus scrofa domesticus</v>
          </cell>
          <cell r="P58">
            <v>2016</v>
          </cell>
          <cell r="Q58" t="str">
            <v>USA:  OH</v>
          </cell>
          <cell r="R58" t="str">
            <v>D16-006047.fsa</v>
          </cell>
          <cell r="S58">
            <v>5149202</v>
          </cell>
          <cell r="T58">
            <v>229</v>
          </cell>
          <cell r="U58">
            <v>44665</v>
          </cell>
          <cell r="V58">
            <v>68.12</v>
          </cell>
          <cell r="W58">
            <v>359.33711199999999</v>
          </cell>
          <cell r="X58">
            <v>5149202</v>
          </cell>
          <cell r="Y58" t="str">
            <v>Y</v>
          </cell>
          <cell r="Z58" t="str">
            <v>7</v>
          </cell>
          <cell r="AA58" t="str">
            <v>57_D16-006047</v>
          </cell>
          <cell r="AB58" t="str">
            <v>57_R1.fastq.gz</v>
          </cell>
          <cell r="AC58" t="str">
            <v>57_D16-006047_R1.fastq.gz</v>
          </cell>
          <cell r="AD58" t="str">
            <v>57_R2.fastq.gz</v>
          </cell>
          <cell r="AE58" t="str">
            <v>57_D16-006047_R2.fastq.gz</v>
          </cell>
          <cell r="AF58" t="str">
            <v>JBBLKL000000000</v>
          </cell>
        </row>
        <row r="59">
          <cell r="C59" t="str">
            <v>D16-010616</v>
          </cell>
          <cell r="D59" t="str">
            <v>D16-010616</v>
          </cell>
          <cell r="E59">
            <v>42446</v>
          </cell>
          <cell r="F59">
            <v>2016</v>
          </cell>
          <cell r="G59" t="str">
            <v>IA</v>
          </cell>
          <cell r="H59" t="str">
            <v>pig</v>
          </cell>
          <cell r="I59" t="str">
            <v>SAMN40084108</v>
          </cell>
          <cell r="J59" t="str">
            <v>D16-010616</v>
          </cell>
          <cell r="K59" t="str">
            <v>PRJNA1079785</v>
          </cell>
          <cell r="L59" t="str">
            <v>Bordetella bronchiseptica</v>
          </cell>
          <cell r="N59" t="str">
            <v>D16-010616</v>
          </cell>
          <cell r="O59" t="str">
            <v>Sus scrofa domesticus</v>
          </cell>
          <cell r="P59">
            <v>2016</v>
          </cell>
          <cell r="Q59" t="str">
            <v>USA:  IA</v>
          </cell>
          <cell r="R59" t="str">
            <v>D16-010616.fsa</v>
          </cell>
          <cell r="S59">
            <v>5147165</v>
          </cell>
          <cell r="T59">
            <v>228</v>
          </cell>
          <cell r="U59">
            <v>45054</v>
          </cell>
          <cell r="V59">
            <v>68.12</v>
          </cell>
          <cell r="W59">
            <v>385.82491199999998</v>
          </cell>
          <cell r="X59">
            <v>5147165</v>
          </cell>
          <cell r="Y59" t="str">
            <v>Y</v>
          </cell>
          <cell r="Z59" t="str">
            <v>7</v>
          </cell>
          <cell r="AA59" t="str">
            <v>58_D16-010616</v>
          </cell>
          <cell r="AB59" t="str">
            <v>58_R1.fastq.gz</v>
          </cell>
          <cell r="AC59" t="str">
            <v>58_D16-010616_R1.fastq.gz</v>
          </cell>
          <cell r="AD59" t="str">
            <v>58_R2.fastq.gz</v>
          </cell>
          <cell r="AE59" t="str">
            <v>58_D16-010616_R2.fastq.gz</v>
          </cell>
          <cell r="AF59" t="str">
            <v>JBBLKK000000000</v>
          </cell>
        </row>
        <row r="60">
          <cell r="C60" t="str">
            <v>D16-009793</v>
          </cell>
          <cell r="D60" t="str">
            <v>D16-009793</v>
          </cell>
          <cell r="E60">
            <v>42440</v>
          </cell>
          <cell r="F60">
            <v>2016</v>
          </cell>
          <cell r="G60" t="str">
            <v>SD</v>
          </cell>
          <cell r="H60" t="str">
            <v>pig</v>
          </cell>
          <cell r="I60" t="str">
            <v>SAMN40084109</v>
          </cell>
          <cell r="J60" t="str">
            <v>D16-009793</v>
          </cell>
          <cell r="K60" t="str">
            <v>PRJNA1079785</v>
          </cell>
          <cell r="L60" t="str">
            <v>Bordetella bronchiseptica</v>
          </cell>
          <cell r="N60" t="str">
            <v>D16-009793</v>
          </cell>
          <cell r="O60" t="str">
            <v>Sus scrofa domesticus</v>
          </cell>
          <cell r="P60">
            <v>2016</v>
          </cell>
          <cell r="Q60" t="str">
            <v>USA:  SD</v>
          </cell>
          <cell r="R60" t="str">
            <v>D16-009793.fsa</v>
          </cell>
          <cell r="S60">
            <v>5136702</v>
          </cell>
          <cell r="T60">
            <v>271</v>
          </cell>
          <cell r="U60">
            <v>42587</v>
          </cell>
          <cell r="V60">
            <v>68.11</v>
          </cell>
          <cell r="W60">
            <v>409.599716</v>
          </cell>
          <cell r="X60">
            <v>5136702</v>
          </cell>
          <cell r="Y60" t="str">
            <v>Y</v>
          </cell>
          <cell r="Z60" t="str">
            <v>7</v>
          </cell>
          <cell r="AA60" t="str">
            <v>59_D16-009793</v>
          </cell>
          <cell r="AB60" t="str">
            <v>59_R1.fastq.gz</v>
          </cell>
          <cell r="AC60" t="str">
            <v>59_D16-009793_R1.fastq.gz</v>
          </cell>
          <cell r="AD60" t="str">
            <v>59_R2.fastq.gz</v>
          </cell>
          <cell r="AE60" t="str">
            <v>59_D16-009793_R2.fastq.gz</v>
          </cell>
          <cell r="AF60" t="str">
            <v>JBBLKJ000000000</v>
          </cell>
        </row>
        <row r="61">
          <cell r="C61" t="str">
            <v>D17-003332</v>
          </cell>
          <cell r="D61" t="str">
            <v>D17-003332</v>
          </cell>
          <cell r="E61">
            <v>42766</v>
          </cell>
          <cell r="F61">
            <v>2017</v>
          </cell>
          <cell r="G61" t="str">
            <v>NE</v>
          </cell>
          <cell r="H61" t="str">
            <v>pig</v>
          </cell>
          <cell r="I61" t="str">
            <v>SAMN40084110</v>
          </cell>
          <cell r="J61" t="str">
            <v>D17-003332</v>
          </cell>
          <cell r="K61" t="str">
            <v>PRJNA1079785</v>
          </cell>
          <cell r="L61" t="str">
            <v>Bordetella bronchiseptica</v>
          </cell>
          <cell r="N61" t="str">
            <v>D17-003332</v>
          </cell>
          <cell r="O61" t="str">
            <v>Sus scrofa domesticus</v>
          </cell>
          <cell r="P61">
            <v>2017</v>
          </cell>
          <cell r="Q61" t="str">
            <v>USA:  NE</v>
          </cell>
          <cell r="R61" t="str">
            <v>D17-003332.fsa</v>
          </cell>
          <cell r="S61">
            <v>5098265</v>
          </cell>
          <cell r="T61">
            <v>401</v>
          </cell>
          <cell r="U61">
            <v>24729</v>
          </cell>
          <cell r="V61">
            <v>68.02</v>
          </cell>
          <cell r="W61">
            <v>391.47521799999998</v>
          </cell>
          <cell r="X61">
            <v>5098265</v>
          </cell>
          <cell r="Y61" t="str">
            <v>Y</v>
          </cell>
          <cell r="Z61" t="str">
            <v>7</v>
          </cell>
          <cell r="AA61" t="str">
            <v>60_D17-003332</v>
          </cell>
          <cell r="AB61" t="str">
            <v>60_R1.fastq.gz</v>
          </cell>
          <cell r="AC61" t="str">
            <v>60_D17-003332_R1.fastq.gz</v>
          </cell>
          <cell r="AD61" t="str">
            <v>60_R2.fastq.gz</v>
          </cell>
          <cell r="AE61" t="str">
            <v>60_D17-003332_R2.fastq.gz</v>
          </cell>
          <cell r="AF61" t="str">
            <v>JBBLKI000000000</v>
          </cell>
        </row>
        <row r="62">
          <cell r="C62" t="str">
            <v>D16-051308</v>
          </cell>
          <cell r="D62" t="str">
            <v>D16-051308</v>
          </cell>
          <cell r="E62">
            <v>42726</v>
          </cell>
          <cell r="F62">
            <v>2016</v>
          </cell>
          <cell r="G62" t="str">
            <v>IA</v>
          </cell>
          <cell r="H62" t="str">
            <v>pig</v>
          </cell>
          <cell r="I62" t="str">
            <v>SAMN40084111</v>
          </cell>
          <cell r="J62" t="str">
            <v>D16-051308</v>
          </cell>
          <cell r="K62" t="str">
            <v>PRJNA1079785</v>
          </cell>
          <cell r="L62" t="str">
            <v>Bordetella bronchiseptica</v>
          </cell>
          <cell r="N62" t="str">
            <v>D16-051308</v>
          </cell>
          <cell r="O62" t="str">
            <v>Sus scrofa domesticus</v>
          </cell>
          <cell r="P62">
            <v>2016</v>
          </cell>
          <cell r="Q62" t="str">
            <v>USA:  IA</v>
          </cell>
          <cell r="R62" t="str">
            <v>D16-051308.fsa</v>
          </cell>
          <cell r="S62">
            <v>5216573</v>
          </cell>
          <cell r="T62">
            <v>175</v>
          </cell>
          <cell r="U62">
            <v>66881</v>
          </cell>
          <cell r="V62">
            <v>68.13</v>
          </cell>
          <cell r="W62">
            <v>415.35326900000001</v>
          </cell>
          <cell r="X62">
            <v>5216573</v>
          </cell>
          <cell r="Y62" t="str">
            <v>Y</v>
          </cell>
          <cell r="Z62" t="str">
            <v>7</v>
          </cell>
          <cell r="AA62" t="str">
            <v>61_D16-051308</v>
          </cell>
          <cell r="AB62" t="str">
            <v>61_R1.fastq.gz</v>
          </cell>
          <cell r="AC62" t="str">
            <v>61_D16-051308_R1.fastq.gz</v>
          </cell>
          <cell r="AD62" t="str">
            <v>61_R2.fastq.gz</v>
          </cell>
          <cell r="AE62" t="str">
            <v>61_D16-051308_R2.fastq.gz</v>
          </cell>
          <cell r="AF62" t="str">
            <v>JBBLKH000000000</v>
          </cell>
        </row>
        <row r="63">
          <cell r="C63" t="str">
            <v>D17-005181</v>
          </cell>
          <cell r="D63" t="str">
            <v>D17-005181</v>
          </cell>
          <cell r="E63">
            <v>42779</v>
          </cell>
          <cell r="F63">
            <v>2017</v>
          </cell>
          <cell r="G63" t="str">
            <v>ND</v>
          </cell>
          <cell r="H63" t="str">
            <v>pig</v>
          </cell>
          <cell r="I63" t="str">
            <v>SAMN40084112</v>
          </cell>
          <cell r="J63" t="str">
            <v>D17-005181</v>
          </cell>
          <cell r="K63" t="str">
            <v>PRJNA1079785</v>
          </cell>
          <cell r="L63" t="str">
            <v>Bordetella bronchiseptica</v>
          </cell>
          <cell r="N63" t="str">
            <v>D17-005181</v>
          </cell>
          <cell r="O63" t="str">
            <v>Sus scrofa domesticus</v>
          </cell>
          <cell r="P63">
            <v>2017</v>
          </cell>
          <cell r="Q63" t="str">
            <v>USA:  ND</v>
          </cell>
          <cell r="R63" t="str">
            <v>D17-005181.fsa</v>
          </cell>
          <cell r="S63">
            <v>5172881</v>
          </cell>
          <cell r="T63">
            <v>155</v>
          </cell>
          <cell r="U63">
            <v>84363</v>
          </cell>
          <cell r="V63">
            <v>68.16</v>
          </cell>
          <cell r="W63">
            <v>394.02644600000002</v>
          </cell>
          <cell r="X63">
            <v>5172881</v>
          </cell>
          <cell r="Y63" t="str">
            <v>Y</v>
          </cell>
          <cell r="Z63" t="str">
            <v>7</v>
          </cell>
          <cell r="AA63" t="str">
            <v>62_D17-005181</v>
          </cell>
          <cell r="AB63" t="str">
            <v>62_R1.fastq.gz</v>
          </cell>
          <cell r="AC63" t="str">
            <v>62_D17-005181_R1.fastq.gz</v>
          </cell>
          <cell r="AD63" t="str">
            <v>62_R2.fastq.gz</v>
          </cell>
          <cell r="AE63" t="str">
            <v>62_D17-005181_R2.fastq.gz</v>
          </cell>
          <cell r="AF63" t="str">
            <v>JBBLKG000000000</v>
          </cell>
        </row>
        <row r="64">
          <cell r="C64" t="str">
            <v>D17-005027</v>
          </cell>
          <cell r="D64" t="str">
            <v>D17-005027</v>
          </cell>
          <cell r="E64">
            <v>42779</v>
          </cell>
          <cell r="F64">
            <v>2017</v>
          </cell>
          <cell r="G64" t="str">
            <v>OK</v>
          </cell>
          <cell r="H64" t="str">
            <v>pig</v>
          </cell>
          <cell r="I64" t="str">
            <v>SAMN40084113</v>
          </cell>
          <cell r="J64" t="str">
            <v>D17-005027</v>
          </cell>
          <cell r="K64" t="str">
            <v>PRJNA1079785</v>
          </cell>
          <cell r="L64" t="str">
            <v>Bordetella bronchiseptica</v>
          </cell>
          <cell r="N64" t="str">
            <v>D17-005027</v>
          </cell>
          <cell r="O64" t="str">
            <v>Sus scrofa domesticus</v>
          </cell>
          <cell r="P64">
            <v>2017</v>
          </cell>
          <cell r="Q64" t="str">
            <v>USA:  OK</v>
          </cell>
          <cell r="R64" t="str">
            <v>D17-005027.fsa</v>
          </cell>
          <cell r="S64">
            <v>5171229</v>
          </cell>
          <cell r="T64">
            <v>127</v>
          </cell>
          <cell r="U64">
            <v>108693</v>
          </cell>
          <cell r="V64">
            <v>68.16</v>
          </cell>
          <cell r="W64">
            <v>383.62656199999998</v>
          </cell>
          <cell r="X64">
            <v>5171229</v>
          </cell>
          <cell r="Y64" t="str">
            <v>Y</v>
          </cell>
          <cell r="Z64" t="str">
            <v>7</v>
          </cell>
          <cell r="AA64" t="str">
            <v>63_D17-005027</v>
          </cell>
          <cell r="AB64" t="str">
            <v>63_R1.fastq.gz</v>
          </cell>
          <cell r="AC64" t="str">
            <v>63_D17-005027_R1.fastq.gz</v>
          </cell>
          <cell r="AD64" t="str">
            <v>63_R2.fastq.gz</v>
          </cell>
          <cell r="AE64" t="str">
            <v>63_D17-005027_R2.fastq.gz</v>
          </cell>
          <cell r="AF64" t="str">
            <v>JBBLKF000000000</v>
          </cell>
        </row>
        <row r="65">
          <cell r="C65" t="str">
            <v>D17-019755</v>
          </cell>
          <cell r="D65" t="str">
            <v>D17-019755</v>
          </cell>
          <cell r="E65">
            <v>42882</v>
          </cell>
          <cell r="F65">
            <v>2017</v>
          </cell>
          <cell r="G65" t="str">
            <v>TX</v>
          </cell>
          <cell r="H65" t="str">
            <v>pig</v>
          </cell>
          <cell r="I65" t="str">
            <v>SAMN40084114</v>
          </cell>
          <cell r="J65" t="str">
            <v>D17-019755</v>
          </cell>
          <cell r="K65" t="str">
            <v>PRJNA1079785</v>
          </cell>
          <cell r="L65" t="str">
            <v>Bordetella bronchiseptica</v>
          </cell>
          <cell r="N65" t="str">
            <v>D17-019755</v>
          </cell>
          <cell r="O65" t="str">
            <v>Sus scrofa domesticus</v>
          </cell>
          <cell r="P65">
            <v>2017</v>
          </cell>
          <cell r="Q65" t="str">
            <v>USA:  TX</v>
          </cell>
          <cell r="R65" t="str">
            <v>D17-019755.fsa</v>
          </cell>
          <cell r="S65">
            <v>5173223</v>
          </cell>
          <cell r="T65">
            <v>132</v>
          </cell>
          <cell r="U65">
            <v>94226</v>
          </cell>
          <cell r="V65">
            <v>68.17</v>
          </cell>
          <cell r="W65">
            <v>402.95631500000002</v>
          </cell>
          <cell r="X65">
            <v>5173223</v>
          </cell>
          <cell r="Y65" t="str">
            <v>Y</v>
          </cell>
          <cell r="Z65" t="str">
            <v>7</v>
          </cell>
          <cell r="AA65" t="str">
            <v>64_D17-019755</v>
          </cell>
          <cell r="AB65" t="str">
            <v>64_R1.fastq.gz</v>
          </cell>
          <cell r="AC65" t="str">
            <v>64_D17-019755_R1.fastq.gz</v>
          </cell>
          <cell r="AD65" t="str">
            <v>64_R2.fastq.gz</v>
          </cell>
          <cell r="AE65" t="str">
            <v>64_D17-019755_R2.fastq.gz</v>
          </cell>
          <cell r="AF65" t="str">
            <v>JBBLKE000000000</v>
          </cell>
        </row>
        <row r="66">
          <cell r="C66" t="str">
            <v>D17-024432</v>
          </cell>
          <cell r="D66" t="str">
            <v>D17-024432</v>
          </cell>
          <cell r="E66">
            <v>42919</v>
          </cell>
          <cell r="F66">
            <v>2017</v>
          </cell>
          <cell r="G66" t="str">
            <v>MN</v>
          </cell>
          <cell r="H66" t="str">
            <v>pig</v>
          </cell>
          <cell r="I66" t="str">
            <v>SAMN40084115</v>
          </cell>
          <cell r="J66" t="str">
            <v>D17-024432</v>
          </cell>
          <cell r="K66" t="str">
            <v>PRJNA1079785</v>
          </cell>
          <cell r="L66" t="str">
            <v>Bordetella bronchiseptica</v>
          </cell>
          <cell r="N66" t="str">
            <v>D17-024432</v>
          </cell>
          <cell r="O66" t="str">
            <v>Sus scrofa domesticus</v>
          </cell>
          <cell r="P66">
            <v>2017</v>
          </cell>
          <cell r="Q66" t="str">
            <v>USA:  MN</v>
          </cell>
          <cell r="R66" t="str">
            <v>D17-024432.fsa</v>
          </cell>
          <cell r="S66">
            <v>5179113</v>
          </cell>
          <cell r="T66">
            <v>130</v>
          </cell>
          <cell r="U66">
            <v>98682</v>
          </cell>
          <cell r="V66">
            <v>68.17</v>
          </cell>
          <cell r="W66">
            <v>464.394296</v>
          </cell>
          <cell r="X66">
            <v>5179113</v>
          </cell>
          <cell r="Y66" t="str">
            <v>Y</v>
          </cell>
          <cell r="Z66" t="str">
            <v>7</v>
          </cell>
          <cell r="AA66" t="str">
            <v>65_D17-024432</v>
          </cell>
          <cell r="AB66" t="str">
            <v>65_R1.fastq.gz</v>
          </cell>
          <cell r="AC66" t="str">
            <v>65_D17-024432_R1.fastq.gz</v>
          </cell>
          <cell r="AD66" t="str">
            <v>65_R2.fastq.gz</v>
          </cell>
          <cell r="AE66" t="str">
            <v>65_D17-024432_R2.fastq.gz</v>
          </cell>
          <cell r="AF66" t="str">
            <v>JBBLKD000000000</v>
          </cell>
        </row>
        <row r="67">
          <cell r="C67" t="str">
            <v>D17-016507</v>
          </cell>
          <cell r="D67" t="str">
            <v>D17-016507</v>
          </cell>
          <cell r="E67">
            <v>42860</v>
          </cell>
          <cell r="F67">
            <v>2017</v>
          </cell>
          <cell r="G67" t="str">
            <v>NE</v>
          </cell>
          <cell r="H67" t="str">
            <v>pig</v>
          </cell>
          <cell r="I67" t="str">
            <v>SAMN40084116</v>
          </cell>
          <cell r="J67" t="str">
            <v>D17-016507</v>
          </cell>
          <cell r="K67" t="str">
            <v>PRJNA1079785</v>
          </cell>
          <cell r="L67" t="str">
            <v>Bordetella bronchiseptica</v>
          </cell>
          <cell r="N67" t="str">
            <v>D17-016507</v>
          </cell>
          <cell r="O67" t="str">
            <v>Sus scrofa domesticus</v>
          </cell>
          <cell r="P67">
            <v>2017</v>
          </cell>
          <cell r="Q67" t="str">
            <v>USA:  NE</v>
          </cell>
          <cell r="R67" t="str">
            <v>D17-016507.fsa</v>
          </cell>
          <cell r="S67">
            <v>5125176</v>
          </cell>
          <cell r="T67">
            <v>155</v>
          </cell>
          <cell r="U67">
            <v>70427</v>
          </cell>
          <cell r="V67">
            <v>68.2</v>
          </cell>
          <cell r="W67">
            <v>375.86552699999999</v>
          </cell>
          <cell r="X67">
            <v>5125176</v>
          </cell>
          <cell r="Y67" t="str">
            <v>Y</v>
          </cell>
          <cell r="Z67" t="str">
            <v>7</v>
          </cell>
          <cell r="AA67" t="str">
            <v>66_D17-016507</v>
          </cell>
          <cell r="AB67" t="str">
            <v>66_R1.fastq.gz</v>
          </cell>
          <cell r="AC67" t="str">
            <v>66_D17-016507_R1.fastq.gz</v>
          </cell>
          <cell r="AD67" t="str">
            <v>66_R2.fastq.gz</v>
          </cell>
          <cell r="AE67" t="str">
            <v>66_D17-016507_R2.fastq.gz</v>
          </cell>
          <cell r="AF67" t="str">
            <v>JBBLKC000000000</v>
          </cell>
        </row>
        <row r="68">
          <cell r="C68" t="str">
            <v>D17-019744</v>
          </cell>
          <cell r="D68" t="str">
            <v>D17-019744</v>
          </cell>
          <cell r="E68">
            <v>42884</v>
          </cell>
          <cell r="F68">
            <v>2017</v>
          </cell>
          <cell r="G68" t="str">
            <v>TX</v>
          </cell>
          <cell r="H68" t="str">
            <v>pig</v>
          </cell>
          <cell r="I68" t="str">
            <v>SAMN40084117</v>
          </cell>
          <cell r="J68" t="str">
            <v>D17-019744</v>
          </cell>
          <cell r="K68" t="str">
            <v>PRJNA1079785</v>
          </cell>
          <cell r="L68" t="str">
            <v>Bordetella bronchiseptica</v>
          </cell>
          <cell r="N68" t="str">
            <v>D17-019744</v>
          </cell>
          <cell r="O68" t="str">
            <v>Sus scrofa domesticus</v>
          </cell>
          <cell r="P68">
            <v>2017</v>
          </cell>
          <cell r="Q68" t="str">
            <v>USA:  TX</v>
          </cell>
          <cell r="R68" t="str">
            <v>D17-019744.fsa</v>
          </cell>
          <cell r="S68">
            <v>5192154</v>
          </cell>
          <cell r="T68">
            <v>165</v>
          </cell>
          <cell r="U68">
            <v>70392</v>
          </cell>
          <cell r="V68">
            <v>68.12</v>
          </cell>
          <cell r="W68">
            <v>415.26392900000002</v>
          </cell>
          <cell r="X68">
            <v>5192154</v>
          </cell>
          <cell r="Y68" t="str">
            <v>Y</v>
          </cell>
          <cell r="Z68" t="str">
            <v>6</v>
          </cell>
          <cell r="AA68" t="str">
            <v>67_D17-019744</v>
          </cell>
          <cell r="AB68" t="str">
            <v>67_R1.fastq.gz</v>
          </cell>
          <cell r="AC68" t="str">
            <v>67_D17-019744_R1.fastq.gz</v>
          </cell>
          <cell r="AD68" t="str">
            <v>67_R2.fastq.gz</v>
          </cell>
          <cell r="AE68" t="str">
            <v>67_D17-019744_R2.fastq.gz</v>
          </cell>
          <cell r="AF68" t="str">
            <v>JBBLKB000000000</v>
          </cell>
        </row>
        <row r="69">
          <cell r="C69" t="str">
            <v>D17-014057</v>
          </cell>
          <cell r="D69" t="str">
            <v>D17-014057</v>
          </cell>
          <cell r="E69">
            <v>42845</v>
          </cell>
          <cell r="F69">
            <v>2017</v>
          </cell>
          <cell r="G69" t="str">
            <v>IL</v>
          </cell>
          <cell r="H69" t="str">
            <v>pig</v>
          </cell>
          <cell r="I69" t="str">
            <v>SAMN40084118</v>
          </cell>
          <cell r="J69" t="str">
            <v>D17-014057</v>
          </cell>
          <cell r="K69" t="str">
            <v>PRJNA1079785</v>
          </cell>
          <cell r="L69" t="str">
            <v>Bordetella bronchiseptica</v>
          </cell>
          <cell r="N69" t="str">
            <v>D17-014057</v>
          </cell>
          <cell r="O69" t="str">
            <v>Sus scrofa domesticus</v>
          </cell>
          <cell r="P69">
            <v>2017</v>
          </cell>
          <cell r="Q69" t="str">
            <v>USA:  IL</v>
          </cell>
          <cell r="R69" t="str">
            <v>D17-014057.fsa</v>
          </cell>
          <cell r="S69">
            <v>5190413</v>
          </cell>
          <cell r="T69">
            <v>229</v>
          </cell>
          <cell r="U69">
            <v>47657</v>
          </cell>
          <cell r="V69">
            <v>68.11</v>
          </cell>
          <cell r="W69">
            <v>328.47593699999999</v>
          </cell>
          <cell r="X69">
            <v>5190413</v>
          </cell>
          <cell r="Y69" t="str">
            <v>Y</v>
          </cell>
          <cell r="Z69" t="str">
            <v>7</v>
          </cell>
          <cell r="AA69" t="str">
            <v>68_D17-014057</v>
          </cell>
          <cell r="AB69" t="str">
            <v>68_R1.fastq.gz</v>
          </cell>
          <cell r="AC69" t="str">
            <v>68_D17-014057_R1.fastq.gz</v>
          </cell>
          <cell r="AD69" t="str">
            <v>68_R2.fastq.gz</v>
          </cell>
          <cell r="AE69" t="str">
            <v>68_D17-014057_R2.fastq.gz</v>
          </cell>
          <cell r="AF69" t="str">
            <v>JBBLKA000000000</v>
          </cell>
        </row>
        <row r="70">
          <cell r="C70" t="str">
            <v>D17-011508</v>
          </cell>
          <cell r="D70" t="str">
            <v>D17-011508</v>
          </cell>
          <cell r="E70">
            <v>42828</v>
          </cell>
          <cell r="F70">
            <v>2017</v>
          </cell>
          <cell r="G70" t="str">
            <v>OK</v>
          </cell>
          <cell r="H70" t="str">
            <v>pig</v>
          </cell>
          <cell r="I70" t="str">
            <v>SAMN40084119</v>
          </cell>
          <cell r="J70" t="str">
            <v>D17-011508</v>
          </cell>
          <cell r="K70" t="str">
            <v>PRJNA1079785</v>
          </cell>
          <cell r="L70" t="str">
            <v>Bordetella bronchiseptica</v>
          </cell>
          <cell r="N70" t="str">
            <v>D17-011508</v>
          </cell>
          <cell r="O70" t="str">
            <v>Sus scrofa domesticus</v>
          </cell>
          <cell r="P70">
            <v>2017</v>
          </cell>
          <cell r="Q70" t="str">
            <v>USA:  OK</v>
          </cell>
          <cell r="R70" t="str">
            <v>D17-011508.fsa</v>
          </cell>
          <cell r="S70">
            <v>5164305</v>
          </cell>
          <cell r="T70">
            <v>201</v>
          </cell>
          <cell r="U70">
            <v>63340</v>
          </cell>
          <cell r="V70">
            <v>68.150000000000006</v>
          </cell>
          <cell r="W70">
            <v>398.13085000000001</v>
          </cell>
          <cell r="X70">
            <v>5164305</v>
          </cell>
          <cell r="Y70" t="str">
            <v>Y</v>
          </cell>
          <cell r="Z70" t="str">
            <v>7</v>
          </cell>
          <cell r="AA70" t="str">
            <v>69_D17-011508</v>
          </cell>
          <cell r="AB70" t="str">
            <v>69_R1.fastq.gz</v>
          </cell>
          <cell r="AC70" t="str">
            <v>69_D17-011508_R1.fastq.gz</v>
          </cell>
          <cell r="AD70" t="str">
            <v>69_R2.fastq.gz</v>
          </cell>
          <cell r="AE70" t="str">
            <v>69_D17-011508_R2.fastq.gz</v>
          </cell>
          <cell r="AF70" t="str">
            <v>JBBLJZ000000000</v>
          </cell>
        </row>
        <row r="71">
          <cell r="C71" t="str">
            <v>D17-011401</v>
          </cell>
          <cell r="D71" t="str">
            <v>D17-011401</v>
          </cell>
          <cell r="E71">
            <v>42825</v>
          </cell>
          <cell r="F71">
            <v>2017</v>
          </cell>
          <cell r="G71" t="str">
            <v>MN</v>
          </cell>
          <cell r="H71" t="str">
            <v>pig</v>
          </cell>
          <cell r="I71" t="str">
            <v>SAMN40084120</v>
          </cell>
          <cell r="J71" t="str">
            <v>D17-011401</v>
          </cell>
          <cell r="K71" t="str">
            <v>PRJNA1079785</v>
          </cell>
          <cell r="L71" t="str">
            <v>Bordetella bronchiseptica</v>
          </cell>
          <cell r="N71" t="str">
            <v>D17-011401</v>
          </cell>
          <cell r="O71" t="str">
            <v>Sus scrofa domesticus</v>
          </cell>
          <cell r="P71">
            <v>2017</v>
          </cell>
          <cell r="Q71" t="str">
            <v>USA:  MN</v>
          </cell>
          <cell r="R71" t="str">
            <v>D17-011401.fsa</v>
          </cell>
          <cell r="S71">
            <v>5166490</v>
          </cell>
          <cell r="T71">
            <v>266</v>
          </cell>
          <cell r="U71">
            <v>41329</v>
          </cell>
          <cell r="V71">
            <v>68.069999999999993</v>
          </cell>
          <cell r="W71">
            <v>469.05479400000002</v>
          </cell>
          <cell r="X71">
            <v>5166490</v>
          </cell>
          <cell r="Y71" t="str">
            <v>Y</v>
          </cell>
          <cell r="Z71" t="str">
            <v>6</v>
          </cell>
          <cell r="AA71" t="str">
            <v>70_D17-011401</v>
          </cell>
          <cell r="AB71" t="str">
            <v>70_R1.fastq.gz</v>
          </cell>
          <cell r="AC71" t="str">
            <v>70_D17-011401_R1.fastq.gz</v>
          </cell>
          <cell r="AD71" t="str">
            <v>70_R2.fastq.gz</v>
          </cell>
          <cell r="AE71" t="str">
            <v>70_D17-011401_R2.fastq.gz</v>
          </cell>
          <cell r="AF71" t="str">
            <v>JBBLJY000000000</v>
          </cell>
        </row>
        <row r="72">
          <cell r="C72" t="str">
            <v>D17-010455</v>
          </cell>
          <cell r="D72" t="str">
            <v>D17-010455</v>
          </cell>
          <cell r="E72">
            <v>42818</v>
          </cell>
          <cell r="F72">
            <v>2017</v>
          </cell>
          <cell r="G72" t="str">
            <v>AR</v>
          </cell>
          <cell r="H72" t="str">
            <v>pig</v>
          </cell>
          <cell r="I72" t="str">
            <v>SAMN40084121</v>
          </cell>
          <cell r="J72" t="str">
            <v>D17-010455</v>
          </cell>
          <cell r="K72" t="str">
            <v>PRJNA1079785</v>
          </cell>
          <cell r="L72" t="str">
            <v>Bordetella bronchiseptica</v>
          </cell>
          <cell r="N72" t="str">
            <v>D17-010455</v>
          </cell>
          <cell r="O72" t="str">
            <v>Sus scrofa domesticus</v>
          </cell>
          <cell r="P72">
            <v>2017</v>
          </cell>
          <cell r="Q72" t="str">
            <v>USA:  AR</v>
          </cell>
          <cell r="R72" t="str">
            <v>D17-010455.fsa</v>
          </cell>
          <cell r="S72">
            <v>5125947</v>
          </cell>
          <cell r="T72">
            <v>308</v>
          </cell>
          <cell r="U72">
            <v>36328</v>
          </cell>
          <cell r="V72">
            <v>68.09</v>
          </cell>
          <cell r="W72">
            <v>400.72977500000002</v>
          </cell>
          <cell r="X72">
            <v>5125947</v>
          </cell>
          <cell r="Y72" t="str">
            <v>Y</v>
          </cell>
          <cell r="Z72" t="str">
            <v>7</v>
          </cell>
          <cell r="AA72" t="str">
            <v>71_D17-010455</v>
          </cell>
          <cell r="AB72" t="str">
            <v>71_R1.fastq.gz</v>
          </cell>
          <cell r="AC72" t="str">
            <v>71_D17-010455_R1.fastq.gz</v>
          </cell>
          <cell r="AD72" t="str">
            <v>71_R2.fastq.gz</v>
          </cell>
          <cell r="AE72" t="str">
            <v>71_D17-010455_R2.fastq.gz</v>
          </cell>
          <cell r="AF72" t="str">
            <v>JBBLJX000000000</v>
          </cell>
        </row>
        <row r="73">
          <cell r="C73" t="str">
            <v>D17-000449</v>
          </cell>
          <cell r="D73" t="str">
            <v>D17-000449</v>
          </cell>
          <cell r="E73">
            <v>42744</v>
          </cell>
          <cell r="F73">
            <v>2017</v>
          </cell>
          <cell r="G73" t="str">
            <v>OK</v>
          </cell>
          <cell r="H73" t="str">
            <v>pig</v>
          </cell>
          <cell r="I73" t="str">
            <v>SAMN40084122</v>
          </cell>
          <cell r="J73" t="str">
            <v>D17-000449</v>
          </cell>
          <cell r="K73" t="str">
            <v>PRJNA1079785</v>
          </cell>
          <cell r="L73" t="str">
            <v>Bordetella bronchiseptica</v>
          </cell>
          <cell r="N73" t="str">
            <v>D17-000449</v>
          </cell>
          <cell r="O73" t="str">
            <v>Sus scrofa domesticus</v>
          </cell>
          <cell r="P73">
            <v>2017</v>
          </cell>
          <cell r="Q73" t="str">
            <v>USA:  OK</v>
          </cell>
          <cell r="R73" t="str">
            <v>D17-000449.fsa</v>
          </cell>
          <cell r="S73">
            <v>5109724</v>
          </cell>
          <cell r="T73">
            <v>455</v>
          </cell>
          <cell r="U73">
            <v>21379</v>
          </cell>
          <cell r="V73">
            <v>67.98</v>
          </cell>
          <cell r="W73">
            <v>350.765872</v>
          </cell>
          <cell r="X73">
            <v>5109724</v>
          </cell>
          <cell r="Y73" t="str">
            <v>Y</v>
          </cell>
          <cell r="Z73" t="str">
            <v>7</v>
          </cell>
          <cell r="AA73" t="str">
            <v>72_D17-000449</v>
          </cell>
          <cell r="AB73" t="str">
            <v>72_R1.fastq.gz</v>
          </cell>
          <cell r="AC73" t="str">
            <v>72_D17-000449_R1.fastq.gz</v>
          </cell>
          <cell r="AD73" t="str">
            <v>72_R2.fastq.gz</v>
          </cell>
          <cell r="AE73" t="str">
            <v>72_D17-000449_R2.fastq.gz</v>
          </cell>
          <cell r="AF73" t="str">
            <v>JBBLJW000000000</v>
          </cell>
        </row>
        <row r="74">
          <cell r="C74" t="str">
            <v>D16-052474</v>
          </cell>
          <cell r="D74" t="str">
            <v>D16-052474</v>
          </cell>
          <cell r="E74">
            <v>42739</v>
          </cell>
          <cell r="F74">
            <v>2017</v>
          </cell>
          <cell r="G74" t="str">
            <v>IL</v>
          </cell>
          <cell r="H74" t="str">
            <v>pig</v>
          </cell>
          <cell r="I74" t="str">
            <v>SAMN40084123</v>
          </cell>
          <cell r="J74" t="str">
            <v>D16-052474</v>
          </cell>
          <cell r="K74" t="str">
            <v>PRJNA1079785</v>
          </cell>
          <cell r="L74" t="str">
            <v>Bordetella bronchiseptica</v>
          </cell>
          <cell r="N74" t="str">
            <v>D16-052474</v>
          </cell>
          <cell r="O74" t="str">
            <v>Sus scrofa domesticus</v>
          </cell>
          <cell r="P74">
            <v>2017</v>
          </cell>
          <cell r="Q74" t="str">
            <v>USA:  IL</v>
          </cell>
          <cell r="R74" t="str">
            <v>D16-052474.fsa</v>
          </cell>
          <cell r="S74">
            <v>5207652</v>
          </cell>
          <cell r="T74">
            <v>159</v>
          </cell>
          <cell r="U74">
            <v>77117</v>
          </cell>
          <cell r="V74">
            <v>68.14</v>
          </cell>
          <cell r="W74">
            <v>340.294757</v>
          </cell>
          <cell r="X74">
            <v>5207652</v>
          </cell>
          <cell r="Y74" t="str">
            <v>Y</v>
          </cell>
          <cell r="Z74" t="str">
            <v>7</v>
          </cell>
          <cell r="AA74" t="str">
            <v>73_D16-052474</v>
          </cell>
          <cell r="AB74" t="str">
            <v>73_R1.fastq.gz</v>
          </cell>
          <cell r="AC74" t="str">
            <v>73_D16-052474_R1.fastq.gz</v>
          </cell>
          <cell r="AD74" t="str">
            <v>73_R2.fastq.gz</v>
          </cell>
          <cell r="AE74" t="str">
            <v>73_D16-052474_R2.fastq.gz</v>
          </cell>
          <cell r="AF74" t="str">
            <v>JBBLJV000000000</v>
          </cell>
        </row>
        <row r="75">
          <cell r="C75" t="str">
            <v>D16-051599</v>
          </cell>
          <cell r="D75" t="str">
            <v>D16-051599</v>
          </cell>
          <cell r="E75">
            <v>42727</v>
          </cell>
          <cell r="F75">
            <v>2016</v>
          </cell>
          <cell r="G75" t="str">
            <v>MI</v>
          </cell>
          <cell r="H75" t="str">
            <v>pig</v>
          </cell>
          <cell r="I75" t="str">
            <v>SAMN40084124</v>
          </cell>
          <cell r="J75" t="str">
            <v>D16-051599</v>
          </cell>
          <cell r="K75" t="str">
            <v>PRJNA1079785</v>
          </cell>
          <cell r="L75" t="str">
            <v>Bordetella bronchiseptica</v>
          </cell>
          <cell r="N75" t="str">
            <v>D16-051599</v>
          </cell>
          <cell r="O75" t="str">
            <v>Sus scrofa domesticus</v>
          </cell>
          <cell r="P75">
            <v>2016</v>
          </cell>
          <cell r="Q75" t="str">
            <v>USA:  MI</v>
          </cell>
          <cell r="R75" t="str">
            <v>D16-051599.fsa</v>
          </cell>
          <cell r="S75">
            <v>5177296</v>
          </cell>
          <cell r="T75">
            <v>120</v>
          </cell>
          <cell r="U75">
            <v>108043</v>
          </cell>
          <cell r="V75">
            <v>68.180000000000007</v>
          </cell>
          <cell r="W75">
            <v>389.83687500000002</v>
          </cell>
          <cell r="X75">
            <v>5177296</v>
          </cell>
          <cell r="Y75" t="str">
            <v>Y</v>
          </cell>
          <cell r="Z75" t="str">
            <v>7</v>
          </cell>
          <cell r="AA75" t="str">
            <v>74_D16-051599</v>
          </cell>
          <cell r="AB75" t="str">
            <v>74_R1.fastq.gz</v>
          </cell>
          <cell r="AC75" t="str">
            <v>74_D16-051599_R1.fastq.gz</v>
          </cell>
          <cell r="AD75" t="str">
            <v>74_R2.fastq.gz</v>
          </cell>
          <cell r="AE75" t="str">
            <v>74_D16-051599_R2.fastq.gz</v>
          </cell>
          <cell r="AF75" t="str">
            <v>JBBLJU000000000</v>
          </cell>
        </row>
        <row r="76">
          <cell r="C76" t="str">
            <v>D16-051194</v>
          </cell>
          <cell r="D76" t="str">
            <v>D16-051194</v>
          </cell>
          <cell r="E76">
            <v>42724</v>
          </cell>
          <cell r="F76">
            <v>2016</v>
          </cell>
          <cell r="G76" t="str">
            <v>KS</v>
          </cell>
          <cell r="H76" t="str">
            <v>pig</v>
          </cell>
          <cell r="I76" t="str">
            <v>SAMN40084125</v>
          </cell>
          <cell r="J76" t="str">
            <v>D16-051194</v>
          </cell>
          <cell r="K76" t="str">
            <v>PRJNA1079785</v>
          </cell>
          <cell r="L76" t="str">
            <v>Bordetella bronchiseptica</v>
          </cell>
          <cell r="N76" t="str">
            <v>D16-051194</v>
          </cell>
          <cell r="O76" t="str">
            <v>Sus scrofa domesticus</v>
          </cell>
          <cell r="P76">
            <v>2016</v>
          </cell>
          <cell r="Q76" t="str">
            <v>USA:  KS</v>
          </cell>
          <cell r="R76" t="str">
            <v>D16-051194.fsa</v>
          </cell>
          <cell r="S76">
            <v>5216044</v>
          </cell>
          <cell r="T76">
            <v>131</v>
          </cell>
          <cell r="U76">
            <v>98452</v>
          </cell>
          <cell r="V76">
            <v>68.150000000000006</v>
          </cell>
          <cell r="W76">
            <v>388.82766500000002</v>
          </cell>
          <cell r="X76">
            <v>5216044</v>
          </cell>
          <cell r="Y76" t="str">
            <v>Y</v>
          </cell>
          <cell r="Z76" t="str">
            <v>7</v>
          </cell>
          <cell r="AA76" t="str">
            <v>75_D16-051194</v>
          </cell>
          <cell r="AB76" t="str">
            <v>75_R1.fastq.gz</v>
          </cell>
          <cell r="AC76" t="str">
            <v>75_D16-051194_R1.fastq.gz</v>
          </cell>
          <cell r="AD76" t="str">
            <v>75_R2.fastq.gz</v>
          </cell>
          <cell r="AE76" t="str">
            <v>75_D16-051194_R2.fastq.gz</v>
          </cell>
          <cell r="AF76" t="str">
            <v>JBBLJT000000000</v>
          </cell>
        </row>
        <row r="77">
          <cell r="C77" t="str">
            <v>D16-047428</v>
          </cell>
          <cell r="D77" t="str">
            <v>D16-047428</v>
          </cell>
          <cell r="E77">
            <v>42692</v>
          </cell>
          <cell r="F77">
            <v>2016</v>
          </cell>
          <cell r="G77" t="str">
            <v>IA</v>
          </cell>
          <cell r="H77" t="str">
            <v>pig</v>
          </cell>
          <cell r="I77" t="str">
            <v>SAMN40084126</v>
          </cell>
          <cell r="J77" t="str">
            <v>D16-047428</v>
          </cell>
          <cell r="K77" t="str">
            <v>PRJNA1079785</v>
          </cell>
          <cell r="L77" t="str">
            <v>Bordetella bronchiseptica</v>
          </cell>
          <cell r="N77" t="str">
            <v>D16-047428</v>
          </cell>
          <cell r="O77" t="str">
            <v>Sus scrofa domesticus</v>
          </cell>
          <cell r="P77">
            <v>2016</v>
          </cell>
          <cell r="Q77" t="str">
            <v>USA:  IA</v>
          </cell>
          <cell r="R77" t="str">
            <v>D16-047428_closed.fsa</v>
          </cell>
          <cell r="S77">
            <v>5214302</v>
          </cell>
          <cell r="T77">
            <v>1</v>
          </cell>
          <cell r="U77" t="str">
            <v xml:space="preserve"> -- </v>
          </cell>
          <cell r="V77">
            <v>68.2</v>
          </cell>
          <cell r="W77">
            <v>370.79500000000002</v>
          </cell>
          <cell r="X77">
            <v>5214302</v>
          </cell>
          <cell r="Y77" t="str">
            <v>Y</v>
          </cell>
          <cell r="Z77" t="str">
            <v>6</v>
          </cell>
          <cell r="AA77" t="str">
            <v>76.fm.poly.polca.NewStart</v>
          </cell>
          <cell r="AB77" t="str">
            <v>76_R1.fastq.gz</v>
          </cell>
          <cell r="AC77" t="str">
            <v>76_D16-047428_R1.fastq.gz</v>
          </cell>
          <cell r="AD77" t="str">
            <v>76_R2.fastq.gz</v>
          </cell>
          <cell r="AE77" t="str">
            <v>76_D16-047428_R2.fastq.gz</v>
          </cell>
          <cell r="AF77" t="str">
            <v>CP162650</v>
          </cell>
        </row>
        <row r="78">
          <cell r="C78" t="str">
            <v>D16-046248</v>
          </cell>
          <cell r="D78" t="str">
            <v>D16-046248</v>
          </cell>
          <cell r="E78">
            <v>42684</v>
          </cell>
          <cell r="F78">
            <v>2016</v>
          </cell>
          <cell r="G78" t="str">
            <v>OH</v>
          </cell>
          <cell r="H78" t="str">
            <v>pig</v>
          </cell>
          <cell r="I78" t="str">
            <v>SAMN40084127</v>
          </cell>
          <cell r="J78" t="str">
            <v>D16-046248</v>
          </cell>
          <cell r="K78" t="str">
            <v>PRJNA1079785</v>
          </cell>
          <cell r="L78" t="str">
            <v>Bordetella bronchiseptica</v>
          </cell>
          <cell r="N78" t="str">
            <v>D16-046248</v>
          </cell>
          <cell r="O78" t="str">
            <v>Sus scrofa domesticus</v>
          </cell>
          <cell r="P78">
            <v>2016</v>
          </cell>
          <cell r="Q78" t="str">
            <v>USA:  OH</v>
          </cell>
          <cell r="R78" t="str">
            <v>D16-046248.fsa</v>
          </cell>
          <cell r="S78">
            <v>5175593</v>
          </cell>
          <cell r="T78">
            <v>140</v>
          </cell>
          <cell r="U78">
            <v>90975</v>
          </cell>
          <cell r="V78">
            <v>68.150000000000006</v>
          </cell>
          <cell r="W78">
            <v>417.19485600000002</v>
          </cell>
          <cell r="X78">
            <v>5175593</v>
          </cell>
          <cell r="Y78" t="str">
            <v>Y</v>
          </cell>
          <cell r="Z78" t="str">
            <v>7</v>
          </cell>
          <cell r="AA78" t="str">
            <v>77_D16-046248</v>
          </cell>
          <cell r="AB78" t="str">
            <v>77_R1.fastq.gz</v>
          </cell>
          <cell r="AC78" t="str">
            <v>77_D16-046248_R1.fastq.gz</v>
          </cell>
          <cell r="AD78" t="str">
            <v>77_R2.fastq.gz</v>
          </cell>
          <cell r="AE78" t="str">
            <v>77_D16-046248_R2.fastq.gz</v>
          </cell>
          <cell r="AF78" t="str">
            <v>JBBLJS000000000</v>
          </cell>
        </row>
        <row r="79">
          <cell r="C79" t="str">
            <v>D16-045868</v>
          </cell>
          <cell r="D79" t="str">
            <v>D16-045868</v>
          </cell>
          <cell r="E79">
            <v>42681</v>
          </cell>
          <cell r="F79">
            <v>2016</v>
          </cell>
          <cell r="G79" t="str">
            <v>IL</v>
          </cell>
          <cell r="H79" t="str">
            <v>pig</v>
          </cell>
          <cell r="I79" t="str">
            <v>SAMN40084128</v>
          </cell>
          <cell r="J79" t="str">
            <v>D16-045868</v>
          </cell>
          <cell r="K79" t="str">
            <v>PRJNA1079785</v>
          </cell>
          <cell r="L79" t="str">
            <v>Bordetella bronchiseptica</v>
          </cell>
          <cell r="N79" t="str">
            <v>D16-045868</v>
          </cell>
          <cell r="O79" t="str">
            <v>Sus scrofa domesticus</v>
          </cell>
          <cell r="P79">
            <v>2016</v>
          </cell>
          <cell r="Q79" t="str">
            <v>USA:  IL</v>
          </cell>
          <cell r="R79" t="str">
            <v>D16-045868.fsa</v>
          </cell>
          <cell r="S79">
            <v>5170489</v>
          </cell>
          <cell r="T79">
            <v>152</v>
          </cell>
          <cell r="U79">
            <v>73552</v>
          </cell>
          <cell r="V79">
            <v>68.16</v>
          </cell>
          <cell r="W79">
            <v>349.69667199999998</v>
          </cell>
          <cell r="X79">
            <v>5170489</v>
          </cell>
          <cell r="Y79" t="str">
            <v>Y</v>
          </cell>
          <cell r="Z79" t="str">
            <v>7</v>
          </cell>
          <cell r="AA79" t="str">
            <v>78_D16-045868</v>
          </cell>
          <cell r="AB79" t="str">
            <v>78_R1.fastq.gz</v>
          </cell>
          <cell r="AC79" t="str">
            <v>78_D16-045868_R1.fastq.gz</v>
          </cell>
          <cell r="AD79" t="str">
            <v>78_R2.fastq.gz</v>
          </cell>
          <cell r="AE79" t="str">
            <v>78_D16-045868_R2.fastq.gz</v>
          </cell>
          <cell r="AF79" t="str">
            <v>JBBLJR000000000</v>
          </cell>
        </row>
        <row r="80">
          <cell r="C80" t="str">
            <v>D16-042970</v>
          </cell>
          <cell r="D80" t="str">
            <v>D16-042970</v>
          </cell>
          <cell r="E80">
            <v>42660</v>
          </cell>
          <cell r="F80">
            <v>2016</v>
          </cell>
          <cell r="G80" t="str">
            <v>SD</v>
          </cell>
          <cell r="H80" t="str">
            <v>pig</v>
          </cell>
          <cell r="I80" t="str">
            <v>SAMN40084129</v>
          </cell>
          <cell r="J80" t="str">
            <v>D16-042970</v>
          </cell>
          <cell r="K80" t="str">
            <v>PRJNA1079785</v>
          </cell>
          <cell r="L80" t="str">
            <v>Bordetella bronchiseptica</v>
          </cell>
          <cell r="N80" t="str">
            <v>D16-042970</v>
          </cell>
          <cell r="O80" t="str">
            <v>Sus scrofa domesticus</v>
          </cell>
          <cell r="P80">
            <v>2016</v>
          </cell>
          <cell r="Q80" t="str">
            <v>USA:  SD</v>
          </cell>
          <cell r="R80" t="str">
            <v>D16-042970.fsa</v>
          </cell>
          <cell r="S80">
            <v>5203162</v>
          </cell>
          <cell r="T80">
            <v>187</v>
          </cell>
          <cell r="U80">
            <v>66433</v>
          </cell>
          <cell r="V80">
            <v>68.13</v>
          </cell>
          <cell r="W80">
            <v>374.54392000000001</v>
          </cell>
          <cell r="X80">
            <v>5203162</v>
          </cell>
          <cell r="Y80" t="str">
            <v>Y</v>
          </cell>
          <cell r="Z80" t="str">
            <v>7</v>
          </cell>
          <cell r="AA80" t="str">
            <v>79_D16-042970</v>
          </cell>
          <cell r="AB80" t="str">
            <v>79_R1.fastq.gz</v>
          </cell>
          <cell r="AC80" t="str">
            <v>79_D16-042970_R1.fastq.gz</v>
          </cell>
          <cell r="AD80" t="str">
            <v>79_R2.fastq.gz</v>
          </cell>
          <cell r="AE80" t="str">
            <v>79_D16-042970_R2.fastq.gz</v>
          </cell>
          <cell r="AF80" t="str">
            <v>JBBLJQ000000000</v>
          </cell>
        </row>
        <row r="81">
          <cell r="C81" t="str">
            <v>D16-030598</v>
          </cell>
          <cell r="D81" t="str">
            <v>D16-030598</v>
          </cell>
          <cell r="E81">
            <v>42576</v>
          </cell>
          <cell r="F81">
            <v>2016</v>
          </cell>
          <cell r="G81" t="str">
            <v>KS</v>
          </cell>
          <cell r="H81" t="str">
            <v>pig</v>
          </cell>
          <cell r="I81" t="str">
            <v>SAMN40084130</v>
          </cell>
          <cell r="J81" t="str">
            <v>D16-030598</v>
          </cell>
          <cell r="K81" t="str">
            <v>PRJNA1079785</v>
          </cell>
          <cell r="L81" t="str">
            <v>Bordetella bronchiseptica</v>
          </cell>
          <cell r="N81" t="str">
            <v>D16-030598</v>
          </cell>
          <cell r="O81" t="str">
            <v>Sus scrofa domesticus</v>
          </cell>
          <cell r="P81">
            <v>2016</v>
          </cell>
          <cell r="Q81" t="str">
            <v>USA:  KS</v>
          </cell>
          <cell r="R81" t="str">
            <v>D16-030598.fsa</v>
          </cell>
          <cell r="S81">
            <v>5168140</v>
          </cell>
          <cell r="T81">
            <v>199</v>
          </cell>
          <cell r="U81">
            <v>57264</v>
          </cell>
          <cell r="V81">
            <v>68.14</v>
          </cell>
          <cell r="W81">
            <v>381.02819199999999</v>
          </cell>
          <cell r="X81">
            <v>5168140</v>
          </cell>
          <cell r="Y81" t="str">
            <v>Y</v>
          </cell>
          <cell r="Z81" t="str">
            <v>7</v>
          </cell>
          <cell r="AA81" t="str">
            <v>80_D16-030598</v>
          </cell>
          <cell r="AB81" t="str">
            <v>80_R1.fastq.gz</v>
          </cell>
          <cell r="AC81" t="str">
            <v>80_D16-030598_R1.fastq.gz</v>
          </cell>
          <cell r="AD81" t="str">
            <v>80_R2.fastq.gz</v>
          </cell>
          <cell r="AE81" t="str">
            <v>80_D16-030598_R2.fastq.gz</v>
          </cell>
          <cell r="AF81" t="str">
            <v>JBBLJP000000000</v>
          </cell>
        </row>
        <row r="82">
          <cell r="C82" t="str">
            <v>D16-029624</v>
          </cell>
          <cell r="D82" t="str">
            <v>D16-029624</v>
          </cell>
          <cell r="E82">
            <v>42569</v>
          </cell>
          <cell r="F82">
            <v>2016</v>
          </cell>
          <cell r="G82" t="str">
            <v>IA</v>
          </cell>
          <cell r="H82" t="str">
            <v>pig</v>
          </cell>
          <cell r="I82" t="str">
            <v>SAMN40084131</v>
          </cell>
          <cell r="J82" t="str">
            <v>D16-029624</v>
          </cell>
          <cell r="K82" t="str">
            <v>PRJNA1079785</v>
          </cell>
          <cell r="L82" t="str">
            <v>Bordetella bronchiseptica</v>
          </cell>
          <cell r="N82" t="str">
            <v>D16-029624</v>
          </cell>
          <cell r="O82" t="str">
            <v>Sus scrofa domesticus</v>
          </cell>
          <cell r="P82">
            <v>2016</v>
          </cell>
          <cell r="Q82" t="str">
            <v>USA:  IA</v>
          </cell>
          <cell r="R82" t="str">
            <v>D16-029624.fsa</v>
          </cell>
          <cell r="S82">
            <v>5185522</v>
          </cell>
          <cell r="T82">
            <v>241</v>
          </cell>
          <cell r="U82">
            <v>45896</v>
          </cell>
          <cell r="V82">
            <v>68.09</v>
          </cell>
          <cell r="W82">
            <v>351.50177100000002</v>
          </cell>
          <cell r="X82">
            <v>5185522</v>
          </cell>
          <cell r="Y82" t="str">
            <v>Y</v>
          </cell>
          <cell r="Z82" t="str">
            <v>7</v>
          </cell>
          <cell r="AA82" t="str">
            <v>81_D16-029624</v>
          </cell>
          <cell r="AB82" t="str">
            <v>81_R1.fastq.gz</v>
          </cell>
          <cell r="AC82" t="str">
            <v>81_D16-029624_R1.fastq.gz</v>
          </cell>
          <cell r="AD82" t="str">
            <v>81_R2.fastq.gz</v>
          </cell>
          <cell r="AE82" t="str">
            <v>81_D16-029624_R2.fastq.gz</v>
          </cell>
          <cell r="AF82" t="str">
            <v>JBBLJO000000000</v>
          </cell>
        </row>
        <row r="83">
          <cell r="C83" t="str">
            <v>D16-049708</v>
          </cell>
          <cell r="D83" t="str">
            <v>D16-049708</v>
          </cell>
          <cell r="E83">
            <v>42712</v>
          </cell>
          <cell r="F83">
            <v>2016</v>
          </cell>
          <cell r="G83" t="str">
            <v>ND</v>
          </cell>
          <cell r="H83" t="str">
            <v>pig</v>
          </cell>
          <cell r="I83" t="str">
            <v>SAMN40084132</v>
          </cell>
          <cell r="J83" t="str">
            <v>D16-049708</v>
          </cell>
          <cell r="K83" t="str">
            <v>PRJNA1079785</v>
          </cell>
          <cell r="L83" t="str">
            <v>Bordetella bronchiseptica</v>
          </cell>
          <cell r="N83" t="str">
            <v>D16-049708</v>
          </cell>
          <cell r="O83" t="str">
            <v>Sus scrofa domesticus</v>
          </cell>
          <cell r="P83">
            <v>2016</v>
          </cell>
          <cell r="Q83" t="str">
            <v>USA:  ND</v>
          </cell>
          <cell r="R83" t="str">
            <v>D16-049708.fsa</v>
          </cell>
          <cell r="S83">
            <v>5130174</v>
          </cell>
          <cell r="T83">
            <v>231</v>
          </cell>
          <cell r="U83">
            <v>47463</v>
          </cell>
          <cell r="V83">
            <v>68.11</v>
          </cell>
          <cell r="W83">
            <v>418.697813</v>
          </cell>
          <cell r="X83">
            <v>5130174</v>
          </cell>
          <cell r="Y83" t="str">
            <v>Y</v>
          </cell>
          <cell r="Z83" t="str">
            <v>7</v>
          </cell>
          <cell r="AA83" t="str">
            <v>82_D16-049708</v>
          </cell>
          <cell r="AB83" t="str">
            <v>82_R1.fastq.gz</v>
          </cell>
          <cell r="AC83" t="str">
            <v>82_D16-049708_R1.fastq.gz</v>
          </cell>
          <cell r="AD83" t="str">
            <v>82_R2.fastq.gz</v>
          </cell>
          <cell r="AE83" t="str">
            <v>82_D16-049708_R2.fastq.gz</v>
          </cell>
          <cell r="AF83" t="str">
            <v>JBBLJN000000000</v>
          </cell>
        </row>
        <row r="84">
          <cell r="C84" t="str">
            <v>D16-028640</v>
          </cell>
          <cell r="D84" t="str">
            <v>D16-028640</v>
          </cell>
          <cell r="E84">
            <v>42564</v>
          </cell>
          <cell r="F84">
            <v>2016</v>
          </cell>
          <cell r="G84" t="str">
            <v>MI</v>
          </cell>
          <cell r="H84" t="str">
            <v>pig</v>
          </cell>
          <cell r="I84" t="str">
            <v>SAMN40084133</v>
          </cell>
          <cell r="J84" t="str">
            <v>D16-028640</v>
          </cell>
          <cell r="K84" t="str">
            <v>PRJNA1079785</v>
          </cell>
          <cell r="L84" t="str">
            <v>Bordetella bronchiseptica</v>
          </cell>
          <cell r="N84" t="str">
            <v>D16-028640</v>
          </cell>
          <cell r="O84" t="str">
            <v>Sus scrofa domesticus</v>
          </cell>
          <cell r="P84">
            <v>2016</v>
          </cell>
          <cell r="Q84" t="str">
            <v>USA:  MI</v>
          </cell>
          <cell r="R84" t="str">
            <v>D16-028640.fsa</v>
          </cell>
          <cell r="S84">
            <v>5124830</v>
          </cell>
          <cell r="T84">
            <v>312</v>
          </cell>
          <cell r="U84">
            <v>36902</v>
          </cell>
          <cell r="V84">
            <v>68.08</v>
          </cell>
          <cell r="W84">
            <v>466.34405600000002</v>
          </cell>
          <cell r="X84">
            <v>5124830</v>
          </cell>
          <cell r="Y84" t="str">
            <v>Y</v>
          </cell>
          <cell r="Z84" t="str">
            <v>7</v>
          </cell>
          <cell r="AA84" t="str">
            <v>83_D16-028640</v>
          </cell>
          <cell r="AB84" t="str">
            <v>83_R1.fastq.gz</v>
          </cell>
          <cell r="AC84" t="str">
            <v>83_D16-028640_R1.fastq.gz</v>
          </cell>
          <cell r="AD84" t="str">
            <v>83_R2.fastq.gz</v>
          </cell>
          <cell r="AE84" t="str">
            <v>83_D16-028640_R2.fastq.gz</v>
          </cell>
          <cell r="AF84" t="str">
            <v>JBBLJM000000000</v>
          </cell>
        </row>
        <row r="85">
          <cell r="C85" t="str">
            <v>D16-026119</v>
          </cell>
          <cell r="D85" t="str">
            <v>D16-026119</v>
          </cell>
          <cell r="E85">
            <v>42544</v>
          </cell>
          <cell r="F85">
            <v>2016</v>
          </cell>
          <cell r="G85" t="str">
            <v>KS</v>
          </cell>
          <cell r="H85" t="str">
            <v>pig</v>
          </cell>
          <cell r="I85" t="str">
            <v>SAMN40084134</v>
          </cell>
          <cell r="J85" t="str">
            <v>D16-026119</v>
          </cell>
          <cell r="K85" t="str">
            <v>PRJNA1079785</v>
          </cell>
          <cell r="L85" t="str">
            <v>Bordetella bronchiseptica</v>
          </cell>
          <cell r="N85" t="str">
            <v>D16-026119</v>
          </cell>
          <cell r="O85" t="str">
            <v>Sus scrofa domesticus</v>
          </cell>
          <cell r="P85">
            <v>2016</v>
          </cell>
          <cell r="Q85" t="str">
            <v>USA:  KS</v>
          </cell>
          <cell r="R85" t="str">
            <v>D16-026119.fsa</v>
          </cell>
          <cell r="S85">
            <v>5069343</v>
          </cell>
          <cell r="T85">
            <v>455</v>
          </cell>
          <cell r="U85">
            <v>21150</v>
          </cell>
          <cell r="V85">
            <v>68</v>
          </cell>
          <cell r="W85">
            <v>456.637066</v>
          </cell>
          <cell r="X85">
            <v>5069343</v>
          </cell>
          <cell r="Y85" t="str">
            <v>Y</v>
          </cell>
          <cell r="Z85" t="str">
            <v>7</v>
          </cell>
          <cell r="AA85" t="str">
            <v>84_D16-026119</v>
          </cell>
          <cell r="AB85" t="str">
            <v>84_R1.fastq.gz</v>
          </cell>
          <cell r="AC85" t="str">
            <v>84_D16-026119_R1.fastq.gz</v>
          </cell>
          <cell r="AD85" t="str">
            <v>84_R2.fastq.gz</v>
          </cell>
          <cell r="AE85" t="str">
            <v>84_D16-026119_R2.fastq.gz</v>
          </cell>
          <cell r="AF85" t="str">
            <v>JBBLJL000000000</v>
          </cell>
        </row>
        <row r="86">
          <cell r="C86" t="str">
            <v>D16-050573</v>
          </cell>
          <cell r="D86" t="str">
            <v>D16-050573</v>
          </cell>
          <cell r="E86">
            <v>42719</v>
          </cell>
          <cell r="F86">
            <v>2016</v>
          </cell>
          <cell r="G86" t="str">
            <v>IA</v>
          </cell>
          <cell r="H86" t="str">
            <v>pig</v>
          </cell>
          <cell r="I86" t="str">
            <v>SAMN40084135</v>
          </cell>
          <cell r="J86" t="str">
            <v>D16-050573</v>
          </cell>
          <cell r="K86" t="str">
            <v>PRJNA1079785</v>
          </cell>
          <cell r="L86" t="str">
            <v>Bordetella bronchiseptica</v>
          </cell>
          <cell r="N86" t="str">
            <v>D16-050573</v>
          </cell>
          <cell r="O86" t="str">
            <v>Sus scrofa domesticus</v>
          </cell>
          <cell r="P86">
            <v>2016</v>
          </cell>
          <cell r="Q86" t="str">
            <v>USA:  IA</v>
          </cell>
          <cell r="R86" t="str">
            <v>D16-050573.fsa</v>
          </cell>
          <cell r="S86">
            <v>5180380</v>
          </cell>
          <cell r="T86">
            <v>148</v>
          </cell>
          <cell r="U86">
            <v>82405</v>
          </cell>
          <cell r="V86">
            <v>68.16</v>
          </cell>
          <cell r="W86">
            <v>381.92670099999998</v>
          </cell>
          <cell r="X86">
            <v>5180380</v>
          </cell>
          <cell r="Y86" t="str">
            <v>Y</v>
          </cell>
          <cell r="Z86" t="str">
            <v>7</v>
          </cell>
          <cell r="AA86" t="str">
            <v>85_D16-050573</v>
          </cell>
          <cell r="AB86" t="str">
            <v>85_R1.fastq.gz</v>
          </cell>
          <cell r="AC86" t="str">
            <v>85_D16-050573_R1.fastq.gz</v>
          </cell>
          <cell r="AD86" t="str">
            <v>85_R2.fastq.gz</v>
          </cell>
          <cell r="AE86" t="str">
            <v>85_D16-050573_R2.fastq.gz</v>
          </cell>
          <cell r="AF86" t="str">
            <v>JBBLJK000000000</v>
          </cell>
        </row>
        <row r="87">
          <cell r="C87" t="str">
            <v>D16-050560</v>
          </cell>
          <cell r="D87" t="str">
            <v>D16-050560</v>
          </cell>
          <cell r="E87">
            <v>42719</v>
          </cell>
          <cell r="F87">
            <v>2016</v>
          </cell>
          <cell r="G87" t="str">
            <v>ND</v>
          </cell>
          <cell r="H87" t="str">
            <v>pig</v>
          </cell>
          <cell r="I87" t="str">
            <v>SAMN40084136</v>
          </cell>
          <cell r="J87" t="str">
            <v>D16-050560</v>
          </cell>
          <cell r="K87" t="str">
            <v>PRJNA1079785</v>
          </cell>
          <cell r="L87" t="str">
            <v>Bordetella bronchiseptica</v>
          </cell>
          <cell r="N87" t="str">
            <v>D16-050560</v>
          </cell>
          <cell r="O87" t="str">
            <v>Sus scrofa domesticus</v>
          </cell>
          <cell r="P87">
            <v>2016</v>
          </cell>
          <cell r="Q87" t="str">
            <v>USA:  ND</v>
          </cell>
          <cell r="R87" t="str">
            <v>D16-050560.fsa</v>
          </cell>
          <cell r="S87">
            <v>2267091</v>
          </cell>
          <cell r="T87">
            <v>73</v>
          </cell>
          <cell r="U87">
            <v>91534</v>
          </cell>
          <cell r="V87">
            <v>39.85</v>
          </cell>
          <cell r="W87">
            <v>654.94950800000004</v>
          </cell>
          <cell r="X87">
            <v>2267091</v>
          </cell>
          <cell r="Y87" t="str">
            <v>Y</v>
          </cell>
          <cell r="Z87" t="str">
            <v>454</v>
          </cell>
          <cell r="AA87" t="str">
            <v>86_D16-050560</v>
          </cell>
          <cell r="AB87" t="str">
            <v>86_R1.fastq.gz</v>
          </cell>
          <cell r="AC87" t="str">
            <v>86_D16-050560_R1.fastq.gz</v>
          </cell>
          <cell r="AD87" t="str">
            <v>86_R2.fastq.gz</v>
          </cell>
          <cell r="AE87" t="str">
            <v>86_D16-050560_R2.fastq.gz</v>
          </cell>
          <cell r="AF87" t="str">
            <v>Not Submitted</v>
          </cell>
        </row>
        <row r="88">
          <cell r="C88" t="str">
            <v>D16-048762</v>
          </cell>
          <cell r="D88" t="str">
            <v>D16-048762</v>
          </cell>
          <cell r="E88">
            <v>42705</v>
          </cell>
          <cell r="F88">
            <v>2016</v>
          </cell>
          <cell r="G88" t="str">
            <v>IA</v>
          </cell>
          <cell r="H88" t="str">
            <v>pig</v>
          </cell>
          <cell r="I88" t="str">
            <v>SAMN40084137</v>
          </cell>
          <cell r="J88" t="str">
            <v>D16-048762</v>
          </cell>
          <cell r="K88" t="str">
            <v>PRJNA1079785</v>
          </cell>
          <cell r="L88" t="str">
            <v>Bordetella bronchiseptica</v>
          </cell>
          <cell r="N88" t="str">
            <v>D16-048762</v>
          </cell>
          <cell r="O88" t="str">
            <v>Sus scrofa domesticus</v>
          </cell>
          <cell r="P88">
            <v>2016</v>
          </cell>
          <cell r="Q88" t="str">
            <v>USA:  IA</v>
          </cell>
          <cell r="R88" t="str">
            <v>D16-048762.fsa</v>
          </cell>
          <cell r="S88">
            <v>5167831</v>
          </cell>
          <cell r="T88">
            <v>154</v>
          </cell>
          <cell r="U88">
            <v>73513</v>
          </cell>
          <cell r="V88">
            <v>68.150000000000006</v>
          </cell>
          <cell r="W88">
            <v>284.81698299999999</v>
          </cell>
          <cell r="X88">
            <v>5167831</v>
          </cell>
          <cell r="Y88" t="str">
            <v>Y</v>
          </cell>
          <cell r="Z88" t="str">
            <v>7</v>
          </cell>
          <cell r="AA88" t="str">
            <v>87_D16-048762</v>
          </cell>
          <cell r="AB88" t="str">
            <v>87_R1.fastq.gz</v>
          </cell>
          <cell r="AC88" t="str">
            <v>87_D16-048762_R1.fastq.gz</v>
          </cell>
          <cell r="AD88" t="str">
            <v>87_R2.fastq.gz</v>
          </cell>
          <cell r="AE88" t="str">
            <v>87_D16-048762_R2.fastq.gz</v>
          </cell>
          <cell r="AF88" t="str">
            <v>JBBLJJ000000000</v>
          </cell>
        </row>
        <row r="89">
          <cell r="C89" t="str">
            <v>D16-048635</v>
          </cell>
          <cell r="D89" t="str">
            <v>D16-048635</v>
          </cell>
          <cell r="E89">
            <v>42706</v>
          </cell>
          <cell r="F89">
            <v>2016</v>
          </cell>
          <cell r="G89" t="str">
            <v>IL</v>
          </cell>
          <cell r="H89" t="str">
            <v>pig</v>
          </cell>
          <cell r="I89" t="str">
            <v>SAMN40084138</v>
          </cell>
          <cell r="J89" t="str">
            <v>D16-048635</v>
          </cell>
          <cell r="K89" t="str">
            <v>PRJNA1079785</v>
          </cell>
          <cell r="L89" t="str">
            <v>Bordetella bronchiseptica</v>
          </cell>
          <cell r="N89" t="str">
            <v>D16-048635</v>
          </cell>
          <cell r="O89" t="str">
            <v>Sus scrofa domesticus</v>
          </cell>
          <cell r="P89">
            <v>2016</v>
          </cell>
          <cell r="Q89" t="str">
            <v>USA:  IL</v>
          </cell>
          <cell r="R89" t="str">
            <v>D16-048635.fsa</v>
          </cell>
          <cell r="S89">
            <v>5213334</v>
          </cell>
          <cell r="T89">
            <v>147</v>
          </cell>
          <cell r="U89">
            <v>92572</v>
          </cell>
          <cell r="V89">
            <v>68.150000000000006</v>
          </cell>
          <cell r="W89">
            <v>412.149811</v>
          </cell>
          <cell r="X89">
            <v>5213334</v>
          </cell>
          <cell r="Y89" t="str">
            <v>Y</v>
          </cell>
          <cell r="Z89" t="str">
            <v>7</v>
          </cell>
          <cell r="AA89" t="str">
            <v>88_D16-048635</v>
          </cell>
          <cell r="AB89" t="str">
            <v>88_R1.fastq.gz</v>
          </cell>
          <cell r="AC89" t="str">
            <v>88_D16-048635_R1.fastq.gz</v>
          </cell>
          <cell r="AD89" t="str">
            <v>88_R2.fastq.gz</v>
          </cell>
          <cell r="AE89" t="str">
            <v>88_D16-048635_R2.fastq.gz</v>
          </cell>
          <cell r="AF89" t="str">
            <v>JBBLJI000000000</v>
          </cell>
        </row>
        <row r="90">
          <cell r="C90" t="str">
            <v>D16-038807</v>
          </cell>
          <cell r="D90" t="str">
            <v>D16-038807</v>
          </cell>
          <cell r="E90">
            <v>42632</v>
          </cell>
          <cell r="F90">
            <v>2016</v>
          </cell>
          <cell r="G90" t="str">
            <v>WI</v>
          </cell>
          <cell r="H90" t="str">
            <v>pig</v>
          </cell>
          <cell r="I90" t="str">
            <v>SAMN40084139</v>
          </cell>
          <cell r="J90" t="str">
            <v>D16-038807</v>
          </cell>
          <cell r="K90" t="str">
            <v>PRJNA1079785</v>
          </cell>
          <cell r="L90" t="str">
            <v>Bordetella bronchiseptica</v>
          </cell>
          <cell r="N90" t="str">
            <v>D16-038807</v>
          </cell>
          <cell r="O90" t="str">
            <v>Sus scrofa domesticus</v>
          </cell>
          <cell r="P90">
            <v>2016</v>
          </cell>
          <cell r="Q90" t="str">
            <v>USA:  WI</v>
          </cell>
          <cell r="R90" t="str">
            <v>D16-038807.fsa</v>
          </cell>
          <cell r="S90">
            <v>5211361</v>
          </cell>
          <cell r="T90">
            <v>165</v>
          </cell>
          <cell r="U90">
            <v>67604</v>
          </cell>
          <cell r="V90">
            <v>68.14</v>
          </cell>
          <cell r="W90">
            <v>371.01537000000002</v>
          </cell>
          <cell r="X90">
            <v>5211361</v>
          </cell>
          <cell r="Y90" t="str">
            <v>Y</v>
          </cell>
          <cell r="Z90" t="str">
            <v>7</v>
          </cell>
          <cell r="AA90" t="str">
            <v>89_D16-038807</v>
          </cell>
          <cell r="AB90" t="str">
            <v>89_R1.fastq.gz</v>
          </cell>
          <cell r="AC90" t="str">
            <v>89_D16-038807_R1.fastq.gz</v>
          </cell>
          <cell r="AD90" t="str">
            <v>89_R2.fastq.gz</v>
          </cell>
          <cell r="AE90" t="str">
            <v>89_D16-038807_R2.fastq.gz</v>
          </cell>
          <cell r="AF90" t="str">
            <v>JBBLJH000000000</v>
          </cell>
        </row>
        <row r="91">
          <cell r="C91" t="str">
            <v>D16-037085</v>
          </cell>
          <cell r="D91" t="str">
            <v>D16-037085</v>
          </cell>
          <cell r="E91">
            <v>42617</v>
          </cell>
          <cell r="F91">
            <v>2016</v>
          </cell>
          <cell r="G91" t="str">
            <v>IA</v>
          </cell>
          <cell r="H91" t="str">
            <v>pig</v>
          </cell>
          <cell r="I91" t="str">
            <v>SAMN40084140</v>
          </cell>
          <cell r="J91" t="str">
            <v>D16-037085</v>
          </cell>
          <cell r="K91" t="str">
            <v>PRJNA1079785</v>
          </cell>
          <cell r="L91" t="str">
            <v>Bordetella bronchiseptica</v>
          </cell>
          <cell r="N91" t="str">
            <v>D16-037085</v>
          </cell>
          <cell r="O91" t="str">
            <v>Sus scrofa domesticus</v>
          </cell>
          <cell r="P91">
            <v>2016</v>
          </cell>
          <cell r="Q91" t="str">
            <v>USA:  IA</v>
          </cell>
          <cell r="R91" t="str">
            <v>D16-037085.fsa</v>
          </cell>
          <cell r="S91">
            <v>5163408</v>
          </cell>
          <cell r="T91">
            <v>157</v>
          </cell>
          <cell r="U91">
            <v>82823</v>
          </cell>
          <cell r="V91">
            <v>68.16</v>
          </cell>
          <cell r="W91">
            <v>457.04502100000002</v>
          </cell>
          <cell r="X91">
            <v>5163408</v>
          </cell>
          <cell r="Y91" t="str">
            <v>Y</v>
          </cell>
          <cell r="Z91" t="str">
            <v>7</v>
          </cell>
          <cell r="AA91" t="str">
            <v>90_D16-037085</v>
          </cell>
          <cell r="AB91" t="str">
            <v>90_R1.fastq.gz</v>
          </cell>
          <cell r="AC91" t="str">
            <v>90_D16-037085_R1.fastq.gz</v>
          </cell>
          <cell r="AD91" t="str">
            <v>90_R2.fastq.gz</v>
          </cell>
          <cell r="AE91" t="str">
            <v>90_D16-037085_R2.fastq.gz</v>
          </cell>
          <cell r="AF91" t="str">
            <v>JBBLJG000000000</v>
          </cell>
        </row>
        <row r="92">
          <cell r="C92" t="str">
            <v>D17-018987</v>
          </cell>
          <cell r="D92" t="str">
            <v>D17-018987</v>
          </cell>
          <cell r="E92">
            <v>42879</v>
          </cell>
          <cell r="F92">
            <v>2017</v>
          </cell>
          <cell r="G92" t="str">
            <v>AR</v>
          </cell>
          <cell r="H92" t="str">
            <v>pig</v>
          </cell>
          <cell r="I92" t="str">
            <v>SAMN40084141</v>
          </cell>
          <cell r="J92" t="str">
            <v>D17-018987</v>
          </cell>
          <cell r="K92" t="str">
            <v>PRJNA1079785</v>
          </cell>
          <cell r="L92" t="str">
            <v>Bordetella bronchiseptica</v>
          </cell>
          <cell r="N92" t="str">
            <v>D17-018987</v>
          </cell>
          <cell r="O92" t="str">
            <v>Sus scrofa domesticus</v>
          </cell>
          <cell r="P92">
            <v>2017</v>
          </cell>
          <cell r="Q92" t="str">
            <v>USA:  AR</v>
          </cell>
          <cell r="R92" t="str">
            <v>D17-018987.fsa</v>
          </cell>
          <cell r="S92">
            <v>5164110</v>
          </cell>
          <cell r="T92">
            <v>162</v>
          </cell>
          <cell r="U92">
            <v>83595</v>
          </cell>
          <cell r="V92">
            <v>68.150000000000006</v>
          </cell>
          <cell r="W92">
            <v>292.54131699999999</v>
          </cell>
          <cell r="X92">
            <v>5164110</v>
          </cell>
          <cell r="Y92" t="str">
            <v>Y</v>
          </cell>
          <cell r="Z92" t="str">
            <v>7</v>
          </cell>
          <cell r="AA92" t="str">
            <v>91_D17-018987</v>
          </cell>
          <cell r="AB92" t="str">
            <v>91_R1.fastq.gz</v>
          </cell>
          <cell r="AC92" t="str">
            <v>91_D17-018987_R1.fastq.gz</v>
          </cell>
          <cell r="AD92" t="str">
            <v>91_R2.fastq.gz</v>
          </cell>
          <cell r="AE92" t="str">
            <v>91_D17-018987_R2.fastq.gz</v>
          </cell>
          <cell r="AF92" t="str">
            <v>JBBLJF000000000</v>
          </cell>
        </row>
        <row r="93">
          <cell r="C93" t="str">
            <v>D17-020879</v>
          </cell>
          <cell r="D93" t="str">
            <v>D17-020879</v>
          </cell>
          <cell r="E93">
            <v>42894</v>
          </cell>
          <cell r="F93">
            <v>2017</v>
          </cell>
          <cell r="G93" t="str">
            <v>CA</v>
          </cell>
          <cell r="H93" t="str">
            <v>pig</v>
          </cell>
          <cell r="I93" t="str">
            <v>SAMN40084142</v>
          </cell>
          <cell r="J93" t="str">
            <v>D17-020879</v>
          </cell>
          <cell r="K93" t="str">
            <v>PRJNA1079785</v>
          </cell>
          <cell r="L93" t="str">
            <v>Bordetella bronchiseptica</v>
          </cell>
          <cell r="N93" t="str">
            <v>D17-020879</v>
          </cell>
          <cell r="O93" t="str">
            <v>Sus scrofa domesticus</v>
          </cell>
          <cell r="P93">
            <v>2017</v>
          </cell>
          <cell r="Q93" t="str">
            <v>USA:  CA</v>
          </cell>
          <cell r="R93" t="str">
            <v>D17-020879.fsa</v>
          </cell>
          <cell r="S93">
            <v>5185671</v>
          </cell>
          <cell r="T93">
            <v>234</v>
          </cell>
          <cell r="U93">
            <v>49352</v>
          </cell>
          <cell r="V93">
            <v>68.099999999999994</v>
          </cell>
          <cell r="W93">
            <v>389.09650799999997</v>
          </cell>
          <cell r="X93">
            <v>5185671</v>
          </cell>
          <cell r="Y93" t="str">
            <v>Y</v>
          </cell>
          <cell r="Z93" t="str">
            <v>7</v>
          </cell>
          <cell r="AA93" t="str">
            <v>92_D17-020879</v>
          </cell>
          <cell r="AB93" t="str">
            <v>92_R1.fastq.gz</v>
          </cell>
          <cell r="AC93" t="str">
            <v>92_D17-020879_R1.fastq.gz</v>
          </cell>
          <cell r="AD93" t="str">
            <v>92_R2.fastq.gz</v>
          </cell>
          <cell r="AE93" t="str">
            <v>92_D17-020879_R2.fastq.gz</v>
          </cell>
          <cell r="AF93" t="str">
            <v>JBBLJE000000000</v>
          </cell>
        </row>
        <row r="94">
          <cell r="C94" t="str">
            <v>D16-043337</v>
          </cell>
          <cell r="D94" t="str">
            <v>D16-043337</v>
          </cell>
          <cell r="E94">
            <v>42663</v>
          </cell>
          <cell r="F94">
            <v>2016</v>
          </cell>
          <cell r="G94" t="str">
            <v>MO</v>
          </cell>
          <cell r="H94" t="str">
            <v>pig</v>
          </cell>
          <cell r="I94" t="str">
            <v>SAMN40084143</v>
          </cell>
          <cell r="J94" t="str">
            <v>D16-043337</v>
          </cell>
          <cell r="K94" t="str">
            <v>PRJNA1079785</v>
          </cell>
          <cell r="L94" t="str">
            <v>Bordetella bronchiseptica</v>
          </cell>
          <cell r="N94" t="str">
            <v>D16-043337</v>
          </cell>
          <cell r="O94" t="str">
            <v>Sus scrofa domesticus</v>
          </cell>
          <cell r="P94">
            <v>2016</v>
          </cell>
          <cell r="Q94" t="str">
            <v>USA:  MO</v>
          </cell>
          <cell r="R94" t="str">
            <v>D16-043337.fsa</v>
          </cell>
          <cell r="S94">
            <v>5144741</v>
          </cell>
          <cell r="T94">
            <v>232</v>
          </cell>
          <cell r="U94">
            <v>46907</v>
          </cell>
          <cell r="V94">
            <v>68.12</v>
          </cell>
          <cell r="W94">
            <v>342.97946999999999</v>
          </cell>
          <cell r="X94">
            <v>5144741</v>
          </cell>
          <cell r="Y94" t="str">
            <v>Y</v>
          </cell>
          <cell r="Z94" t="str">
            <v>7</v>
          </cell>
          <cell r="AA94" t="str">
            <v>93_D16-043337</v>
          </cell>
          <cell r="AB94" t="str">
            <v>93_R1.fastq.gz</v>
          </cell>
          <cell r="AC94" t="str">
            <v>93_D16-043337_R1.fastq.gz</v>
          </cell>
          <cell r="AD94" t="str">
            <v>93_R2.fastq.gz</v>
          </cell>
          <cell r="AE94" t="str">
            <v>93_D16-043337_R2.fastq.gz</v>
          </cell>
          <cell r="AF94" t="str">
            <v>JBBLJD000000000</v>
          </cell>
        </row>
        <row r="95">
          <cell r="C95" t="str">
            <v>D17-003798</v>
          </cell>
          <cell r="D95" t="str">
            <v>D17-003798</v>
          </cell>
          <cell r="E95">
            <v>42769</v>
          </cell>
          <cell r="F95">
            <v>2017</v>
          </cell>
          <cell r="G95" t="str">
            <v>AR</v>
          </cell>
          <cell r="H95" t="str">
            <v>pig</v>
          </cell>
          <cell r="I95" t="str">
            <v>SAMN40084144</v>
          </cell>
          <cell r="J95" t="str">
            <v>D17-003798</v>
          </cell>
          <cell r="K95" t="str">
            <v>PRJNA1079785</v>
          </cell>
          <cell r="L95" t="str">
            <v>Bordetella bronchiseptica</v>
          </cell>
          <cell r="N95" t="str">
            <v>D17-003798</v>
          </cell>
          <cell r="O95" t="str">
            <v>Sus scrofa domesticus</v>
          </cell>
          <cell r="P95">
            <v>2017</v>
          </cell>
          <cell r="Q95" t="str">
            <v>USA:  AR</v>
          </cell>
          <cell r="R95" t="str">
            <v>D17-003798.fsa</v>
          </cell>
          <cell r="S95">
            <v>5125867</v>
          </cell>
          <cell r="T95">
            <v>321</v>
          </cell>
          <cell r="U95">
            <v>32945</v>
          </cell>
          <cell r="V95">
            <v>68.08</v>
          </cell>
          <cell r="W95">
            <v>394.65310399999998</v>
          </cell>
          <cell r="X95">
            <v>5125867</v>
          </cell>
          <cell r="Y95" t="str">
            <v>Y</v>
          </cell>
          <cell r="Z95" t="str">
            <v>7</v>
          </cell>
          <cell r="AA95" t="str">
            <v>94_D17-003798</v>
          </cell>
          <cell r="AB95" t="str">
            <v>94_R1.fastq.gz</v>
          </cell>
          <cell r="AC95" t="str">
            <v>94_D17-003798_R1.fastq.gz</v>
          </cell>
          <cell r="AD95" t="str">
            <v>94_R2.fastq.gz</v>
          </cell>
          <cell r="AE95" t="str">
            <v>94_D17-003798_R2.fastq.gz</v>
          </cell>
          <cell r="AF95" t="str">
            <v>JBBLJC000000000</v>
          </cell>
        </row>
        <row r="96">
          <cell r="C96" t="str">
            <v>D16-049550</v>
          </cell>
          <cell r="D96" t="str">
            <v>D16-049550</v>
          </cell>
          <cell r="E96">
            <v>42711</v>
          </cell>
          <cell r="F96">
            <v>2016</v>
          </cell>
          <cell r="G96" t="str">
            <v>OK</v>
          </cell>
          <cell r="H96" t="str">
            <v>pig</v>
          </cell>
          <cell r="I96" t="str">
            <v>SAMN40084145</v>
          </cell>
          <cell r="J96" t="str">
            <v>D16-049550</v>
          </cell>
          <cell r="K96" t="str">
            <v>PRJNA1079785</v>
          </cell>
          <cell r="L96" t="str">
            <v>Bordetella bronchiseptica</v>
          </cell>
          <cell r="N96" t="str">
            <v>D16-049550</v>
          </cell>
          <cell r="O96" t="str">
            <v>Sus scrofa domesticus</v>
          </cell>
          <cell r="P96">
            <v>2016</v>
          </cell>
          <cell r="Q96" t="str">
            <v>USA:  OK</v>
          </cell>
          <cell r="R96" t="str">
            <v>D16-049550.fsa</v>
          </cell>
          <cell r="S96">
            <v>5090735</v>
          </cell>
          <cell r="T96">
            <v>381</v>
          </cell>
          <cell r="U96">
            <v>26764</v>
          </cell>
          <cell r="V96">
            <v>68.05</v>
          </cell>
          <cell r="W96">
            <v>402.156924</v>
          </cell>
          <cell r="X96">
            <v>5090735</v>
          </cell>
          <cell r="Y96" t="str">
            <v>Y</v>
          </cell>
          <cell r="Z96" t="str">
            <v>7</v>
          </cell>
          <cell r="AA96" t="str">
            <v>95_D16-049550</v>
          </cell>
          <cell r="AB96" t="str">
            <v>95_R1.fastq.gz</v>
          </cell>
          <cell r="AC96" t="str">
            <v>95_D16-049550_R1.fastq.gz</v>
          </cell>
          <cell r="AD96" t="str">
            <v>95_R2.fastq.gz</v>
          </cell>
          <cell r="AE96" t="str">
            <v>95_D16-049550_R2.fastq.gz</v>
          </cell>
          <cell r="AF96" t="str">
            <v>JBBLJB000000000</v>
          </cell>
        </row>
        <row r="97">
          <cell r="C97" t="str">
            <v>D16-045206</v>
          </cell>
          <cell r="D97" t="str">
            <v>D16-045206</v>
          </cell>
          <cell r="E97">
            <v>42676</v>
          </cell>
          <cell r="F97">
            <v>2016</v>
          </cell>
          <cell r="G97" t="str">
            <v>MN</v>
          </cell>
          <cell r="H97" t="str">
            <v>pig</v>
          </cell>
          <cell r="I97" t="str">
            <v>SAMN40084146</v>
          </cell>
          <cell r="J97" t="str">
            <v>D16-045206</v>
          </cell>
          <cell r="K97" t="str">
            <v>PRJNA1079785</v>
          </cell>
          <cell r="L97" t="str">
            <v>Bordetella bronchiseptica</v>
          </cell>
          <cell r="N97" t="str">
            <v>D16-045206</v>
          </cell>
          <cell r="O97" t="str">
            <v>Sus scrofa domesticus</v>
          </cell>
          <cell r="P97">
            <v>2016</v>
          </cell>
          <cell r="Q97" t="str">
            <v>USA:  MN</v>
          </cell>
          <cell r="R97" t="str">
            <v>D16-045206.fsa</v>
          </cell>
          <cell r="S97">
            <v>5039175</v>
          </cell>
          <cell r="T97">
            <v>493</v>
          </cell>
          <cell r="U97">
            <v>17876</v>
          </cell>
          <cell r="V97">
            <v>67.97</v>
          </cell>
          <cell r="W97">
            <v>376.07373000000001</v>
          </cell>
          <cell r="X97">
            <v>5039175</v>
          </cell>
          <cell r="Y97" t="str">
            <v>Y</v>
          </cell>
          <cell r="Z97" t="str">
            <v>7</v>
          </cell>
          <cell r="AA97" t="str">
            <v>96_D16-045206</v>
          </cell>
          <cell r="AB97" t="str">
            <v>96_R1.fastq.gz</v>
          </cell>
          <cell r="AC97" t="str">
            <v>96_D16-045206_R1.fastq.gz</v>
          </cell>
          <cell r="AD97" t="str">
            <v>96_R2.fastq.gz</v>
          </cell>
          <cell r="AE97" t="str">
            <v>96_D16-045206_R2.fastq.gz</v>
          </cell>
          <cell r="AF97" t="str">
            <v>JBBLJA000000000</v>
          </cell>
        </row>
        <row r="98">
          <cell r="C98" t="str">
            <v>D17-015166</v>
          </cell>
          <cell r="D98" t="str">
            <v>D17-015166</v>
          </cell>
          <cell r="E98">
            <v>42852</v>
          </cell>
          <cell r="F98">
            <v>2017</v>
          </cell>
          <cell r="G98" t="str">
            <v>OK</v>
          </cell>
          <cell r="H98" t="str">
            <v>pig</v>
          </cell>
          <cell r="I98" t="str">
            <v>SAMN40084147</v>
          </cell>
          <cell r="J98" t="str">
            <v>D17-015166</v>
          </cell>
          <cell r="K98" t="str">
            <v>PRJNA1079785</v>
          </cell>
          <cell r="L98" t="str">
            <v>Bordetella bronchiseptica</v>
          </cell>
          <cell r="N98" t="str">
            <v>D17-015166</v>
          </cell>
          <cell r="O98" t="str">
            <v>Sus scrofa domesticus</v>
          </cell>
          <cell r="P98">
            <v>2017</v>
          </cell>
          <cell r="Q98" t="str">
            <v>USA:  OK</v>
          </cell>
          <cell r="R98" t="str">
            <v>D17-015166.fsa</v>
          </cell>
          <cell r="S98">
            <v>5045946</v>
          </cell>
          <cell r="T98">
            <v>499</v>
          </cell>
          <cell r="U98">
            <v>19432</v>
          </cell>
          <cell r="V98">
            <v>67.97</v>
          </cell>
          <cell r="W98">
            <v>404.33464400000003</v>
          </cell>
          <cell r="X98">
            <v>5045946</v>
          </cell>
          <cell r="Y98" t="str">
            <v>Y</v>
          </cell>
          <cell r="Z98" t="str">
            <v>7</v>
          </cell>
          <cell r="AA98" t="str">
            <v>97_D17-015166</v>
          </cell>
          <cell r="AB98" t="str">
            <v>97_R1.fastq.gz</v>
          </cell>
          <cell r="AC98" t="str">
            <v>97_D17-015166_R1.fastq.gz</v>
          </cell>
          <cell r="AD98" t="str">
            <v>97_R2.fastq.gz</v>
          </cell>
          <cell r="AE98" t="str">
            <v>97_D17-015166_R2.fastq.gz</v>
          </cell>
          <cell r="AF98" t="str">
            <v>JBBLIZ000000000</v>
          </cell>
        </row>
        <row r="99">
          <cell r="C99" t="str">
            <v>D17-013935</v>
          </cell>
          <cell r="D99" t="str">
            <v>D17-013935</v>
          </cell>
          <cell r="E99">
            <v>42845</v>
          </cell>
          <cell r="F99">
            <v>2017</v>
          </cell>
          <cell r="G99" t="str">
            <v>MN</v>
          </cell>
          <cell r="H99" t="str">
            <v>pig</v>
          </cell>
          <cell r="I99" t="str">
            <v>SAMN40084148</v>
          </cell>
          <cell r="J99" t="str">
            <v>D17-013935</v>
          </cell>
          <cell r="K99" t="str">
            <v>PRJNA1079785</v>
          </cell>
          <cell r="L99" t="str">
            <v>Bordetella bronchiseptica</v>
          </cell>
          <cell r="N99" t="str">
            <v>D17-013935</v>
          </cell>
          <cell r="O99" t="str">
            <v>Sus scrofa domesticus</v>
          </cell>
          <cell r="P99">
            <v>2017</v>
          </cell>
          <cell r="Q99" t="str">
            <v>USA:  MN</v>
          </cell>
          <cell r="R99" t="str">
            <v>D17-013935.fsa</v>
          </cell>
          <cell r="S99">
            <v>5140336</v>
          </cell>
          <cell r="T99">
            <v>240</v>
          </cell>
          <cell r="U99">
            <v>50001</v>
          </cell>
          <cell r="V99">
            <v>68.11</v>
          </cell>
          <cell r="W99">
            <v>333.75379500000003</v>
          </cell>
          <cell r="X99">
            <v>5140336</v>
          </cell>
          <cell r="Y99" t="str">
            <v>Y</v>
          </cell>
          <cell r="Z99" t="str">
            <v>7</v>
          </cell>
          <cell r="AA99" t="str">
            <v>98_D17-013935</v>
          </cell>
          <cell r="AB99" t="str">
            <v>98_R1.fastq.gz</v>
          </cell>
          <cell r="AC99" t="str">
            <v>98_D17-013935_R1.fastq.gz</v>
          </cell>
          <cell r="AD99" t="str">
            <v>98_R2.fastq.gz</v>
          </cell>
          <cell r="AE99" t="str">
            <v>98_D17-013935_R2.fastq.gz</v>
          </cell>
          <cell r="AF99" t="str">
            <v>JBBLIY000000000</v>
          </cell>
        </row>
        <row r="100">
          <cell r="C100" t="str">
            <v>D17-016909</v>
          </cell>
          <cell r="D100" t="str">
            <v>D17-016909</v>
          </cell>
          <cell r="E100">
            <v>42865</v>
          </cell>
          <cell r="F100">
            <v>2017</v>
          </cell>
          <cell r="G100" t="str">
            <v>IA</v>
          </cell>
          <cell r="H100" t="str">
            <v>pig</v>
          </cell>
          <cell r="I100" t="str">
            <v>SAMN40084149</v>
          </cell>
          <cell r="J100" t="str">
            <v>D17-016909</v>
          </cell>
          <cell r="K100" t="str">
            <v>PRJNA1079785</v>
          </cell>
          <cell r="L100" t="str">
            <v>Bordetella bronchiseptica</v>
          </cell>
          <cell r="N100" t="str">
            <v>D17-016909</v>
          </cell>
          <cell r="O100" t="str">
            <v>Sus scrofa domesticus</v>
          </cell>
          <cell r="P100">
            <v>2017</v>
          </cell>
          <cell r="Q100" t="str">
            <v>USA:  IA</v>
          </cell>
          <cell r="R100" t="str">
            <v>D17-016909.fsa</v>
          </cell>
          <cell r="S100">
            <v>5171683</v>
          </cell>
          <cell r="T100">
            <v>114</v>
          </cell>
          <cell r="U100">
            <v>99639</v>
          </cell>
          <cell r="V100">
            <v>68.180000000000007</v>
          </cell>
          <cell r="W100">
            <v>430.71938299999999</v>
          </cell>
          <cell r="X100">
            <v>5171683</v>
          </cell>
          <cell r="Y100" t="str">
            <v>Y</v>
          </cell>
          <cell r="Z100" t="str">
            <v>7</v>
          </cell>
          <cell r="AA100" t="str">
            <v>99_D17-016909</v>
          </cell>
          <cell r="AB100" t="str">
            <v>99_R1.fastq.gz</v>
          </cell>
          <cell r="AC100" t="str">
            <v>99_D17-016909_R1.fastq.gz</v>
          </cell>
          <cell r="AD100" t="str">
            <v>99_R2.fastq.gz</v>
          </cell>
          <cell r="AE100" t="str">
            <v>99_D17-016909_R2.fastq.gz</v>
          </cell>
          <cell r="AF100" t="str">
            <v>JBBLIX000000000</v>
          </cell>
        </row>
        <row r="101">
          <cell r="C101" t="str">
            <v>D17-002942</v>
          </cell>
          <cell r="D101" t="str">
            <v>D17-002942</v>
          </cell>
          <cell r="E101">
            <v>42762</v>
          </cell>
          <cell r="F101">
            <v>2017</v>
          </cell>
          <cell r="G101" t="str">
            <v>IL</v>
          </cell>
          <cell r="H101" t="str">
            <v>pig</v>
          </cell>
          <cell r="I101" t="str">
            <v>SAMN40084150</v>
          </cell>
          <cell r="J101" t="str">
            <v>D17-002942</v>
          </cell>
          <cell r="K101" t="str">
            <v>PRJNA1079785</v>
          </cell>
          <cell r="L101" t="str">
            <v>Bordetella bronchiseptica</v>
          </cell>
          <cell r="N101" t="str">
            <v>D17-002942</v>
          </cell>
          <cell r="O101" t="str">
            <v>Sus scrofa domesticus</v>
          </cell>
          <cell r="P101">
            <v>2017</v>
          </cell>
          <cell r="Q101" t="str">
            <v>USA:  IL</v>
          </cell>
          <cell r="R101" t="str">
            <v>D17-002942.fsa</v>
          </cell>
          <cell r="S101">
            <v>5226625</v>
          </cell>
          <cell r="T101">
            <v>58</v>
          </cell>
          <cell r="U101">
            <v>176948</v>
          </cell>
          <cell r="V101">
            <v>68.17</v>
          </cell>
          <cell r="W101">
            <v>343.32540599999999</v>
          </cell>
          <cell r="X101">
            <v>5226625</v>
          </cell>
          <cell r="Y101" t="str">
            <v>Y</v>
          </cell>
          <cell r="Z101" t="str">
            <v>7</v>
          </cell>
          <cell r="AA101" t="str">
            <v>100_D17-002942</v>
          </cell>
          <cell r="AB101" t="str">
            <v>100_R1.fastq.gz</v>
          </cell>
          <cell r="AC101" t="str">
            <v>100_D17-002942_R1.fastq.gz</v>
          </cell>
          <cell r="AD101" t="str">
            <v>100_R2.fastq.gz</v>
          </cell>
          <cell r="AE101" t="str">
            <v>100_D17-002942_R2.fastq.gz</v>
          </cell>
          <cell r="AF101" t="str">
            <v>JBBLIW000000000</v>
          </cell>
        </row>
        <row r="102">
          <cell r="C102" t="str">
            <v>D17-000951</v>
          </cell>
          <cell r="D102" t="str">
            <v>D17-000951</v>
          </cell>
          <cell r="E102">
            <v>42748</v>
          </cell>
          <cell r="F102">
            <v>2017</v>
          </cell>
          <cell r="G102" t="str">
            <v>OK</v>
          </cell>
          <cell r="H102" t="str">
            <v>pig</v>
          </cell>
          <cell r="I102" t="str">
            <v>SAMN40084151</v>
          </cell>
          <cell r="J102" t="str">
            <v>D17-000951</v>
          </cell>
          <cell r="K102" t="str">
            <v>PRJNA1079785</v>
          </cell>
          <cell r="L102" t="str">
            <v>Bordetella bronchiseptica</v>
          </cell>
          <cell r="N102" t="str">
            <v>D17-000951</v>
          </cell>
          <cell r="O102" t="str">
            <v>Sus scrofa domesticus</v>
          </cell>
          <cell r="P102">
            <v>2017</v>
          </cell>
          <cell r="Q102" t="str">
            <v>USA:  OK</v>
          </cell>
          <cell r="R102" t="str">
            <v>D17-000951.fsa</v>
          </cell>
          <cell r="S102">
            <v>5185471</v>
          </cell>
          <cell r="T102">
            <v>47</v>
          </cell>
          <cell r="U102">
            <v>246388</v>
          </cell>
          <cell r="V102">
            <v>68.19</v>
          </cell>
          <cell r="W102">
            <v>386.64778000000001</v>
          </cell>
          <cell r="X102">
            <v>5185471</v>
          </cell>
          <cell r="Y102" t="str">
            <v>Y</v>
          </cell>
          <cell r="Z102" t="str">
            <v>7</v>
          </cell>
          <cell r="AA102" t="str">
            <v>101_D17-000951</v>
          </cell>
          <cell r="AB102" t="str">
            <v>101_R1.fastq.gz</v>
          </cell>
          <cell r="AC102" t="str">
            <v>101_D17-000951_R1.fastq.gz</v>
          </cell>
          <cell r="AD102" t="str">
            <v>101_R2.fastq.gz</v>
          </cell>
          <cell r="AE102" t="str">
            <v>101_D17-000951_R2.fastq.gz</v>
          </cell>
          <cell r="AF102" t="str">
            <v>JBBLIV000000000</v>
          </cell>
        </row>
        <row r="103">
          <cell r="C103" t="str">
            <v>D17-000792</v>
          </cell>
          <cell r="D103" t="str">
            <v>D17-000792</v>
          </cell>
          <cell r="E103">
            <v>42746</v>
          </cell>
          <cell r="F103">
            <v>2017</v>
          </cell>
          <cell r="G103" t="str">
            <v>MN</v>
          </cell>
          <cell r="H103" t="str">
            <v>pig</v>
          </cell>
          <cell r="I103" t="str">
            <v>SAMN40084152</v>
          </cell>
          <cell r="J103" t="str">
            <v>D17-000792</v>
          </cell>
          <cell r="K103" t="str">
            <v>PRJNA1079785</v>
          </cell>
          <cell r="L103" t="str">
            <v>Bordetella bronchiseptica</v>
          </cell>
          <cell r="N103" t="str">
            <v>D17-000792</v>
          </cell>
          <cell r="O103" t="str">
            <v>Sus scrofa domesticus</v>
          </cell>
          <cell r="P103">
            <v>2017</v>
          </cell>
          <cell r="Q103" t="str">
            <v>USA:  MN</v>
          </cell>
          <cell r="R103" t="str">
            <v>D17-000792.fsa</v>
          </cell>
          <cell r="S103">
            <v>5245245</v>
          </cell>
          <cell r="T103">
            <v>49</v>
          </cell>
          <cell r="U103">
            <v>272700</v>
          </cell>
          <cell r="V103">
            <v>68.16</v>
          </cell>
          <cell r="W103">
            <v>367.24553100000003</v>
          </cell>
          <cell r="X103">
            <v>5245245</v>
          </cell>
          <cell r="Y103" t="str">
            <v>Y</v>
          </cell>
          <cell r="Z103" t="str">
            <v>7</v>
          </cell>
          <cell r="AA103" t="str">
            <v>102_D17-000792</v>
          </cell>
          <cell r="AB103" t="str">
            <v>102_R1.fastq.gz</v>
          </cell>
          <cell r="AC103" t="str">
            <v>102_D17-000792_R1.fastq.gz</v>
          </cell>
          <cell r="AD103" t="str">
            <v>102_R2.fastq.gz</v>
          </cell>
          <cell r="AE103" t="str">
            <v>102_D17-000792_R2.fastq.gz</v>
          </cell>
          <cell r="AF103" t="str">
            <v>JBBLIU000000000</v>
          </cell>
        </row>
        <row r="104">
          <cell r="C104" t="str">
            <v>D17-017458</v>
          </cell>
          <cell r="D104" t="str">
            <v>D17-017458</v>
          </cell>
          <cell r="E104">
            <v>42866</v>
          </cell>
          <cell r="F104">
            <v>2017</v>
          </cell>
          <cell r="G104" t="str">
            <v>MI</v>
          </cell>
          <cell r="H104" t="str">
            <v>pig</v>
          </cell>
          <cell r="I104" t="str">
            <v>SAMN40084153</v>
          </cell>
          <cell r="J104" t="str">
            <v>D17-017458</v>
          </cell>
          <cell r="K104" t="str">
            <v>PRJNA1079785</v>
          </cell>
          <cell r="L104" t="str">
            <v>Bordetella bronchiseptica</v>
          </cell>
          <cell r="N104" t="str">
            <v>D17-017458</v>
          </cell>
          <cell r="O104" t="str">
            <v>Sus scrofa domesticus</v>
          </cell>
          <cell r="P104">
            <v>2017</v>
          </cell>
          <cell r="Q104" t="str">
            <v>USA:  MI</v>
          </cell>
          <cell r="R104" t="str">
            <v>D17-017458.fsa</v>
          </cell>
          <cell r="S104">
            <v>5240237</v>
          </cell>
          <cell r="T104">
            <v>50</v>
          </cell>
          <cell r="U104">
            <v>261912</v>
          </cell>
          <cell r="V104">
            <v>68.16</v>
          </cell>
          <cell r="W104">
            <v>359.05776900000001</v>
          </cell>
          <cell r="X104">
            <v>5240237</v>
          </cell>
          <cell r="Y104" t="str">
            <v>Y</v>
          </cell>
          <cell r="Z104" t="str">
            <v>7</v>
          </cell>
          <cell r="AA104" t="str">
            <v>103_D17-017458</v>
          </cell>
          <cell r="AB104" t="str">
            <v>103_R1.fastq.gz</v>
          </cell>
          <cell r="AC104" t="str">
            <v>103_D17-017458_R1.fastq.gz</v>
          </cell>
          <cell r="AD104" t="str">
            <v>103_R2.fastq.gz</v>
          </cell>
          <cell r="AE104" t="str">
            <v>103_D17-017458_R2.fastq.gz</v>
          </cell>
          <cell r="AF104" t="str">
            <v>JBBLIT000000000</v>
          </cell>
        </row>
        <row r="105">
          <cell r="C105" t="str">
            <v>D16-039610</v>
          </cell>
          <cell r="D105" t="str">
            <v>D16-039610</v>
          </cell>
          <cell r="E105">
            <v>42636</v>
          </cell>
          <cell r="F105">
            <v>2016</v>
          </cell>
          <cell r="G105" t="str">
            <v>TX</v>
          </cell>
          <cell r="H105" t="str">
            <v>pig</v>
          </cell>
          <cell r="I105" t="str">
            <v>SAMN40084154</v>
          </cell>
          <cell r="J105" t="str">
            <v>D16-039610</v>
          </cell>
          <cell r="K105" t="str">
            <v>PRJNA1079785</v>
          </cell>
          <cell r="L105" t="str">
            <v>Bordetella bronchiseptica</v>
          </cell>
          <cell r="N105" t="str">
            <v>D16-039610</v>
          </cell>
          <cell r="O105" t="str">
            <v>Sus scrofa domesticus</v>
          </cell>
          <cell r="P105">
            <v>2016</v>
          </cell>
          <cell r="Q105" t="str">
            <v>USA:  TX</v>
          </cell>
          <cell r="R105" t="str">
            <v>D16-039610.fsa</v>
          </cell>
          <cell r="S105">
            <v>5182216</v>
          </cell>
          <cell r="T105">
            <v>45</v>
          </cell>
          <cell r="U105">
            <v>200553</v>
          </cell>
          <cell r="V105">
            <v>68.19</v>
          </cell>
          <cell r="W105">
            <v>346.28004499999997</v>
          </cell>
          <cell r="X105">
            <v>5182216</v>
          </cell>
          <cell r="Y105" t="str">
            <v>Y</v>
          </cell>
          <cell r="Z105" t="str">
            <v>7</v>
          </cell>
          <cell r="AA105" t="str">
            <v>104_D16-039610</v>
          </cell>
          <cell r="AB105" t="str">
            <v>104_R1.fastq.gz</v>
          </cell>
          <cell r="AC105" t="str">
            <v>104_D16-039610_R1.fastq.gz</v>
          </cell>
          <cell r="AD105" t="str">
            <v>104_R2.fastq.gz</v>
          </cell>
          <cell r="AE105" t="str">
            <v>104_D16-039610_R2.fastq.gz</v>
          </cell>
          <cell r="AF105" t="str">
            <v>JBBLIS000000000</v>
          </cell>
        </row>
        <row r="106">
          <cell r="C106" t="str">
            <v>D16-039331</v>
          </cell>
          <cell r="D106" t="str">
            <v>D16-039331</v>
          </cell>
          <cell r="E106">
            <v>42636</v>
          </cell>
          <cell r="F106">
            <v>2016</v>
          </cell>
          <cell r="G106" t="str">
            <v>IA</v>
          </cell>
          <cell r="H106" t="str">
            <v>pig</v>
          </cell>
          <cell r="I106" t="str">
            <v>SAMN40084155</v>
          </cell>
          <cell r="J106" t="str">
            <v>D16-039331</v>
          </cell>
          <cell r="K106" t="str">
            <v>PRJNA1079785</v>
          </cell>
          <cell r="L106" t="str">
            <v>Bordetella bronchiseptica</v>
          </cell>
          <cell r="N106" t="str">
            <v>D16-039331</v>
          </cell>
          <cell r="O106" t="str">
            <v>Sus scrofa domesticus</v>
          </cell>
          <cell r="P106">
            <v>2016</v>
          </cell>
          <cell r="Q106" t="str">
            <v>USA:  IA</v>
          </cell>
          <cell r="R106" t="str">
            <v>D16-039331.fsa</v>
          </cell>
          <cell r="S106">
            <v>5233583</v>
          </cell>
          <cell r="T106">
            <v>43</v>
          </cell>
          <cell r="U106">
            <v>278150</v>
          </cell>
          <cell r="V106">
            <v>68.17</v>
          </cell>
          <cell r="W106">
            <v>396.74005099999999</v>
          </cell>
          <cell r="X106">
            <v>5233583</v>
          </cell>
          <cell r="Y106" t="str">
            <v>Y</v>
          </cell>
          <cell r="Z106" t="str">
            <v>7</v>
          </cell>
          <cell r="AA106" t="str">
            <v>105_D16-039331</v>
          </cell>
          <cell r="AB106" t="str">
            <v>105_R1.fastq.gz</v>
          </cell>
          <cell r="AC106" t="str">
            <v>105_D16-039331_R1.fastq.gz</v>
          </cell>
          <cell r="AD106" t="str">
            <v>105_R2.fastq.gz</v>
          </cell>
          <cell r="AE106" t="str">
            <v>105_D16-039331_R2.fastq.gz</v>
          </cell>
          <cell r="AF106" t="str">
            <v>JBBLIR000000000</v>
          </cell>
        </row>
        <row r="107">
          <cell r="C107" t="str">
            <v>D16-039234</v>
          </cell>
          <cell r="D107" t="str">
            <v>D16-039234</v>
          </cell>
          <cell r="E107">
            <v>42634</v>
          </cell>
          <cell r="F107">
            <v>2016</v>
          </cell>
          <cell r="G107" t="str">
            <v>TX</v>
          </cell>
          <cell r="H107" t="str">
            <v>pig</v>
          </cell>
          <cell r="I107" t="str">
            <v>SAMN40084156</v>
          </cell>
          <cell r="J107" t="str">
            <v>D16-039234</v>
          </cell>
          <cell r="K107" t="str">
            <v>PRJNA1079785</v>
          </cell>
          <cell r="L107" t="str">
            <v>Bordetella bronchiseptica</v>
          </cell>
          <cell r="N107" t="str">
            <v>D16-039234</v>
          </cell>
          <cell r="O107" t="str">
            <v>Sus scrofa domesticus</v>
          </cell>
          <cell r="P107">
            <v>2016</v>
          </cell>
          <cell r="Q107" t="str">
            <v>USA:  TX</v>
          </cell>
          <cell r="R107" t="str">
            <v>D16-039234.fsa</v>
          </cell>
          <cell r="S107">
            <v>5213561</v>
          </cell>
          <cell r="T107">
            <v>49</v>
          </cell>
          <cell r="U107">
            <v>198189</v>
          </cell>
          <cell r="V107">
            <v>68.16</v>
          </cell>
          <cell r="W107">
            <v>343.18057299999998</v>
          </cell>
          <cell r="X107">
            <v>5213561</v>
          </cell>
          <cell r="Y107" t="str">
            <v>Y</v>
          </cell>
          <cell r="Z107" t="str">
            <v>6</v>
          </cell>
          <cell r="AA107" t="str">
            <v>106_D16-039234</v>
          </cell>
          <cell r="AB107" t="str">
            <v>106_R1.fastq.gz</v>
          </cell>
          <cell r="AC107" t="str">
            <v>106_D16-039234_R1.fastq.gz</v>
          </cell>
          <cell r="AD107" t="str">
            <v>106_R2.fastq.gz</v>
          </cell>
          <cell r="AE107" t="str">
            <v>106_D16-039234_R2.fastq.gz</v>
          </cell>
          <cell r="AF107" t="str">
            <v>JBBLIQ000000000</v>
          </cell>
        </row>
        <row r="108">
          <cell r="C108" t="str">
            <v>D16-021953</v>
          </cell>
          <cell r="D108" t="str">
            <v>D16-021953</v>
          </cell>
          <cell r="E108">
            <v>42516</v>
          </cell>
          <cell r="F108">
            <v>2016</v>
          </cell>
          <cell r="G108" t="str">
            <v>NC</v>
          </cell>
          <cell r="H108" t="str">
            <v>pig</v>
          </cell>
          <cell r="I108" t="str">
            <v>SAMN40084157</v>
          </cell>
          <cell r="J108" t="str">
            <v>D16-021953</v>
          </cell>
          <cell r="K108" t="str">
            <v>PRJNA1079785</v>
          </cell>
          <cell r="L108" t="str">
            <v>Bordetella bronchiseptica</v>
          </cell>
          <cell r="N108" t="str">
            <v>D16-021953</v>
          </cell>
          <cell r="O108" t="str">
            <v>Sus scrofa domesticus</v>
          </cell>
          <cell r="P108">
            <v>2016</v>
          </cell>
          <cell r="Q108" t="str">
            <v>USA:  NC</v>
          </cell>
          <cell r="R108" t="str">
            <v>D16-021953.fsa</v>
          </cell>
          <cell r="S108">
            <v>5188099</v>
          </cell>
          <cell r="T108">
            <v>101</v>
          </cell>
          <cell r="U108">
            <v>117710</v>
          </cell>
          <cell r="V108">
            <v>68.19</v>
          </cell>
          <cell r="W108">
            <v>410.75845900000002</v>
          </cell>
          <cell r="X108">
            <v>5188099</v>
          </cell>
          <cell r="Y108" t="str">
            <v>Y</v>
          </cell>
          <cell r="Z108" t="str">
            <v>7</v>
          </cell>
          <cell r="AA108" t="str">
            <v>107_D16-021953</v>
          </cell>
          <cell r="AB108" t="str">
            <v>107_R1.fastq.gz</v>
          </cell>
          <cell r="AC108" t="str">
            <v>107_D16-021953_R1.fastq.gz</v>
          </cell>
          <cell r="AD108" t="str">
            <v>107_R2.fastq.gz</v>
          </cell>
          <cell r="AE108" t="str">
            <v>107_D16-021953_R2.fastq.gz</v>
          </cell>
          <cell r="AF108" t="str">
            <v>JBBLIP000000000</v>
          </cell>
        </row>
        <row r="109">
          <cell r="C109" t="str">
            <v>D16-038173</v>
          </cell>
          <cell r="D109" t="str">
            <v>D16-038173</v>
          </cell>
          <cell r="E109">
            <v>42628</v>
          </cell>
          <cell r="F109">
            <v>2016</v>
          </cell>
          <cell r="G109" t="str">
            <v>IL</v>
          </cell>
          <cell r="H109" t="str">
            <v>pig</v>
          </cell>
          <cell r="I109" t="str">
            <v>SAMN40084158</v>
          </cell>
          <cell r="J109" t="str">
            <v>D16-038173</v>
          </cell>
          <cell r="K109" t="str">
            <v>PRJNA1079785</v>
          </cell>
          <cell r="L109" t="str">
            <v>Bordetella bronchiseptica</v>
          </cell>
          <cell r="N109" t="str">
            <v>D16-038173</v>
          </cell>
          <cell r="O109" t="str">
            <v>Sus scrofa domesticus</v>
          </cell>
          <cell r="P109">
            <v>2016</v>
          </cell>
          <cell r="Q109" t="str">
            <v>USA:  IL</v>
          </cell>
          <cell r="R109" t="str">
            <v>D16-038173.fsa</v>
          </cell>
          <cell r="S109">
            <v>5204168</v>
          </cell>
          <cell r="T109">
            <v>150</v>
          </cell>
          <cell r="U109">
            <v>83812</v>
          </cell>
          <cell r="V109">
            <v>68.13</v>
          </cell>
          <cell r="W109">
            <v>497.230501</v>
          </cell>
          <cell r="X109">
            <v>5204168</v>
          </cell>
          <cell r="Y109" t="str">
            <v>Y</v>
          </cell>
          <cell r="Z109" t="str">
            <v>7</v>
          </cell>
          <cell r="AA109" t="str">
            <v>108_D16-038173</v>
          </cell>
          <cell r="AB109" t="str">
            <v>108_R1.fastq.gz</v>
          </cell>
          <cell r="AC109" t="str">
            <v>108_D16-038173_R1.fastq.gz</v>
          </cell>
          <cell r="AD109" t="str">
            <v>108_R2.fastq.gz</v>
          </cell>
          <cell r="AE109" t="str">
            <v>108_D16-038173_R2.fastq.gz</v>
          </cell>
          <cell r="AF109" t="str">
            <v>JBBLIO000000000</v>
          </cell>
        </row>
        <row r="110">
          <cell r="C110" t="str">
            <v>D16-008326</v>
          </cell>
          <cell r="D110" t="str">
            <v>D16-008326</v>
          </cell>
          <cell r="E110">
            <v>42431</v>
          </cell>
          <cell r="F110">
            <v>2016</v>
          </cell>
          <cell r="G110" t="str">
            <v>MO</v>
          </cell>
          <cell r="H110" t="str">
            <v>pig</v>
          </cell>
          <cell r="I110" t="str">
            <v>SAMN40084159</v>
          </cell>
          <cell r="J110" t="str">
            <v>D16-008326</v>
          </cell>
          <cell r="K110" t="str">
            <v>PRJNA1079785</v>
          </cell>
          <cell r="L110" t="str">
            <v>Bordetella bronchiseptica</v>
          </cell>
          <cell r="N110" t="str">
            <v>D16-008326</v>
          </cell>
          <cell r="O110" t="str">
            <v>Sus scrofa domesticus</v>
          </cell>
          <cell r="P110">
            <v>2016</v>
          </cell>
          <cell r="Q110" t="str">
            <v>USA:  MO</v>
          </cell>
          <cell r="R110" t="str">
            <v>D16-008326.fsa</v>
          </cell>
          <cell r="S110">
            <v>5150950</v>
          </cell>
          <cell r="T110">
            <v>210</v>
          </cell>
          <cell r="U110">
            <v>53677</v>
          </cell>
          <cell r="V110">
            <v>68.13</v>
          </cell>
          <cell r="W110">
            <v>432.80847199999999</v>
          </cell>
          <cell r="X110">
            <v>5150950</v>
          </cell>
          <cell r="Y110" t="str">
            <v>Y</v>
          </cell>
          <cell r="Z110" t="str">
            <v>7</v>
          </cell>
          <cell r="AA110" t="str">
            <v>109_D16-008326</v>
          </cell>
          <cell r="AB110" t="str">
            <v>109_R1.fastq.gz</v>
          </cell>
          <cell r="AC110" t="str">
            <v>109_D16-008326_R1.fastq.gz</v>
          </cell>
          <cell r="AD110" t="str">
            <v>109_R2.fastq.gz</v>
          </cell>
          <cell r="AE110" t="str">
            <v>109_D16-008326_R2.fastq.gz</v>
          </cell>
          <cell r="AF110" t="str">
            <v>JBBLIN000000000</v>
          </cell>
        </row>
        <row r="111">
          <cell r="C111" t="str">
            <v>D16-015472</v>
          </cell>
          <cell r="D111" t="str">
            <v>D16-015472</v>
          </cell>
          <cell r="E111">
            <v>42475</v>
          </cell>
          <cell r="F111">
            <v>2016</v>
          </cell>
          <cell r="G111" t="str">
            <v>SD</v>
          </cell>
          <cell r="H111" t="str">
            <v>pig</v>
          </cell>
          <cell r="I111" t="str">
            <v>SAMN40084160</v>
          </cell>
          <cell r="J111" t="str">
            <v>D16-015472</v>
          </cell>
          <cell r="K111" t="str">
            <v>PRJNA1079785</v>
          </cell>
          <cell r="L111" t="str">
            <v>Bordetella bronchiseptica</v>
          </cell>
          <cell r="N111" t="str">
            <v>D16-015472</v>
          </cell>
          <cell r="O111" t="str">
            <v>Sus scrofa domesticus</v>
          </cell>
          <cell r="P111">
            <v>2016</v>
          </cell>
          <cell r="Q111" t="str">
            <v>USA:  SD</v>
          </cell>
          <cell r="R111" t="str">
            <v>D16-015472.fsa</v>
          </cell>
          <cell r="S111">
            <v>5176485</v>
          </cell>
          <cell r="T111">
            <v>100</v>
          </cell>
          <cell r="U111">
            <v>110680</v>
          </cell>
          <cell r="V111">
            <v>68.19</v>
          </cell>
          <cell r="W111">
            <v>343.14243699999997</v>
          </cell>
          <cell r="X111">
            <v>5176485</v>
          </cell>
          <cell r="Y111" t="str">
            <v>Y</v>
          </cell>
          <cell r="Z111" t="str">
            <v>7</v>
          </cell>
          <cell r="AA111" t="str">
            <v>110_D16-015472</v>
          </cell>
          <cell r="AB111" t="str">
            <v>110_R1.fastq.gz</v>
          </cell>
          <cell r="AC111" t="str">
            <v>110_D16-015472_R1.fastq.gz</v>
          </cell>
          <cell r="AD111" t="str">
            <v>110_R2.fastq.gz</v>
          </cell>
          <cell r="AE111" t="str">
            <v>110_D16-015472_R2.fastq.gz</v>
          </cell>
          <cell r="AF111" t="str">
            <v>JBBLIM000000000</v>
          </cell>
        </row>
        <row r="112">
          <cell r="C112" t="str">
            <v>D16-006557</v>
          </cell>
          <cell r="D112" t="str">
            <v>D16-006557</v>
          </cell>
          <cell r="E112">
            <v>42418</v>
          </cell>
          <cell r="F112">
            <v>2016</v>
          </cell>
          <cell r="G112" t="str">
            <v>PA</v>
          </cell>
          <cell r="H112" t="str">
            <v>pig</v>
          </cell>
          <cell r="I112" t="str">
            <v>SAMN40084161</v>
          </cell>
          <cell r="J112" t="str">
            <v>D16-006557</v>
          </cell>
          <cell r="K112" t="str">
            <v>PRJNA1079785</v>
          </cell>
          <cell r="L112" t="str">
            <v>Bordetella bronchiseptica</v>
          </cell>
          <cell r="N112" t="str">
            <v>D16-006557</v>
          </cell>
          <cell r="O112" t="str">
            <v>Sus scrofa domesticus</v>
          </cell>
          <cell r="P112">
            <v>2016</v>
          </cell>
          <cell r="Q112" t="str">
            <v>USA:  PA</v>
          </cell>
          <cell r="R112" t="str">
            <v>D16-006557.fsa</v>
          </cell>
          <cell r="S112">
            <v>5229606</v>
          </cell>
          <cell r="T112">
            <v>60</v>
          </cell>
          <cell r="U112">
            <v>176651</v>
          </cell>
          <cell r="V112">
            <v>68.17</v>
          </cell>
          <cell r="W112">
            <v>316.74421100000001</v>
          </cell>
          <cell r="X112">
            <v>5229606</v>
          </cell>
          <cell r="Y112" t="str">
            <v>Y</v>
          </cell>
          <cell r="Z112" t="str">
            <v>7</v>
          </cell>
          <cell r="AA112" t="str">
            <v>111_D16-006557</v>
          </cell>
          <cell r="AB112" t="str">
            <v>111_R1.fastq.gz</v>
          </cell>
          <cell r="AC112" t="str">
            <v>111_D16-006557_R1.fastq.gz</v>
          </cell>
          <cell r="AD112" t="str">
            <v>111_R2.fastq.gz</v>
          </cell>
          <cell r="AE112" t="str">
            <v>111_D16-006557_R2.fastq.gz</v>
          </cell>
          <cell r="AF112" t="str">
            <v>JBBLIL000000000</v>
          </cell>
        </row>
        <row r="113">
          <cell r="C113" t="str">
            <v>D16-008838</v>
          </cell>
          <cell r="D113" t="str">
            <v>D16-008838</v>
          </cell>
          <cell r="E113">
            <v>42432</v>
          </cell>
          <cell r="F113">
            <v>2016</v>
          </cell>
          <cell r="G113" t="str">
            <v>SD</v>
          </cell>
          <cell r="H113" t="str">
            <v>pig</v>
          </cell>
          <cell r="I113" t="str">
            <v>SAMN40084162</v>
          </cell>
          <cell r="J113" t="str">
            <v>D16-008838</v>
          </cell>
          <cell r="K113" t="str">
            <v>PRJNA1079785</v>
          </cell>
          <cell r="L113" t="str">
            <v>Bordetella bronchiseptica</v>
          </cell>
          <cell r="N113" t="str">
            <v>D16-008838</v>
          </cell>
          <cell r="O113" t="str">
            <v>Sus scrofa domesticus</v>
          </cell>
          <cell r="P113">
            <v>2016</v>
          </cell>
          <cell r="Q113" t="str">
            <v>USA:  SD</v>
          </cell>
          <cell r="R113" t="str">
            <v>D16-008838.fsa</v>
          </cell>
          <cell r="S113">
            <v>5185380</v>
          </cell>
          <cell r="T113">
            <v>46</v>
          </cell>
          <cell r="U113">
            <v>246828</v>
          </cell>
          <cell r="V113">
            <v>68.19</v>
          </cell>
          <cell r="W113">
            <v>368.52506699999998</v>
          </cell>
          <cell r="X113">
            <v>5185380</v>
          </cell>
          <cell r="Y113" t="str">
            <v>Y</v>
          </cell>
          <cell r="Z113" t="str">
            <v>7</v>
          </cell>
          <cell r="AA113" t="str">
            <v>112_D16-008838</v>
          </cell>
          <cell r="AB113" t="str">
            <v>112_R1.fastq.gz</v>
          </cell>
          <cell r="AC113" t="str">
            <v>112_D16-008838_R1.fastq.gz</v>
          </cell>
          <cell r="AD113" t="str">
            <v>112_R2.fastq.gz</v>
          </cell>
          <cell r="AE113" t="str">
            <v>112_D16-008838_R2.fastq.gz</v>
          </cell>
          <cell r="AF113" t="str">
            <v>JBBLIK000000000</v>
          </cell>
        </row>
        <row r="114">
          <cell r="C114" t="str">
            <v>D16-005641</v>
          </cell>
          <cell r="D114" t="str">
            <v>D16-005641</v>
          </cell>
          <cell r="E114">
            <v>42412</v>
          </cell>
          <cell r="F114">
            <v>2016</v>
          </cell>
          <cell r="G114" t="str">
            <v>OH</v>
          </cell>
          <cell r="H114" t="str">
            <v>pig</v>
          </cell>
          <cell r="I114" t="str">
            <v>SAMN40084163</v>
          </cell>
          <cell r="J114" t="str">
            <v>D16-005641</v>
          </cell>
          <cell r="K114" t="str">
            <v>PRJNA1079785</v>
          </cell>
          <cell r="L114" t="str">
            <v>Bordetella bronchiseptica</v>
          </cell>
          <cell r="N114" t="str">
            <v>D16-005641</v>
          </cell>
          <cell r="O114" t="str">
            <v>Sus scrofa domesticus</v>
          </cell>
          <cell r="P114">
            <v>2016</v>
          </cell>
          <cell r="Q114" t="str">
            <v>USA:  OH</v>
          </cell>
          <cell r="R114" t="str">
            <v>D16-005641.fsa</v>
          </cell>
          <cell r="S114">
            <v>5181752</v>
          </cell>
          <cell r="T114">
            <v>35</v>
          </cell>
          <cell r="U114">
            <v>272547</v>
          </cell>
          <cell r="V114">
            <v>68.2</v>
          </cell>
          <cell r="W114">
            <v>421.31983500000001</v>
          </cell>
          <cell r="X114">
            <v>5181752</v>
          </cell>
          <cell r="Y114" t="str">
            <v>Y</v>
          </cell>
          <cell r="Z114" t="str">
            <v>6</v>
          </cell>
          <cell r="AA114" t="str">
            <v>113_D16-005641</v>
          </cell>
          <cell r="AB114" t="str">
            <v>113_R1.fastq.gz</v>
          </cell>
          <cell r="AC114" t="str">
            <v>113_D16-005641_R1.fastq.gz</v>
          </cell>
          <cell r="AD114" t="str">
            <v>113_R2.fastq.gz</v>
          </cell>
          <cell r="AE114" t="str">
            <v>113_D16-005641_R2.fastq.gz</v>
          </cell>
          <cell r="AF114" t="str">
            <v>JBBLIJ000000000</v>
          </cell>
        </row>
        <row r="115">
          <cell r="C115" t="str">
            <v>D16-020973</v>
          </cell>
          <cell r="D115" t="str">
            <v>D16-020973</v>
          </cell>
          <cell r="E115">
            <v>42508</v>
          </cell>
          <cell r="F115">
            <v>2016</v>
          </cell>
          <cell r="G115" t="str">
            <v>CO</v>
          </cell>
          <cell r="H115" t="str">
            <v>pig</v>
          </cell>
          <cell r="I115" t="str">
            <v>SAMN40084164</v>
          </cell>
          <cell r="J115" t="str">
            <v>D16-020973</v>
          </cell>
          <cell r="K115" t="str">
            <v>PRJNA1079785</v>
          </cell>
          <cell r="L115" t="str">
            <v>Bordetella bronchiseptica</v>
          </cell>
          <cell r="N115" t="str">
            <v>D16-020973</v>
          </cell>
          <cell r="O115" t="str">
            <v>Sus scrofa domesticus</v>
          </cell>
          <cell r="P115">
            <v>2016</v>
          </cell>
          <cell r="Q115" t="str">
            <v>USA:  CO</v>
          </cell>
          <cell r="R115" t="str">
            <v>D16-020973.fsa</v>
          </cell>
          <cell r="S115">
            <v>5188905</v>
          </cell>
          <cell r="T115">
            <v>42</v>
          </cell>
          <cell r="U115">
            <v>272516</v>
          </cell>
          <cell r="V115">
            <v>68.19</v>
          </cell>
          <cell r="W115">
            <v>395.95111600000001</v>
          </cell>
          <cell r="X115">
            <v>5188905</v>
          </cell>
          <cell r="Y115" t="str">
            <v>Y</v>
          </cell>
          <cell r="Z115" t="str">
            <v>7</v>
          </cell>
          <cell r="AA115" t="str">
            <v>114_D16-020973</v>
          </cell>
          <cell r="AB115" t="str">
            <v>114_R1.fastq.gz</v>
          </cell>
          <cell r="AC115" t="str">
            <v>114_D16-020973_R1.fastq.gz</v>
          </cell>
          <cell r="AD115" t="str">
            <v>114_R2.fastq.gz</v>
          </cell>
          <cell r="AE115" t="str">
            <v>114_D16-020973_R2.fastq.gz</v>
          </cell>
          <cell r="AF115" t="str">
            <v>JBBLII000000000</v>
          </cell>
        </row>
        <row r="116">
          <cell r="C116" t="str">
            <v>D16-004964</v>
          </cell>
          <cell r="D116" t="str">
            <v>D16-004964</v>
          </cell>
          <cell r="F116">
            <v>2016</v>
          </cell>
          <cell r="G116" t="str">
            <v>MI</v>
          </cell>
          <cell r="H116" t="str">
            <v>pig</v>
          </cell>
          <cell r="I116" t="str">
            <v>SAMN40084165</v>
          </cell>
          <cell r="J116" t="str">
            <v>D16-004964</v>
          </cell>
          <cell r="K116" t="str">
            <v>PRJNA1079785</v>
          </cell>
          <cell r="L116" t="str">
            <v>Bordetella bronchiseptica</v>
          </cell>
          <cell r="N116" t="str">
            <v>D16-004964</v>
          </cell>
          <cell r="O116" t="str">
            <v>Sus scrofa domesticus</v>
          </cell>
          <cell r="P116">
            <v>2016</v>
          </cell>
          <cell r="Q116" t="str">
            <v>USA:  MI</v>
          </cell>
          <cell r="R116" t="str">
            <v>D16-004964.fsa</v>
          </cell>
          <cell r="S116">
            <v>5194247</v>
          </cell>
          <cell r="T116">
            <v>35</v>
          </cell>
          <cell r="U116">
            <v>333061</v>
          </cell>
          <cell r="V116">
            <v>68.19</v>
          </cell>
          <cell r="W116">
            <v>445.47330199999999</v>
          </cell>
          <cell r="X116">
            <v>5194247</v>
          </cell>
          <cell r="Y116" t="str">
            <v>Y</v>
          </cell>
          <cell r="Z116" t="str">
            <v>7</v>
          </cell>
          <cell r="AA116" t="str">
            <v>115_D16-004964</v>
          </cell>
          <cell r="AB116" t="str">
            <v>115_R1.fastq.gz</v>
          </cell>
          <cell r="AC116" t="str">
            <v>115_D16-004964_R1.fastq.gz</v>
          </cell>
          <cell r="AD116" t="str">
            <v>115_R2.fastq.gz</v>
          </cell>
          <cell r="AE116" t="str">
            <v>115_D16-004964_R2.fastq.gz</v>
          </cell>
          <cell r="AF116" t="str">
            <v>JBBLIH000000000</v>
          </cell>
        </row>
        <row r="117">
          <cell r="C117" t="str">
            <v>D15-062629</v>
          </cell>
          <cell r="D117" t="str">
            <v>D15-062629</v>
          </cell>
          <cell r="F117">
            <v>2015</v>
          </cell>
          <cell r="G117" t="str">
            <v>TX</v>
          </cell>
          <cell r="H117" t="str">
            <v>pig</v>
          </cell>
          <cell r="I117" t="str">
            <v>SAMN40084166</v>
          </cell>
          <cell r="J117" t="str">
            <v>D15-062629</v>
          </cell>
          <cell r="K117" t="str">
            <v>PRJNA1079785</v>
          </cell>
          <cell r="L117" t="str">
            <v>Bordetella bronchiseptica</v>
          </cell>
          <cell r="N117" t="str">
            <v>D15-062629</v>
          </cell>
          <cell r="O117" t="str">
            <v>Sus scrofa domesticus</v>
          </cell>
          <cell r="P117">
            <v>2015</v>
          </cell>
          <cell r="Q117" t="str">
            <v>USA:  TX</v>
          </cell>
          <cell r="R117" t="str">
            <v>D15-062629.fsa</v>
          </cell>
          <cell r="S117">
            <v>5188023</v>
          </cell>
          <cell r="T117">
            <v>39</v>
          </cell>
          <cell r="U117">
            <v>272516</v>
          </cell>
          <cell r="V117">
            <v>68.19</v>
          </cell>
          <cell r="W117">
            <v>402.15178400000002</v>
          </cell>
          <cell r="X117">
            <v>5188023</v>
          </cell>
          <cell r="Y117" t="str">
            <v>Y</v>
          </cell>
          <cell r="Z117" t="str">
            <v>7</v>
          </cell>
          <cell r="AA117" t="str">
            <v>116_D15-062629</v>
          </cell>
          <cell r="AB117" t="str">
            <v>116_R1.fastq.gz</v>
          </cell>
          <cell r="AC117" t="str">
            <v>116_D15-062629_R1.fastq.gz</v>
          </cell>
          <cell r="AD117" t="str">
            <v>116_R2.fastq.gz</v>
          </cell>
          <cell r="AE117" t="str">
            <v>116_D15-062629_R2.fastq.gz</v>
          </cell>
          <cell r="AF117" t="str">
            <v>JBBLIG000000000</v>
          </cell>
        </row>
        <row r="118">
          <cell r="C118" t="str">
            <v>D15-062628</v>
          </cell>
          <cell r="D118" t="str">
            <v>D15-062628</v>
          </cell>
          <cell r="F118">
            <v>2015</v>
          </cell>
          <cell r="G118" t="str">
            <v>TX</v>
          </cell>
          <cell r="H118" t="str">
            <v>pig</v>
          </cell>
          <cell r="I118" t="str">
            <v>SAMN40084167</v>
          </cell>
          <cell r="J118" t="str">
            <v>D15-062628</v>
          </cell>
          <cell r="K118" t="str">
            <v>PRJNA1079785</v>
          </cell>
          <cell r="L118" t="str">
            <v>Bordetella bronchiseptica</v>
          </cell>
          <cell r="N118" t="str">
            <v>D15-062628</v>
          </cell>
          <cell r="O118" t="str">
            <v>Sus scrofa domesticus</v>
          </cell>
          <cell r="P118">
            <v>2015</v>
          </cell>
          <cell r="Q118" t="str">
            <v>USA:  TX</v>
          </cell>
          <cell r="R118" t="str">
            <v>D15-062628.fsa</v>
          </cell>
          <cell r="S118">
            <v>5194152</v>
          </cell>
          <cell r="T118">
            <v>36</v>
          </cell>
          <cell r="U118">
            <v>416429</v>
          </cell>
          <cell r="V118">
            <v>68.19</v>
          </cell>
          <cell r="W118">
            <v>390.38984399999998</v>
          </cell>
          <cell r="X118">
            <v>5194152</v>
          </cell>
          <cell r="Y118" t="str">
            <v>Y</v>
          </cell>
          <cell r="Z118" t="str">
            <v>7</v>
          </cell>
          <cell r="AA118" t="str">
            <v>117_D15-062628</v>
          </cell>
          <cell r="AB118" t="str">
            <v>117_R1.fastq.gz</v>
          </cell>
          <cell r="AC118" t="str">
            <v>117_D15-062628_R1.fastq.gz</v>
          </cell>
          <cell r="AD118" t="str">
            <v>117_R2.fastq.gz</v>
          </cell>
          <cell r="AE118" t="str">
            <v>117_D15-062628_R2.fastq.gz</v>
          </cell>
          <cell r="AF118" t="str">
            <v>JBBLIF000000000</v>
          </cell>
        </row>
        <row r="119">
          <cell r="C119" t="str">
            <v>D15-061719</v>
          </cell>
          <cell r="D119" t="str">
            <v>D15-061719</v>
          </cell>
          <cell r="F119">
            <v>2015</v>
          </cell>
          <cell r="G119" t="str">
            <v>KS</v>
          </cell>
          <cell r="H119" t="str">
            <v>pig</v>
          </cell>
          <cell r="I119" t="str">
            <v>SAMN40084168</v>
          </cell>
          <cell r="J119" t="str">
            <v>D15-061719</v>
          </cell>
          <cell r="K119" t="str">
            <v>PRJNA1079785</v>
          </cell>
          <cell r="L119" t="str">
            <v>Bordetella bronchiseptica</v>
          </cell>
          <cell r="N119" t="str">
            <v>D15-061719</v>
          </cell>
          <cell r="O119" t="str">
            <v>Sus scrofa domesticus</v>
          </cell>
          <cell r="P119">
            <v>2015</v>
          </cell>
          <cell r="Q119" t="str">
            <v>USA:  KS</v>
          </cell>
          <cell r="R119" t="str">
            <v>D15-061719.fsa</v>
          </cell>
          <cell r="S119">
            <v>5192752</v>
          </cell>
          <cell r="T119">
            <v>39</v>
          </cell>
          <cell r="U119">
            <v>333061</v>
          </cell>
          <cell r="V119">
            <v>68.19</v>
          </cell>
          <cell r="W119">
            <v>403.68796500000002</v>
          </cell>
          <cell r="X119">
            <v>5192752</v>
          </cell>
          <cell r="Y119" t="str">
            <v>Y</v>
          </cell>
          <cell r="Z119" t="str">
            <v>7</v>
          </cell>
          <cell r="AA119" t="str">
            <v>118_D15-061719</v>
          </cell>
          <cell r="AB119" t="str">
            <v>118_R1.fastq.gz</v>
          </cell>
          <cell r="AC119" t="str">
            <v>118_D15-061719_R1.fastq.gz</v>
          </cell>
          <cell r="AD119" t="str">
            <v>118_R2.fastq.gz</v>
          </cell>
          <cell r="AE119" t="str">
            <v>118_D15-061719_R2.fastq.gz</v>
          </cell>
          <cell r="AF119" t="str">
            <v>JBBLIE000000000</v>
          </cell>
        </row>
        <row r="120">
          <cell r="C120" t="str">
            <v>D15-061722</v>
          </cell>
          <cell r="D120" t="str">
            <v>D15-061722</v>
          </cell>
          <cell r="F120">
            <v>2015</v>
          </cell>
          <cell r="G120" t="str">
            <v>TX</v>
          </cell>
          <cell r="H120" t="str">
            <v>pig</v>
          </cell>
          <cell r="I120" t="str">
            <v>SAMN40084169</v>
          </cell>
          <cell r="J120" t="str">
            <v>D15-061722</v>
          </cell>
          <cell r="K120" t="str">
            <v>PRJNA1079785</v>
          </cell>
          <cell r="L120" t="str">
            <v>Bordetella bronchiseptica</v>
          </cell>
          <cell r="N120" t="str">
            <v>D15-061722</v>
          </cell>
          <cell r="O120" t="str">
            <v>Sus scrofa domesticus</v>
          </cell>
          <cell r="P120">
            <v>2015</v>
          </cell>
          <cell r="Q120" t="str">
            <v>USA:  TX</v>
          </cell>
          <cell r="R120" t="str">
            <v>D15-061722.fsa</v>
          </cell>
          <cell r="S120">
            <v>5191009</v>
          </cell>
          <cell r="T120">
            <v>49</v>
          </cell>
          <cell r="U120">
            <v>246389</v>
          </cell>
          <cell r="V120">
            <v>68.19</v>
          </cell>
          <cell r="W120">
            <v>433.17973499999999</v>
          </cell>
          <cell r="X120">
            <v>5191009</v>
          </cell>
          <cell r="Y120" t="str">
            <v>Y</v>
          </cell>
          <cell r="Z120" t="str">
            <v>7</v>
          </cell>
          <cell r="AA120" t="str">
            <v>119_D15-061722</v>
          </cell>
          <cell r="AB120" t="str">
            <v>119_R1.fastq.gz</v>
          </cell>
          <cell r="AC120" t="str">
            <v>119_D15-061722_R1.fastq.gz</v>
          </cell>
          <cell r="AD120" t="str">
            <v>119_R2.fastq.gz</v>
          </cell>
          <cell r="AE120" t="str">
            <v>119_D15-061722_R2.fastq.gz</v>
          </cell>
          <cell r="AF120" t="str">
            <v>JBBLID000000000</v>
          </cell>
        </row>
        <row r="121">
          <cell r="C121" t="str">
            <v>D16-003824</v>
          </cell>
          <cell r="D121" t="str">
            <v>D16-003824</v>
          </cell>
          <cell r="F121">
            <v>2016</v>
          </cell>
          <cell r="G121" t="str">
            <v>NE</v>
          </cell>
          <cell r="H121" t="str">
            <v>pig</v>
          </cell>
          <cell r="I121" t="str">
            <v>SAMN40084170</v>
          </cell>
          <cell r="J121" t="str">
            <v>D16-003824</v>
          </cell>
          <cell r="K121" t="str">
            <v>PRJNA1079785</v>
          </cell>
          <cell r="L121" t="str">
            <v>Bordetella bronchiseptica</v>
          </cell>
          <cell r="N121" t="str">
            <v>D16-003824</v>
          </cell>
          <cell r="O121" t="str">
            <v>Sus scrofa domesticus</v>
          </cell>
          <cell r="P121">
            <v>2016</v>
          </cell>
          <cell r="Q121" t="str">
            <v>USA:  NE</v>
          </cell>
          <cell r="R121" t="str">
            <v>D16-003824.fsa</v>
          </cell>
          <cell r="S121">
            <v>5183749</v>
          </cell>
          <cell r="T121">
            <v>102</v>
          </cell>
          <cell r="U121">
            <v>117708</v>
          </cell>
          <cell r="V121">
            <v>68.19</v>
          </cell>
          <cell r="W121">
            <v>520.43831799999998</v>
          </cell>
          <cell r="X121">
            <v>5183749</v>
          </cell>
          <cell r="Y121" t="str">
            <v>Y</v>
          </cell>
          <cell r="Z121" t="str">
            <v>7</v>
          </cell>
          <cell r="AA121" t="str">
            <v>120_D16-003824</v>
          </cell>
          <cell r="AB121" t="str">
            <v>120_R1.fastq.gz</v>
          </cell>
          <cell r="AC121" t="str">
            <v>120_D16-003824_R1.fastq.gz</v>
          </cell>
          <cell r="AD121" t="str">
            <v>120_R2.fastq.gz</v>
          </cell>
          <cell r="AE121" t="str">
            <v>120_D16-003824_R2.fastq.gz</v>
          </cell>
          <cell r="AF121" t="str">
            <v>JBBLIC000000000</v>
          </cell>
        </row>
        <row r="122">
          <cell r="C122" t="str">
            <v>D15-056335</v>
          </cell>
          <cell r="D122" t="str">
            <v>D15-056335</v>
          </cell>
          <cell r="F122">
            <v>2015</v>
          </cell>
          <cell r="G122" t="str">
            <v>MN</v>
          </cell>
          <cell r="H122" t="str">
            <v>pig</v>
          </cell>
          <cell r="I122" t="str">
            <v>SAMN40084171</v>
          </cell>
          <cell r="J122" t="str">
            <v>D15-056335</v>
          </cell>
          <cell r="K122" t="str">
            <v>PRJNA1079785</v>
          </cell>
          <cell r="L122" t="str">
            <v>Bordetella bronchiseptica</v>
          </cell>
          <cell r="N122" t="str">
            <v>D15-056335</v>
          </cell>
          <cell r="O122" t="str">
            <v>Sus scrofa domesticus</v>
          </cell>
          <cell r="P122">
            <v>2015</v>
          </cell>
          <cell r="Q122" t="str">
            <v>USA:  MN</v>
          </cell>
          <cell r="R122" t="str">
            <v>D15-056335.fsa</v>
          </cell>
          <cell r="S122">
            <v>5173435</v>
          </cell>
          <cell r="T122">
            <v>123</v>
          </cell>
          <cell r="U122">
            <v>93664</v>
          </cell>
          <cell r="V122">
            <v>68.17</v>
          </cell>
          <cell r="W122">
            <v>408.503467</v>
          </cell>
          <cell r="X122">
            <v>5173435</v>
          </cell>
          <cell r="Y122" t="str">
            <v>Y</v>
          </cell>
          <cell r="Z122" t="str">
            <v>7</v>
          </cell>
          <cell r="AA122" t="str">
            <v>121_D15-056335</v>
          </cell>
          <cell r="AB122" t="str">
            <v>121_R1.fastq.gz</v>
          </cell>
          <cell r="AC122" t="str">
            <v>121_D15-056335_R1.fastq.gz</v>
          </cell>
          <cell r="AD122" t="str">
            <v>121_R2.fastq.gz</v>
          </cell>
          <cell r="AE122" t="str">
            <v>121_D15-056335_R2.fastq.gz</v>
          </cell>
          <cell r="AF122" t="str">
            <v>JBBLIB000000000</v>
          </cell>
        </row>
        <row r="123">
          <cell r="C123" t="str">
            <v>D15-056069</v>
          </cell>
          <cell r="D123" t="str">
            <v>D15-056069</v>
          </cell>
          <cell r="F123">
            <v>2015</v>
          </cell>
          <cell r="G123" t="str">
            <v>KS</v>
          </cell>
          <cell r="H123" t="str">
            <v>pig</v>
          </cell>
          <cell r="I123" t="str">
            <v>SAMN40084172</v>
          </cell>
          <cell r="J123" t="str">
            <v>D15-056069</v>
          </cell>
          <cell r="K123" t="str">
            <v>PRJNA1079785</v>
          </cell>
          <cell r="L123" t="str">
            <v>Bordetella bronchiseptica</v>
          </cell>
          <cell r="N123" t="str">
            <v>D15-056069</v>
          </cell>
          <cell r="O123" t="str">
            <v>Sus scrofa domesticus</v>
          </cell>
          <cell r="P123">
            <v>2015</v>
          </cell>
          <cell r="Q123" t="str">
            <v>USA:  KS</v>
          </cell>
          <cell r="R123" t="str">
            <v>D15-056069.fsa</v>
          </cell>
          <cell r="S123">
            <v>5186031</v>
          </cell>
          <cell r="T123">
            <v>58</v>
          </cell>
          <cell r="U123">
            <v>176650</v>
          </cell>
          <cell r="V123">
            <v>68.19</v>
          </cell>
          <cell r="W123">
            <v>345.696527</v>
          </cell>
          <cell r="X123">
            <v>5186031</v>
          </cell>
          <cell r="Y123" t="str">
            <v>Y</v>
          </cell>
          <cell r="Z123" t="str">
            <v>7</v>
          </cell>
          <cell r="AA123" t="str">
            <v>122_D15-056069</v>
          </cell>
          <cell r="AB123" t="str">
            <v>122_R1.fastq.gz</v>
          </cell>
          <cell r="AC123" t="str">
            <v>122_D15-056069_R1.fastq.gz</v>
          </cell>
          <cell r="AD123" t="str">
            <v>122_R2.fastq.gz</v>
          </cell>
          <cell r="AE123" t="str">
            <v>122_D15-056069_R2.fastq.gz</v>
          </cell>
          <cell r="AF123" t="str">
            <v>JBBLIA000000000</v>
          </cell>
        </row>
        <row r="124">
          <cell r="C124" t="str">
            <v>D15-055809</v>
          </cell>
          <cell r="D124" t="str">
            <v>D15-055809</v>
          </cell>
          <cell r="F124">
            <v>2015</v>
          </cell>
          <cell r="G124" t="str">
            <v>TX</v>
          </cell>
          <cell r="H124" t="str">
            <v>pig</v>
          </cell>
          <cell r="I124" t="str">
            <v>SAMN40084173</v>
          </cell>
          <cell r="J124" t="str">
            <v>D15-055809</v>
          </cell>
          <cell r="K124" t="str">
            <v>PRJNA1079785</v>
          </cell>
          <cell r="L124" t="str">
            <v>Bordetella bronchiseptica</v>
          </cell>
          <cell r="N124" t="str">
            <v>D15-055809</v>
          </cell>
          <cell r="O124" t="str">
            <v>Sus scrofa domesticus</v>
          </cell>
          <cell r="P124">
            <v>2015</v>
          </cell>
          <cell r="Q124" t="str">
            <v>USA:  TX</v>
          </cell>
          <cell r="R124" t="str">
            <v>D15-055809.fsa</v>
          </cell>
          <cell r="S124">
            <v>5192394</v>
          </cell>
          <cell r="T124">
            <v>43</v>
          </cell>
          <cell r="U124">
            <v>271933</v>
          </cell>
          <cell r="V124">
            <v>68.19</v>
          </cell>
          <cell r="W124">
            <v>371.32713100000001</v>
          </cell>
          <cell r="X124">
            <v>5192394</v>
          </cell>
          <cell r="Y124" t="str">
            <v>Y</v>
          </cell>
          <cell r="Z124" t="str">
            <v>7</v>
          </cell>
          <cell r="AA124" t="str">
            <v>123_D15-055809</v>
          </cell>
          <cell r="AB124" t="str">
            <v>123_R1.fastq.gz</v>
          </cell>
          <cell r="AC124" t="str">
            <v>123_D15-055809_R1.fastq.gz</v>
          </cell>
          <cell r="AD124" t="str">
            <v>123_R2.fastq.gz</v>
          </cell>
          <cell r="AE124" t="str">
            <v>123_D15-055809_R2.fastq.gz</v>
          </cell>
          <cell r="AF124" t="str">
            <v>JBBLHZ000000000</v>
          </cell>
        </row>
        <row r="125">
          <cell r="C125" t="str">
            <v>D16-006878</v>
          </cell>
          <cell r="D125" t="str">
            <v>D16-006878</v>
          </cell>
          <cell r="E125">
            <v>42420</v>
          </cell>
          <cell r="F125">
            <v>2016</v>
          </cell>
          <cell r="G125" t="str">
            <v>PA</v>
          </cell>
          <cell r="H125" t="str">
            <v>pig</v>
          </cell>
          <cell r="I125" t="str">
            <v>SAMN40084174</v>
          </cell>
          <cell r="J125" t="str">
            <v>D16-006878</v>
          </cell>
          <cell r="K125" t="str">
            <v>PRJNA1079785</v>
          </cell>
          <cell r="L125" t="str">
            <v>Bordetella bronchiseptica</v>
          </cell>
          <cell r="N125" t="str">
            <v>D16-006878</v>
          </cell>
          <cell r="O125" t="str">
            <v>Sus scrofa domesticus</v>
          </cell>
          <cell r="P125">
            <v>2016</v>
          </cell>
          <cell r="Q125" t="str">
            <v>USA:  PA</v>
          </cell>
          <cell r="R125" t="str">
            <v>D16-006878.fsa</v>
          </cell>
          <cell r="S125">
            <v>5234462</v>
          </cell>
          <cell r="T125">
            <v>35</v>
          </cell>
          <cell r="U125">
            <v>439236</v>
          </cell>
          <cell r="V125">
            <v>68.17</v>
          </cell>
          <cell r="W125">
            <v>418.24612000000002</v>
          </cell>
          <cell r="X125">
            <v>5234462</v>
          </cell>
          <cell r="Y125" t="str">
            <v>Y</v>
          </cell>
          <cell r="Z125" t="str">
            <v>7</v>
          </cell>
          <cell r="AA125" t="str">
            <v>124_D16-006878</v>
          </cell>
          <cell r="AB125" t="str">
            <v>124_R1.fastq.gz</v>
          </cell>
          <cell r="AC125" t="str">
            <v>124_D16-006878_R1.fastq.gz</v>
          </cell>
          <cell r="AD125" t="str">
            <v>124_R2.fastq.gz</v>
          </cell>
          <cell r="AE125" t="str">
            <v>124_D16-006878_R2.fastq.gz</v>
          </cell>
          <cell r="AF125" t="str">
            <v>JBBLHY000000000</v>
          </cell>
        </row>
        <row r="126">
          <cell r="C126" t="str">
            <v>D16-005974</v>
          </cell>
          <cell r="D126" t="str">
            <v>D16-005974</v>
          </cell>
          <cell r="E126">
            <v>42415</v>
          </cell>
          <cell r="F126">
            <v>2016</v>
          </cell>
          <cell r="G126" t="str">
            <v>SD</v>
          </cell>
          <cell r="H126" t="str">
            <v>pig</v>
          </cell>
          <cell r="I126" t="str">
            <v>SAMN40084175</v>
          </cell>
          <cell r="J126" t="str">
            <v>D16-005974</v>
          </cell>
          <cell r="K126" t="str">
            <v>PRJNA1079785</v>
          </cell>
          <cell r="L126" t="str">
            <v>Bordetella bronchiseptica</v>
          </cell>
          <cell r="N126" t="str">
            <v>D16-005974</v>
          </cell>
          <cell r="O126" t="str">
            <v>Sus scrofa domesticus</v>
          </cell>
          <cell r="P126">
            <v>2016</v>
          </cell>
          <cell r="Q126" t="str">
            <v>USA:  SD</v>
          </cell>
          <cell r="R126" t="str">
            <v>D16-005974.fsa</v>
          </cell>
          <cell r="S126">
            <v>5239356</v>
          </cell>
          <cell r="T126">
            <v>39</v>
          </cell>
          <cell r="U126">
            <v>305663</v>
          </cell>
          <cell r="V126">
            <v>68.17</v>
          </cell>
          <cell r="W126">
            <v>378.27615400000002</v>
          </cell>
          <cell r="X126">
            <v>5239356</v>
          </cell>
          <cell r="Y126" t="str">
            <v>Y</v>
          </cell>
          <cell r="Z126" t="str">
            <v>7</v>
          </cell>
          <cell r="AA126" t="str">
            <v>125_D16-005974</v>
          </cell>
          <cell r="AB126" t="str">
            <v>125_R1.fastq.gz</v>
          </cell>
          <cell r="AC126" t="str">
            <v>125_D16-005974_R1.fastq.gz</v>
          </cell>
          <cell r="AD126" t="str">
            <v>125_R2.fastq.gz</v>
          </cell>
          <cell r="AE126" t="str">
            <v>125_D16-005974_R2.fastq.gz</v>
          </cell>
          <cell r="AF126" t="str">
            <v>JBBLHX000000000</v>
          </cell>
        </row>
        <row r="127">
          <cell r="C127" t="str">
            <v>D16-008172</v>
          </cell>
          <cell r="D127" t="str">
            <v>D16-008172</v>
          </cell>
          <cell r="E127">
            <v>42430</v>
          </cell>
          <cell r="F127">
            <v>2016</v>
          </cell>
          <cell r="G127" t="str">
            <v>OH</v>
          </cell>
          <cell r="H127" t="str">
            <v>pig</v>
          </cell>
          <cell r="I127" t="str">
            <v>SAMN40084176</v>
          </cell>
          <cell r="J127" t="str">
            <v>D16-008172</v>
          </cell>
          <cell r="K127" t="str">
            <v>PRJNA1079785</v>
          </cell>
          <cell r="L127" t="str">
            <v>Bordetella bronchiseptica</v>
          </cell>
          <cell r="N127" t="str">
            <v>D16-008172</v>
          </cell>
          <cell r="O127" t="str">
            <v>Sus scrofa domesticus</v>
          </cell>
          <cell r="P127">
            <v>2016</v>
          </cell>
          <cell r="Q127" t="str">
            <v>USA:  OH</v>
          </cell>
          <cell r="R127" t="str">
            <v>D16-008172.fsa</v>
          </cell>
          <cell r="S127">
            <v>5187946</v>
          </cell>
          <cell r="T127">
            <v>38</v>
          </cell>
          <cell r="U127">
            <v>261725</v>
          </cell>
          <cell r="V127">
            <v>68.19</v>
          </cell>
          <cell r="W127">
            <v>454.49242299999997</v>
          </cell>
          <cell r="X127">
            <v>5187946</v>
          </cell>
          <cell r="Y127" t="str">
            <v>Y</v>
          </cell>
          <cell r="Z127" t="str">
            <v>7</v>
          </cell>
          <cell r="AA127" t="str">
            <v>126_D16-008172</v>
          </cell>
          <cell r="AB127" t="str">
            <v>126_R1.fastq.gz</v>
          </cell>
          <cell r="AC127" t="str">
            <v>126_D16-008172_R1.fastq.gz</v>
          </cell>
          <cell r="AD127" t="str">
            <v>126_R2.fastq.gz</v>
          </cell>
          <cell r="AE127" t="str">
            <v>126_D16-008172_R2.fastq.gz</v>
          </cell>
          <cell r="AF127" t="str">
            <v>JBBLHW000000000</v>
          </cell>
        </row>
        <row r="128">
          <cell r="C128" t="str">
            <v>D16-008137</v>
          </cell>
          <cell r="D128" t="str">
            <v>D16-008137</v>
          </cell>
          <cell r="E128">
            <v>42430</v>
          </cell>
          <cell r="F128">
            <v>2016</v>
          </cell>
          <cell r="G128" t="str">
            <v>SD</v>
          </cell>
          <cell r="H128" t="str">
            <v>pig</v>
          </cell>
          <cell r="I128" t="str">
            <v>SAMN40084177</v>
          </cell>
          <cell r="J128" t="str">
            <v>D16-008137</v>
          </cell>
          <cell r="K128" t="str">
            <v>PRJNA1079785</v>
          </cell>
          <cell r="L128" t="str">
            <v>Bordetella bronchiseptica</v>
          </cell>
          <cell r="N128" t="str">
            <v>D16-008137</v>
          </cell>
          <cell r="O128" t="str">
            <v>Sus scrofa domesticus</v>
          </cell>
          <cell r="P128">
            <v>2016</v>
          </cell>
          <cell r="Q128" t="str">
            <v>USA:  SD</v>
          </cell>
          <cell r="R128" t="str">
            <v>D16-008137.fsa</v>
          </cell>
          <cell r="S128">
            <v>5170213</v>
          </cell>
          <cell r="T128">
            <v>39</v>
          </cell>
          <cell r="U128">
            <v>272516</v>
          </cell>
          <cell r="V128">
            <v>68.22</v>
          </cell>
          <cell r="W128">
            <v>378.01191699999998</v>
          </cell>
          <cell r="X128">
            <v>5170213</v>
          </cell>
          <cell r="Y128" t="str">
            <v>Y</v>
          </cell>
          <cell r="Z128" t="str">
            <v>7</v>
          </cell>
          <cell r="AA128" t="str">
            <v>127_D16-008137</v>
          </cell>
          <cell r="AB128" t="str">
            <v>127_R1.fastq.gz</v>
          </cell>
          <cell r="AC128" t="str">
            <v>127_D16-008137_R1.fastq.gz</v>
          </cell>
          <cell r="AD128" t="str">
            <v>127_R2.fastq.gz</v>
          </cell>
          <cell r="AE128" t="str">
            <v>127_D16-008137_R2.fastq.gz</v>
          </cell>
          <cell r="AF128" t="str">
            <v>JBBLHV000000000</v>
          </cell>
        </row>
        <row r="129">
          <cell r="C129" t="str">
            <v>D16-008125</v>
          </cell>
          <cell r="D129" t="str">
            <v>D16-008125</v>
          </cell>
          <cell r="E129">
            <v>42429</v>
          </cell>
          <cell r="F129">
            <v>2016</v>
          </cell>
          <cell r="G129" t="str">
            <v>IN</v>
          </cell>
          <cell r="H129" t="str">
            <v>pig</v>
          </cell>
          <cell r="I129" t="str">
            <v>SAMN40084178</v>
          </cell>
          <cell r="J129" t="str">
            <v>D16-008125</v>
          </cell>
          <cell r="K129" t="str">
            <v>PRJNA1079785</v>
          </cell>
          <cell r="L129" t="str">
            <v>Bordetella bronchiseptica</v>
          </cell>
          <cell r="N129" t="str">
            <v>D16-008125</v>
          </cell>
          <cell r="O129" t="str">
            <v>Sus scrofa domesticus</v>
          </cell>
          <cell r="P129">
            <v>2016</v>
          </cell>
          <cell r="Q129" t="str">
            <v>USA:  IN</v>
          </cell>
          <cell r="R129" t="str">
            <v>D16-008125.fsa</v>
          </cell>
          <cell r="S129">
            <v>5224181</v>
          </cell>
          <cell r="T129">
            <v>41</v>
          </cell>
          <cell r="U129">
            <v>261725</v>
          </cell>
          <cell r="V129">
            <v>68.17</v>
          </cell>
          <cell r="W129">
            <v>429.17112300000002</v>
          </cell>
          <cell r="X129">
            <v>5224181</v>
          </cell>
          <cell r="Y129" t="str">
            <v>Y</v>
          </cell>
          <cell r="Z129" t="str">
            <v>7</v>
          </cell>
          <cell r="AA129" t="str">
            <v>128_D16-008125</v>
          </cell>
          <cell r="AB129" t="str">
            <v>128_R1.fastq.gz</v>
          </cell>
          <cell r="AC129" t="str">
            <v>128_D16-008125_R1.fastq.gz</v>
          </cell>
          <cell r="AD129" t="str">
            <v>128_R2.fastq.gz</v>
          </cell>
          <cell r="AE129" t="str">
            <v>128_D16-008125_R2.fastq.gz</v>
          </cell>
          <cell r="AF129" t="str">
            <v>JBBLHU000000000</v>
          </cell>
        </row>
        <row r="130">
          <cell r="C130" t="str">
            <v>D16-006978</v>
          </cell>
          <cell r="D130" t="str">
            <v>D16-006978</v>
          </cell>
          <cell r="E130">
            <v>42422</v>
          </cell>
          <cell r="F130">
            <v>2016</v>
          </cell>
          <cell r="G130" t="str">
            <v>SD</v>
          </cell>
          <cell r="H130" t="str">
            <v>pig</v>
          </cell>
          <cell r="I130" t="str">
            <v>SAMN40084179</v>
          </cell>
          <cell r="J130" t="str">
            <v>D16-006978</v>
          </cell>
          <cell r="K130" t="str">
            <v>PRJNA1079785</v>
          </cell>
          <cell r="L130" t="str">
            <v>Bordetella bronchiseptica</v>
          </cell>
          <cell r="N130" t="str">
            <v>D16-006978</v>
          </cell>
          <cell r="O130" t="str">
            <v>Sus scrofa domesticus</v>
          </cell>
          <cell r="P130">
            <v>2016</v>
          </cell>
          <cell r="Q130" t="str">
            <v>USA:  SD</v>
          </cell>
          <cell r="R130" t="str">
            <v>D16-006978.fsa</v>
          </cell>
          <cell r="S130">
            <v>5183918</v>
          </cell>
          <cell r="T130">
            <v>41</v>
          </cell>
          <cell r="U130">
            <v>261766</v>
          </cell>
          <cell r="V130">
            <v>68.19</v>
          </cell>
          <cell r="W130">
            <v>446.79576200000002</v>
          </cell>
          <cell r="X130">
            <v>5183918</v>
          </cell>
          <cell r="Y130" t="str">
            <v>Y</v>
          </cell>
          <cell r="Z130" t="str">
            <v>7</v>
          </cell>
          <cell r="AA130" t="str">
            <v>129_D16-006978</v>
          </cell>
          <cell r="AB130" t="str">
            <v>129_R1.fastq.gz</v>
          </cell>
          <cell r="AC130" t="str">
            <v>129_D16-006978_R1.fastq.gz</v>
          </cell>
          <cell r="AD130" t="str">
            <v>129_R2.fastq.gz</v>
          </cell>
          <cell r="AE130" t="str">
            <v>129_D16-006978_R2.fastq.gz</v>
          </cell>
          <cell r="AF130" t="str">
            <v>JBBLHT000000000</v>
          </cell>
        </row>
        <row r="131">
          <cell r="C131" t="str">
            <v>D16-006818</v>
          </cell>
          <cell r="D131" t="str">
            <v>D16-006818</v>
          </cell>
          <cell r="E131">
            <v>42422</v>
          </cell>
          <cell r="F131">
            <v>2016</v>
          </cell>
          <cell r="G131" t="str">
            <v>MO</v>
          </cell>
          <cell r="H131" t="str">
            <v>pig</v>
          </cell>
          <cell r="I131" t="str">
            <v>SAMN40084180</v>
          </cell>
          <cell r="J131" t="str">
            <v>D16-006818</v>
          </cell>
          <cell r="K131" t="str">
            <v>PRJNA1079785</v>
          </cell>
          <cell r="L131" t="str">
            <v>Bordetella bronchiseptica</v>
          </cell>
          <cell r="N131" t="str">
            <v>D16-006818</v>
          </cell>
          <cell r="O131" t="str">
            <v>Sus scrofa domesticus</v>
          </cell>
          <cell r="P131">
            <v>2016</v>
          </cell>
          <cell r="Q131" t="str">
            <v>USA:  MO</v>
          </cell>
          <cell r="R131" t="str">
            <v>D16-006818.fsa</v>
          </cell>
          <cell r="S131">
            <v>5192750</v>
          </cell>
          <cell r="T131">
            <v>34</v>
          </cell>
          <cell r="U131">
            <v>333061</v>
          </cell>
          <cell r="V131">
            <v>68.19</v>
          </cell>
          <cell r="W131">
            <v>364.33100200000001</v>
          </cell>
          <cell r="X131">
            <v>5192750</v>
          </cell>
          <cell r="Y131" t="str">
            <v>Y</v>
          </cell>
          <cell r="Z131" t="str">
            <v>7</v>
          </cell>
          <cell r="AA131" t="str">
            <v>130_D16-006818</v>
          </cell>
          <cell r="AB131" t="str">
            <v>130_R1.fastq.gz</v>
          </cell>
          <cell r="AC131" t="str">
            <v>130_D16-006818_R1.fastq.gz</v>
          </cell>
          <cell r="AD131" t="str">
            <v>130_R2.fastq.gz</v>
          </cell>
          <cell r="AE131" t="str">
            <v>130_D16-006818_R2.fastq.gz</v>
          </cell>
          <cell r="AF131" t="str">
            <v>JBBLHS000000000</v>
          </cell>
        </row>
        <row r="132">
          <cell r="C132" t="str">
            <v>D16-019592</v>
          </cell>
          <cell r="D132" t="str">
            <v>D16-019592</v>
          </cell>
          <cell r="E132">
            <v>42500</v>
          </cell>
          <cell r="F132">
            <v>2016</v>
          </cell>
          <cell r="G132" t="str">
            <v>KS</v>
          </cell>
          <cell r="H132" t="str">
            <v>pig</v>
          </cell>
          <cell r="I132" t="str">
            <v>SAMN40084181</v>
          </cell>
          <cell r="J132" t="str">
            <v>D16-019592</v>
          </cell>
          <cell r="K132" t="str">
            <v>PRJNA1079785</v>
          </cell>
          <cell r="L132" t="str">
            <v>Bordetella bronchiseptica</v>
          </cell>
          <cell r="N132" t="str">
            <v>D16-019592</v>
          </cell>
          <cell r="O132" t="str">
            <v>Sus scrofa domesticus</v>
          </cell>
          <cell r="P132">
            <v>2016</v>
          </cell>
          <cell r="Q132" t="str">
            <v>USA:  KS</v>
          </cell>
          <cell r="R132" t="str">
            <v>D16-019592.fsa</v>
          </cell>
          <cell r="S132">
            <v>5351855</v>
          </cell>
          <cell r="T132">
            <v>134</v>
          </cell>
          <cell r="U132">
            <v>112576</v>
          </cell>
          <cell r="V132">
            <v>50.26</v>
          </cell>
          <cell r="W132">
            <v>366.96770600000002</v>
          </cell>
          <cell r="X132">
            <v>5351855</v>
          </cell>
          <cell r="Y132" t="str">
            <v>Y</v>
          </cell>
          <cell r="Z132" t="str">
            <v>4379</v>
          </cell>
          <cell r="AA132" t="str">
            <v>131_D16-019592</v>
          </cell>
          <cell r="AB132" t="str">
            <v>131_R1.fastq.gz</v>
          </cell>
          <cell r="AC132" t="str">
            <v>131_D16-019592_R1.fastq.gz</v>
          </cell>
          <cell r="AD132" t="str">
            <v>131_R2.fastq.gz</v>
          </cell>
          <cell r="AE132" t="str">
            <v>131_D16-019592_R2.fastq.gz</v>
          </cell>
          <cell r="AF132" t="str">
            <v>Not Submitted</v>
          </cell>
        </row>
        <row r="133">
          <cell r="C133" t="str">
            <v>D16-019368</v>
          </cell>
          <cell r="D133" t="str">
            <v>D16-019368</v>
          </cell>
          <cell r="E133">
            <v>42499</v>
          </cell>
          <cell r="F133">
            <v>2016</v>
          </cell>
          <cell r="G133" t="str">
            <v>MO</v>
          </cell>
          <cell r="H133" t="str">
            <v>pig</v>
          </cell>
          <cell r="I133" t="str">
            <v>SAMN40084182</v>
          </cell>
          <cell r="J133" t="str">
            <v>D16-019368</v>
          </cell>
          <cell r="K133" t="str">
            <v>PRJNA1079785</v>
          </cell>
          <cell r="L133" t="str">
            <v>Bordetella bronchiseptica</v>
          </cell>
          <cell r="N133" t="str">
            <v>D16-019368</v>
          </cell>
          <cell r="O133" t="str">
            <v>Sus scrofa domesticus</v>
          </cell>
          <cell r="P133">
            <v>2016</v>
          </cell>
          <cell r="Q133" t="str">
            <v>USA:  MO</v>
          </cell>
          <cell r="R133" t="str">
            <v>D16-019368.fsa</v>
          </cell>
          <cell r="S133">
            <v>5182312</v>
          </cell>
          <cell r="T133">
            <v>58</v>
          </cell>
          <cell r="U133">
            <v>200594</v>
          </cell>
          <cell r="V133">
            <v>68.19</v>
          </cell>
          <cell r="W133">
            <v>416.13908800000002</v>
          </cell>
          <cell r="X133">
            <v>5182312</v>
          </cell>
          <cell r="Y133" t="str">
            <v>Y</v>
          </cell>
          <cell r="Z133" t="str">
            <v>7</v>
          </cell>
          <cell r="AA133" t="str">
            <v>132_D16-019368</v>
          </cell>
          <cell r="AB133" t="str">
            <v>132_R1.fastq.gz</v>
          </cell>
          <cell r="AC133" t="str">
            <v>132_D16-019368_R1.fastq.gz</v>
          </cell>
          <cell r="AD133" t="str">
            <v>132_R2.fastq.gz</v>
          </cell>
          <cell r="AE133" t="str">
            <v>132_D16-019368_R2.fastq.gz</v>
          </cell>
          <cell r="AF133" t="str">
            <v>JBBLHR000000000</v>
          </cell>
        </row>
        <row r="134">
          <cell r="C134" t="str">
            <v>D16-021147</v>
          </cell>
          <cell r="D134" t="str">
            <v>D16-021147</v>
          </cell>
          <cell r="E134">
            <v>42509</v>
          </cell>
          <cell r="F134">
            <v>2016</v>
          </cell>
          <cell r="G134" t="str">
            <v>IA</v>
          </cell>
          <cell r="H134" t="str">
            <v>pig</v>
          </cell>
          <cell r="I134" t="str">
            <v>SAMN40084183</v>
          </cell>
          <cell r="J134" t="str">
            <v>D16-021147</v>
          </cell>
          <cell r="K134" t="str">
            <v>PRJNA1079785</v>
          </cell>
          <cell r="L134" t="str">
            <v>Bordetella bronchiseptica</v>
          </cell>
          <cell r="N134" t="str">
            <v>D16-021147</v>
          </cell>
          <cell r="O134" t="str">
            <v>Sus scrofa domesticus</v>
          </cell>
          <cell r="P134">
            <v>2016</v>
          </cell>
          <cell r="Q134" t="str">
            <v>USA:  IA</v>
          </cell>
          <cell r="R134" t="str">
            <v>D16-021147.fsa</v>
          </cell>
          <cell r="S134">
            <v>5229375</v>
          </cell>
          <cell r="T134">
            <v>88</v>
          </cell>
          <cell r="U134">
            <v>147797</v>
          </cell>
          <cell r="V134">
            <v>68.16</v>
          </cell>
          <cell r="W134">
            <v>378.871104</v>
          </cell>
          <cell r="X134">
            <v>5229375</v>
          </cell>
          <cell r="Y134" t="str">
            <v>Y</v>
          </cell>
          <cell r="Z134" t="str">
            <v>7</v>
          </cell>
          <cell r="AA134" t="str">
            <v>133_D16-021147</v>
          </cell>
          <cell r="AB134" t="str">
            <v>133_R1.fastq.gz</v>
          </cell>
          <cell r="AC134" t="str">
            <v>133_D16-021147_R1.fastq.gz</v>
          </cell>
          <cell r="AD134" t="str">
            <v>133_R2.fastq.gz</v>
          </cell>
          <cell r="AE134" t="str">
            <v>133_D16-021147_R2.fastq.gz</v>
          </cell>
          <cell r="AF134" t="str">
            <v>JBBLHQ000000000</v>
          </cell>
        </row>
        <row r="135">
          <cell r="C135" t="str">
            <v>D16-016991</v>
          </cell>
          <cell r="D135" t="str">
            <v>D16-016991</v>
          </cell>
          <cell r="E135">
            <v>42485</v>
          </cell>
          <cell r="F135">
            <v>2016</v>
          </cell>
          <cell r="G135" t="str">
            <v>NE</v>
          </cell>
          <cell r="H135" t="str">
            <v>pig</v>
          </cell>
          <cell r="I135" t="str">
            <v>SAMN40084184</v>
          </cell>
          <cell r="J135" t="str">
            <v>D16-016991</v>
          </cell>
          <cell r="K135" t="str">
            <v>PRJNA1079785</v>
          </cell>
          <cell r="L135" t="str">
            <v>Bordetella bronchiseptica</v>
          </cell>
          <cell r="N135" t="str">
            <v>D16-016991</v>
          </cell>
          <cell r="O135" t="str">
            <v>Sus scrofa domesticus</v>
          </cell>
          <cell r="P135">
            <v>2016</v>
          </cell>
          <cell r="Q135" t="str">
            <v>USA:  NE</v>
          </cell>
          <cell r="R135" t="str">
            <v>D16-016991.fsa</v>
          </cell>
          <cell r="S135">
            <v>5192910</v>
          </cell>
          <cell r="T135">
            <v>48</v>
          </cell>
          <cell r="U135">
            <v>278463</v>
          </cell>
          <cell r="V135">
            <v>68.19</v>
          </cell>
          <cell r="W135">
            <v>358.04368499999998</v>
          </cell>
          <cell r="X135">
            <v>5192910</v>
          </cell>
          <cell r="Y135" t="str">
            <v>Y</v>
          </cell>
          <cell r="Z135" t="str">
            <v>7</v>
          </cell>
          <cell r="AA135" t="str">
            <v>134_D16-016991</v>
          </cell>
          <cell r="AB135" t="str">
            <v>134_R1.fastq.gz</v>
          </cell>
          <cell r="AC135" t="str">
            <v>134_D16-016991_R1.fastq.gz</v>
          </cell>
          <cell r="AD135" t="str">
            <v>134_R2.fastq.gz</v>
          </cell>
          <cell r="AE135" t="str">
            <v>134_D16-016991_R2.fastq.gz</v>
          </cell>
          <cell r="AF135" t="str">
            <v>JBBLHP000000000</v>
          </cell>
        </row>
        <row r="136">
          <cell r="C136" t="str">
            <v>D16-010374</v>
          </cell>
          <cell r="D136" t="str">
            <v>D16-010374</v>
          </cell>
          <cell r="E136">
            <v>42444</v>
          </cell>
          <cell r="F136">
            <v>2016</v>
          </cell>
          <cell r="G136" t="str">
            <v>KS</v>
          </cell>
          <cell r="H136" t="str">
            <v>pig</v>
          </cell>
          <cell r="I136" t="str">
            <v>SAMN40084185</v>
          </cell>
          <cell r="J136" t="str">
            <v>D16-010374</v>
          </cell>
          <cell r="K136" t="str">
            <v>PRJNA1079785</v>
          </cell>
          <cell r="L136" t="str">
            <v>Bordetella bronchiseptica</v>
          </cell>
          <cell r="N136" t="str">
            <v>D16-010374</v>
          </cell>
          <cell r="O136" t="str">
            <v>Sus scrofa domesticus</v>
          </cell>
          <cell r="P136">
            <v>2016</v>
          </cell>
          <cell r="Q136" t="str">
            <v>USA:  KS</v>
          </cell>
          <cell r="R136" t="str">
            <v>D16-010374.fsa</v>
          </cell>
          <cell r="S136">
            <v>5186126</v>
          </cell>
          <cell r="T136">
            <v>38</v>
          </cell>
          <cell r="U136">
            <v>272516</v>
          </cell>
          <cell r="V136">
            <v>68.19</v>
          </cell>
          <cell r="W136">
            <v>375.14207099999999</v>
          </cell>
          <cell r="X136">
            <v>5186126</v>
          </cell>
          <cell r="Y136" t="str">
            <v>Y</v>
          </cell>
          <cell r="Z136" t="str">
            <v>7</v>
          </cell>
          <cell r="AA136" t="str">
            <v>135_D16-010374</v>
          </cell>
          <cell r="AB136" t="str">
            <v>135_R1.fastq.gz</v>
          </cell>
          <cell r="AC136" t="str">
            <v>135_D16-010374_R1.fastq.gz</v>
          </cell>
          <cell r="AD136" t="str">
            <v>135_R2.fastq.gz</v>
          </cell>
          <cell r="AE136" t="str">
            <v>135_D16-010374_R2.fastq.gz</v>
          </cell>
          <cell r="AF136" t="str">
            <v>JBBLHO000000000</v>
          </cell>
        </row>
        <row r="137">
          <cell r="C137" t="str">
            <v>D16-011513</v>
          </cell>
          <cell r="D137" t="str">
            <v>D16-011513</v>
          </cell>
          <cell r="E137">
            <v>42450</v>
          </cell>
          <cell r="F137">
            <v>2016</v>
          </cell>
          <cell r="G137" t="str">
            <v>MO</v>
          </cell>
          <cell r="H137" t="str">
            <v>pig</v>
          </cell>
          <cell r="I137" t="str">
            <v>SAMN40084186</v>
          </cell>
          <cell r="J137" t="str">
            <v>D16-011513</v>
          </cell>
          <cell r="K137" t="str">
            <v>PRJNA1079785</v>
          </cell>
          <cell r="L137" t="str">
            <v>Bordetella bronchiseptica</v>
          </cell>
          <cell r="N137" t="str">
            <v>D16-011513</v>
          </cell>
          <cell r="O137" t="str">
            <v>Sus scrofa domesticus</v>
          </cell>
          <cell r="P137">
            <v>2016</v>
          </cell>
          <cell r="Q137" t="str">
            <v>USA:  MO</v>
          </cell>
          <cell r="R137" t="str">
            <v>D16-011513.fsa</v>
          </cell>
          <cell r="S137">
            <v>5183273</v>
          </cell>
          <cell r="T137">
            <v>38</v>
          </cell>
          <cell r="U137">
            <v>272516</v>
          </cell>
          <cell r="V137">
            <v>68.19</v>
          </cell>
          <cell r="W137">
            <v>506.972712</v>
          </cell>
          <cell r="X137">
            <v>5183273</v>
          </cell>
          <cell r="Y137" t="str">
            <v>Y</v>
          </cell>
          <cell r="Z137" t="str">
            <v>7</v>
          </cell>
          <cell r="AA137" t="str">
            <v>136_D16-011513</v>
          </cell>
          <cell r="AB137" t="str">
            <v>136_R1.fastq.gz</v>
          </cell>
          <cell r="AC137" t="str">
            <v>136_D16-011513_R1.fastq.gz</v>
          </cell>
          <cell r="AD137" t="str">
            <v>136_R2.fastq.gz</v>
          </cell>
          <cell r="AE137" t="str">
            <v>136_D16-011513_R2.fastq.gz</v>
          </cell>
          <cell r="AF137" t="str">
            <v>JBBLHN000000000</v>
          </cell>
        </row>
        <row r="138">
          <cell r="C138" t="str">
            <v>D16-014636</v>
          </cell>
          <cell r="D138" t="str">
            <v>D16-014636</v>
          </cell>
          <cell r="E138">
            <v>42471</v>
          </cell>
          <cell r="F138">
            <v>2016</v>
          </cell>
          <cell r="G138" t="str">
            <v>NE</v>
          </cell>
          <cell r="H138" t="str">
            <v>pig</v>
          </cell>
          <cell r="I138" t="str">
            <v>SAMN40084187</v>
          </cell>
          <cell r="J138" t="str">
            <v>D16-014636</v>
          </cell>
          <cell r="K138" t="str">
            <v>PRJNA1079785</v>
          </cell>
          <cell r="L138" t="str">
            <v>Bordetella bronchiseptica</v>
          </cell>
          <cell r="N138" t="str">
            <v>D16-014636</v>
          </cell>
          <cell r="O138" t="str">
            <v>Sus scrofa domesticus</v>
          </cell>
          <cell r="P138">
            <v>2016</v>
          </cell>
          <cell r="Q138" t="str">
            <v>USA:  NE</v>
          </cell>
          <cell r="R138" t="str">
            <v>D16-014636.fsa</v>
          </cell>
          <cell r="S138">
            <v>5188552</v>
          </cell>
          <cell r="T138">
            <v>37</v>
          </cell>
          <cell r="U138">
            <v>333061</v>
          </cell>
          <cell r="V138">
            <v>68.2</v>
          </cell>
          <cell r="W138">
            <v>407.93899299999998</v>
          </cell>
          <cell r="X138">
            <v>5188552</v>
          </cell>
          <cell r="Y138" t="str">
            <v>Y</v>
          </cell>
          <cell r="Z138" t="str">
            <v>7</v>
          </cell>
          <cell r="AA138" t="str">
            <v>137_D16-014636</v>
          </cell>
          <cell r="AB138" t="str">
            <v>137_R1.fastq.gz</v>
          </cell>
          <cell r="AC138" t="str">
            <v>137_D16-014636_R1.fastq.gz</v>
          </cell>
          <cell r="AD138" t="str">
            <v>137_R2.fastq.gz</v>
          </cell>
          <cell r="AE138" t="str">
            <v>137_D16-014636_R2.fastq.gz</v>
          </cell>
          <cell r="AF138" t="str">
            <v>JBBLHM000000000</v>
          </cell>
        </row>
        <row r="139">
          <cell r="C139" t="str">
            <v>D16-014064</v>
          </cell>
          <cell r="D139" t="str">
            <v>D16-014064</v>
          </cell>
          <cell r="E139">
            <v>42467</v>
          </cell>
          <cell r="F139">
            <v>2016</v>
          </cell>
          <cell r="G139" t="str">
            <v>OH</v>
          </cell>
          <cell r="H139" t="str">
            <v>pig</v>
          </cell>
          <cell r="I139" t="str">
            <v>SAMN40084188</v>
          </cell>
          <cell r="J139" t="str">
            <v>D16-014064</v>
          </cell>
          <cell r="K139" t="str">
            <v>PRJNA1079785</v>
          </cell>
          <cell r="L139" t="str">
            <v>Bordetella bronchiseptica</v>
          </cell>
          <cell r="N139" t="str">
            <v>D16-014064</v>
          </cell>
          <cell r="O139" t="str">
            <v>Sus scrofa domesticus</v>
          </cell>
          <cell r="P139">
            <v>2016</v>
          </cell>
          <cell r="Q139" t="str">
            <v>USA:  OH</v>
          </cell>
          <cell r="R139" t="str">
            <v>D16-014064.fsa</v>
          </cell>
          <cell r="S139">
            <v>5250150</v>
          </cell>
          <cell r="T139">
            <v>51</v>
          </cell>
          <cell r="U139">
            <v>261713</v>
          </cell>
          <cell r="V139">
            <v>68.150000000000006</v>
          </cell>
          <cell r="W139">
            <v>446.44051100000001</v>
          </cell>
          <cell r="X139">
            <v>5250150</v>
          </cell>
          <cell r="Y139" t="str">
            <v>Y</v>
          </cell>
          <cell r="Z139" t="str">
            <v>7</v>
          </cell>
          <cell r="AA139" t="str">
            <v>138_D16-014064</v>
          </cell>
          <cell r="AB139" t="str">
            <v>138_R1.fastq.gz</v>
          </cell>
          <cell r="AC139" t="str">
            <v>138_D16-014064_R1.fastq.gz</v>
          </cell>
          <cell r="AD139" t="str">
            <v>138_R2.fastq.gz</v>
          </cell>
          <cell r="AE139" t="str">
            <v>138_D16-014064_R2.fastq.gz</v>
          </cell>
          <cell r="AF139" t="str">
            <v>JBBLHL000000000</v>
          </cell>
        </row>
        <row r="140">
          <cell r="C140">
            <v>59323</v>
          </cell>
          <cell r="E140">
            <v>2019</v>
          </cell>
          <cell r="F140">
            <v>2019</v>
          </cell>
          <cell r="G140" t="str">
            <v>MN</v>
          </cell>
          <cell r="H140" t="str">
            <v>Feline</v>
          </cell>
          <cell r="I140" t="str">
            <v>SAMN40084189</v>
          </cell>
          <cell r="J140">
            <v>59323</v>
          </cell>
          <cell r="K140" t="str">
            <v>PRJNA1079785</v>
          </cell>
          <cell r="L140" t="str">
            <v>Bordetella bronchiseptica</v>
          </cell>
          <cell r="N140">
            <v>59323</v>
          </cell>
          <cell r="O140" t="str">
            <v>Felis catus</v>
          </cell>
          <cell r="P140">
            <v>2019</v>
          </cell>
          <cell r="Q140" t="str">
            <v>USA:  MN</v>
          </cell>
          <cell r="R140" t="str">
            <v>59323.fsa</v>
          </cell>
          <cell r="S140">
            <v>5266111</v>
          </cell>
          <cell r="T140">
            <v>40</v>
          </cell>
          <cell r="U140">
            <v>263252</v>
          </cell>
          <cell r="V140">
            <v>68.14</v>
          </cell>
          <cell r="W140">
            <v>399.51327500000002</v>
          </cell>
          <cell r="X140">
            <v>5266111</v>
          </cell>
          <cell r="Y140" t="str">
            <v>Y</v>
          </cell>
          <cell r="Z140" t="str">
            <v>12</v>
          </cell>
          <cell r="AA140" t="str">
            <v>139_59323</v>
          </cell>
          <cell r="AB140" t="str">
            <v>139_R1.fastq.gz</v>
          </cell>
          <cell r="AC140" t="str">
            <v>139_59323_R1.fastq.gz</v>
          </cell>
          <cell r="AD140" t="str">
            <v>139_R2.fastq.gz</v>
          </cell>
          <cell r="AE140" t="str">
            <v>139_59323_R2.fastq.gz</v>
          </cell>
          <cell r="AF140" t="str">
            <v>JBBLHK000000000</v>
          </cell>
        </row>
        <row r="141">
          <cell r="C141">
            <v>59324</v>
          </cell>
          <cell r="E141">
            <v>2019</v>
          </cell>
          <cell r="F141">
            <v>2019</v>
          </cell>
          <cell r="G141" t="str">
            <v>MN</v>
          </cell>
          <cell r="H141" t="str">
            <v>Avian, Turkey</v>
          </cell>
          <cell r="I141" t="str">
            <v>SAMN40084190</v>
          </cell>
          <cell r="J141">
            <v>59324</v>
          </cell>
          <cell r="K141" t="str">
            <v>PRJNA1079785</v>
          </cell>
          <cell r="L141" t="str">
            <v>Bordetella bronchiseptica</v>
          </cell>
          <cell r="N141">
            <v>59324</v>
          </cell>
          <cell r="O141" t="str">
            <v>Meleagris gallopavo</v>
          </cell>
          <cell r="P141">
            <v>2019</v>
          </cell>
          <cell r="Q141" t="str">
            <v>USA:  MN</v>
          </cell>
          <cell r="R141" t="str">
            <v>59324.fsa</v>
          </cell>
          <cell r="S141">
            <v>5285044</v>
          </cell>
          <cell r="T141">
            <v>37</v>
          </cell>
          <cell r="U141">
            <v>266768</v>
          </cell>
          <cell r="V141">
            <v>68.27</v>
          </cell>
          <cell r="W141">
            <v>413.56694800000002</v>
          </cell>
          <cell r="X141">
            <v>5285044</v>
          </cell>
          <cell r="Y141" t="str">
            <v>Y</v>
          </cell>
          <cell r="Z141" t="str">
            <v>-</v>
          </cell>
          <cell r="AA141" t="str">
            <v>140_59324</v>
          </cell>
          <cell r="AB141" t="str">
            <v>140_R1.fastq.gz</v>
          </cell>
          <cell r="AC141" t="str">
            <v>140_59324_R1.fastq.gz</v>
          </cell>
          <cell r="AD141" t="str">
            <v>140_R2.fastq.gz</v>
          </cell>
          <cell r="AE141" t="str">
            <v>140_59324_R2.fastq.gz</v>
          </cell>
          <cell r="AF141" t="str">
            <v>JBBLHJ000000000</v>
          </cell>
        </row>
        <row r="142">
          <cell r="C142">
            <v>59325</v>
          </cell>
          <cell r="E142">
            <v>2019</v>
          </cell>
          <cell r="F142">
            <v>2019</v>
          </cell>
          <cell r="G142" t="str">
            <v>MN</v>
          </cell>
          <cell r="H142" t="str">
            <v>Miscellaneous Mammals</v>
          </cell>
          <cell r="I142" t="str">
            <v>SAMN40084191</v>
          </cell>
          <cell r="J142">
            <v>59325</v>
          </cell>
          <cell r="K142" t="str">
            <v>PRJNA1079785</v>
          </cell>
          <cell r="L142" t="str">
            <v>Bordetella bronchiseptica</v>
          </cell>
          <cell r="N142">
            <v>59325</v>
          </cell>
          <cell r="O142" t="str">
            <v>Miscellaneous Mammal</v>
          </cell>
          <cell r="P142">
            <v>2019</v>
          </cell>
          <cell r="Q142" t="str">
            <v>USA:  MN</v>
          </cell>
          <cell r="R142" t="str">
            <v>59325.fsa</v>
          </cell>
          <cell r="S142">
            <v>5264860</v>
          </cell>
          <cell r="T142">
            <v>38</v>
          </cell>
          <cell r="U142">
            <v>340604</v>
          </cell>
          <cell r="V142">
            <v>68.150000000000006</v>
          </cell>
          <cell r="W142">
            <v>391.52129400000001</v>
          </cell>
          <cell r="X142">
            <v>5264860</v>
          </cell>
          <cell r="Y142" t="str">
            <v>Y</v>
          </cell>
          <cell r="Z142" t="str">
            <v>12</v>
          </cell>
          <cell r="AA142" t="str">
            <v>141_59325</v>
          </cell>
          <cell r="AB142" t="str">
            <v>141_R1.fastq.gz</v>
          </cell>
          <cell r="AC142" t="str">
            <v>141_59325_R1.fastq.gz</v>
          </cell>
          <cell r="AD142" t="str">
            <v>141_R2.fastq.gz</v>
          </cell>
          <cell r="AE142" t="str">
            <v>141_59325_R2.fastq.gz</v>
          </cell>
          <cell r="AF142" t="str">
            <v>JBBLHI000000000</v>
          </cell>
        </row>
        <row r="143">
          <cell r="C143">
            <v>59326</v>
          </cell>
          <cell r="E143">
            <v>2019</v>
          </cell>
          <cell r="F143">
            <v>2019</v>
          </cell>
          <cell r="G143" t="str">
            <v>MN</v>
          </cell>
          <cell r="H143" t="str">
            <v>Canine</v>
          </cell>
          <cell r="I143" t="str">
            <v>SAMN40084192</v>
          </cell>
          <cell r="J143">
            <v>59326</v>
          </cell>
          <cell r="K143" t="str">
            <v>PRJNA1079785</v>
          </cell>
          <cell r="L143" t="str">
            <v>Bordetella bronchiseptica</v>
          </cell>
          <cell r="N143">
            <v>59326</v>
          </cell>
          <cell r="O143" t="str">
            <v>Canis lupus familiaris</v>
          </cell>
          <cell r="P143">
            <v>2019</v>
          </cell>
          <cell r="Q143" t="str">
            <v>USA:  MN</v>
          </cell>
          <cell r="R143" t="str">
            <v>59326.fsa</v>
          </cell>
          <cell r="S143">
            <v>5281214</v>
          </cell>
          <cell r="T143">
            <v>37</v>
          </cell>
          <cell r="U143">
            <v>289020</v>
          </cell>
          <cell r="V143">
            <v>68.06</v>
          </cell>
          <cell r="W143">
            <v>469.55946899999998</v>
          </cell>
          <cell r="X143">
            <v>5281214</v>
          </cell>
          <cell r="Y143" t="str">
            <v>Y</v>
          </cell>
          <cell r="Z143" t="str">
            <v>27</v>
          </cell>
          <cell r="AA143" t="str">
            <v>142_59326</v>
          </cell>
          <cell r="AB143" t="str">
            <v>142_R1.fastq.gz</v>
          </cell>
          <cell r="AC143" t="str">
            <v>142_59326_R1.fastq.gz</v>
          </cell>
          <cell r="AD143" t="str">
            <v>142_R2.fastq.gz</v>
          </cell>
          <cell r="AE143" t="str">
            <v>142_59326_R2.fastq.gz</v>
          </cell>
          <cell r="AF143" t="str">
            <v>JBBLHH000000000</v>
          </cell>
        </row>
        <row r="144">
          <cell r="C144">
            <v>59327</v>
          </cell>
          <cell r="E144">
            <v>2019</v>
          </cell>
          <cell r="F144">
            <v>2019</v>
          </cell>
          <cell r="G144" t="str">
            <v>MN</v>
          </cell>
          <cell r="H144" t="str">
            <v>Canine</v>
          </cell>
          <cell r="I144" t="str">
            <v>SAMN40084193</v>
          </cell>
          <cell r="J144">
            <v>59327</v>
          </cell>
          <cell r="K144" t="str">
            <v>PRJNA1079785</v>
          </cell>
          <cell r="L144" t="str">
            <v>Bordetella bronchiseptica</v>
          </cell>
          <cell r="N144">
            <v>59327</v>
          </cell>
          <cell r="O144" t="str">
            <v>Canis lupus familiaris</v>
          </cell>
          <cell r="P144">
            <v>2019</v>
          </cell>
          <cell r="Q144" t="str">
            <v>USA:  MN</v>
          </cell>
          <cell r="R144" t="str">
            <v>59327.fsa</v>
          </cell>
          <cell r="S144">
            <v>5087024</v>
          </cell>
          <cell r="T144">
            <v>33</v>
          </cell>
          <cell r="U144">
            <v>268279</v>
          </cell>
          <cell r="V144">
            <v>68.319999999999993</v>
          </cell>
          <cell r="W144">
            <v>388.27033499999999</v>
          </cell>
          <cell r="X144">
            <v>5087024</v>
          </cell>
          <cell r="Y144" t="str">
            <v>Y</v>
          </cell>
          <cell r="Z144" t="str">
            <v>13</v>
          </cell>
          <cell r="AA144" t="str">
            <v>143_59327</v>
          </cell>
          <cell r="AB144" t="str">
            <v>143_R1.fastq.gz</v>
          </cell>
          <cell r="AC144" t="str">
            <v>143_59327_R1.fastq.gz</v>
          </cell>
          <cell r="AD144" t="str">
            <v>143_R2.fastq.gz</v>
          </cell>
          <cell r="AE144" t="str">
            <v>143_59327_R2.fastq.gz</v>
          </cell>
          <cell r="AF144" t="str">
            <v>JBBLHG000000000</v>
          </cell>
        </row>
        <row r="145">
          <cell r="C145" t="str">
            <v>D16-20785</v>
          </cell>
          <cell r="F145">
            <v>2016</v>
          </cell>
          <cell r="H145" t="str">
            <v>Pig</v>
          </cell>
          <cell r="I145" t="str">
            <v>SAMN40084194</v>
          </cell>
          <cell r="J145" t="str">
            <v>D16-20785</v>
          </cell>
          <cell r="K145" t="str">
            <v>PRJNA1079785</v>
          </cell>
          <cell r="L145" t="str">
            <v>Bordetella bronchiseptica</v>
          </cell>
          <cell r="N145" t="str">
            <v>D16-20785</v>
          </cell>
          <cell r="O145" t="str">
            <v>Sus scrofa domesticus</v>
          </cell>
          <cell r="P145">
            <v>2016</v>
          </cell>
          <cell r="Q145" t="str">
            <v>USA</v>
          </cell>
          <cell r="R145" t="str">
            <v>D16-20785.fsa</v>
          </cell>
          <cell r="S145">
            <v>5224954</v>
          </cell>
          <cell r="T145">
            <v>55</v>
          </cell>
          <cell r="U145">
            <v>169118</v>
          </cell>
          <cell r="V145">
            <v>68.180000000000007</v>
          </cell>
          <cell r="W145">
            <v>412.198984</v>
          </cell>
          <cell r="X145">
            <v>5224954</v>
          </cell>
          <cell r="Y145" t="str">
            <v>Y</v>
          </cell>
          <cell r="Z145" t="str">
            <v>7</v>
          </cell>
          <cell r="AA145" t="str">
            <v>144_D16-20785</v>
          </cell>
          <cell r="AB145" t="str">
            <v>144_R1.fastq.gz</v>
          </cell>
          <cell r="AC145" t="str">
            <v>144_D16-20785_R1.fastq.gz</v>
          </cell>
          <cell r="AD145" t="str">
            <v>144_R2.fastq.gz</v>
          </cell>
          <cell r="AE145" t="str">
            <v>144_D16-20785_R2.fastq.gz</v>
          </cell>
          <cell r="AF145" t="str">
            <v>JBBLHF000000000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solate (Copy)</v>
          </cell>
          <cell r="B1" t="str">
            <v>Tube/ Vial</v>
          </cell>
          <cell r="C1" t="str">
            <v>Isolate</v>
          </cell>
          <cell r="D1" t="str">
            <v>VDL Case#</v>
          </cell>
          <cell r="E1" t="str">
            <v>FreezerPro</v>
          </cell>
          <cell r="F1" t="str">
            <v>Date</v>
          </cell>
          <cell r="G1" t="str">
            <v>Date Year</v>
          </cell>
          <cell r="H1" t="str">
            <v>State</v>
          </cell>
          <cell r="I1" t="str">
            <v>Species</v>
          </cell>
        </row>
        <row r="2">
          <cell r="A2" t="str">
            <v>D16-020124</v>
          </cell>
          <cell r="B2">
            <v>1</v>
          </cell>
          <cell r="C2" t="str">
            <v>D16-020124</v>
          </cell>
          <cell r="D2" t="str">
            <v>D16-020124</v>
          </cell>
          <cell r="F2">
            <v>42504</v>
          </cell>
          <cell r="G2">
            <v>2016</v>
          </cell>
          <cell r="H2" t="str">
            <v>IL</v>
          </cell>
          <cell r="I2" t="str">
            <v>pig</v>
          </cell>
        </row>
        <row r="3">
          <cell r="A3" t="str">
            <v>D16-023682</v>
          </cell>
          <cell r="B3">
            <v>2</v>
          </cell>
          <cell r="C3" t="str">
            <v>D16-023682</v>
          </cell>
          <cell r="D3" t="str">
            <v>D16-023682</v>
          </cell>
          <cell r="F3">
            <v>42527</v>
          </cell>
          <cell r="G3">
            <v>2016</v>
          </cell>
          <cell r="H3" t="str">
            <v>OH</v>
          </cell>
          <cell r="I3" t="str">
            <v>pig</v>
          </cell>
        </row>
        <row r="4">
          <cell r="A4" t="str">
            <v>D16-024762</v>
          </cell>
          <cell r="B4">
            <v>3</v>
          </cell>
          <cell r="C4" t="str">
            <v>D16-024762</v>
          </cell>
          <cell r="D4" t="str">
            <v>D16-024762</v>
          </cell>
          <cell r="F4">
            <v>42534</v>
          </cell>
          <cell r="G4">
            <v>2016</v>
          </cell>
          <cell r="H4" t="str">
            <v>SD</v>
          </cell>
          <cell r="I4" t="str">
            <v>pig</v>
          </cell>
        </row>
        <row r="5">
          <cell r="A5" t="str">
            <v>D16-024771</v>
          </cell>
          <cell r="B5">
            <v>4</v>
          </cell>
          <cell r="C5" t="str">
            <v>D16-024771</v>
          </cell>
          <cell r="D5" t="str">
            <v>D16-024771</v>
          </cell>
          <cell r="F5">
            <v>42534</v>
          </cell>
          <cell r="G5">
            <v>2016</v>
          </cell>
          <cell r="H5" t="str">
            <v>OK</v>
          </cell>
          <cell r="I5" t="str">
            <v>pig</v>
          </cell>
        </row>
        <row r="6">
          <cell r="A6" t="str">
            <v>D16-030114</v>
          </cell>
          <cell r="B6">
            <v>5</v>
          </cell>
          <cell r="C6" t="str">
            <v>D16-030114</v>
          </cell>
          <cell r="D6" t="str">
            <v>D16-030114</v>
          </cell>
          <cell r="F6">
            <v>42573</v>
          </cell>
          <cell r="G6">
            <v>2016</v>
          </cell>
          <cell r="H6" t="str">
            <v>IN</v>
          </cell>
          <cell r="I6" t="str">
            <v>pig</v>
          </cell>
        </row>
        <row r="7">
          <cell r="A7" t="str">
            <v>D16-030796</v>
          </cell>
          <cell r="B7">
            <v>6</v>
          </cell>
          <cell r="C7" t="str">
            <v>D16-030796</v>
          </cell>
          <cell r="D7" t="str">
            <v>D16-030796</v>
          </cell>
          <cell r="F7">
            <v>42576</v>
          </cell>
          <cell r="G7">
            <v>2016</v>
          </cell>
          <cell r="H7" t="str">
            <v>NE</v>
          </cell>
          <cell r="I7" t="str">
            <v>pig</v>
          </cell>
        </row>
        <row r="8">
          <cell r="A8" t="str">
            <v>D16-039084</v>
          </cell>
          <cell r="B8">
            <v>7</v>
          </cell>
          <cell r="C8" t="str">
            <v>D16-039084</v>
          </cell>
          <cell r="D8" t="str">
            <v>D16-039084</v>
          </cell>
          <cell r="F8">
            <v>42632</v>
          </cell>
          <cell r="G8">
            <v>2016</v>
          </cell>
          <cell r="H8" t="str">
            <v>MN</v>
          </cell>
          <cell r="I8" t="str">
            <v>pig</v>
          </cell>
        </row>
        <row r="9">
          <cell r="A9" t="str">
            <v>D16-033247</v>
          </cell>
          <cell r="B9">
            <v>8</v>
          </cell>
          <cell r="C9" t="str">
            <v>D16-033247</v>
          </cell>
          <cell r="D9" t="str">
            <v>D16-033247</v>
          </cell>
          <cell r="F9">
            <v>42594</v>
          </cell>
          <cell r="G9">
            <v>2016</v>
          </cell>
          <cell r="H9" t="str">
            <v>MI</v>
          </cell>
          <cell r="I9" t="str">
            <v>pig</v>
          </cell>
        </row>
        <row r="10">
          <cell r="A10" t="str">
            <v>D16-039453</v>
          </cell>
          <cell r="B10">
            <v>9</v>
          </cell>
          <cell r="C10" t="str">
            <v>D16-039453</v>
          </cell>
          <cell r="D10" t="str">
            <v>D16-039453</v>
          </cell>
          <cell r="F10">
            <v>42634</v>
          </cell>
          <cell r="G10">
            <v>2016</v>
          </cell>
          <cell r="H10" t="str">
            <v>OK</v>
          </cell>
          <cell r="I10" t="str">
            <v>pig</v>
          </cell>
        </row>
        <row r="11">
          <cell r="A11" t="str">
            <v>D16-041144</v>
          </cell>
          <cell r="B11">
            <v>10</v>
          </cell>
          <cell r="C11" t="str">
            <v>D16-041144</v>
          </cell>
          <cell r="D11" t="str">
            <v>D16-041144</v>
          </cell>
          <cell r="F11">
            <v>42647</v>
          </cell>
          <cell r="G11">
            <v>2016</v>
          </cell>
          <cell r="H11" t="str">
            <v>MI</v>
          </cell>
          <cell r="I11" t="str">
            <v>pig</v>
          </cell>
        </row>
        <row r="12">
          <cell r="A12" t="str">
            <v>D16-042377</v>
          </cell>
          <cell r="B12">
            <v>11</v>
          </cell>
          <cell r="C12" t="str">
            <v>D16-042377</v>
          </cell>
          <cell r="D12" t="str">
            <v>D16-042377</v>
          </cell>
          <cell r="F12">
            <v>42656</v>
          </cell>
          <cell r="G12">
            <v>2016</v>
          </cell>
          <cell r="H12" t="str">
            <v>KS</v>
          </cell>
          <cell r="I12" t="str">
            <v>pig</v>
          </cell>
        </row>
        <row r="13">
          <cell r="A13" t="str">
            <v>D16-045024</v>
          </cell>
          <cell r="B13">
            <v>12</v>
          </cell>
          <cell r="C13" t="str">
            <v>D16-045024</v>
          </cell>
          <cell r="D13" t="str">
            <v>D16-045024</v>
          </cell>
          <cell r="F13">
            <v>42675</v>
          </cell>
          <cell r="G13">
            <v>2016</v>
          </cell>
          <cell r="H13" t="str">
            <v>KS</v>
          </cell>
          <cell r="I13" t="str">
            <v>pig</v>
          </cell>
        </row>
        <row r="14">
          <cell r="A14" t="str">
            <v>D16-045784</v>
          </cell>
          <cell r="B14">
            <v>13</v>
          </cell>
          <cell r="C14" t="str">
            <v>D16-045784</v>
          </cell>
          <cell r="D14" t="str">
            <v>D16-045784</v>
          </cell>
          <cell r="F14">
            <v>42679</v>
          </cell>
          <cell r="G14">
            <v>2016</v>
          </cell>
          <cell r="H14" t="str">
            <v>AR</v>
          </cell>
          <cell r="I14" t="str">
            <v>pig</v>
          </cell>
        </row>
        <row r="15">
          <cell r="A15" t="str">
            <v>D16-046502</v>
          </cell>
          <cell r="B15">
            <v>14</v>
          </cell>
          <cell r="C15" t="str">
            <v>D16-046502</v>
          </cell>
          <cell r="D15" t="str">
            <v>D16-046502</v>
          </cell>
          <cell r="F15">
            <v>42685</v>
          </cell>
          <cell r="G15">
            <v>2016</v>
          </cell>
          <cell r="H15" t="str">
            <v>WI</v>
          </cell>
          <cell r="I15" t="str">
            <v>pig</v>
          </cell>
        </row>
        <row r="16">
          <cell r="A16" t="str">
            <v>D16-048087</v>
          </cell>
          <cell r="B16">
            <v>15</v>
          </cell>
          <cell r="C16" t="str">
            <v>D16-048087</v>
          </cell>
          <cell r="D16" t="str">
            <v>D16-048087</v>
          </cell>
          <cell r="F16">
            <v>42699</v>
          </cell>
          <cell r="G16">
            <v>2016</v>
          </cell>
          <cell r="H16" t="str">
            <v>MO</v>
          </cell>
          <cell r="I16" t="str">
            <v>pig</v>
          </cell>
        </row>
        <row r="17">
          <cell r="A17" t="str">
            <v>D16-048258</v>
          </cell>
          <cell r="B17">
            <v>16</v>
          </cell>
          <cell r="C17" t="str">
            <v>D16-048258</v>
          </cell>
          <cell r="D17" t="str">
            <v>D16-048258</v>
          </cell>
          <cell r="F17">
            <v>42699</v>
          </cell>
          <cell r="G17">
            <v>2016</v>
          </cell>
          <cell r="H17" t="str">
            <v>KS</v>
          </cell>
          <cell r="I17" t="str">
            <v>pig</v>
          </cell>
        </row>
        <row r="18">
          <cell r="A18" t="str">
            <v>D16-049392</v>
          </cell>
          <cell r="B18">
            <v>17</v>
          </cell>
          <cell r="C18" t="str">
            <v>D16-049392</v>
          </cell>
          <cell r="D18" t="str">
            <v>D16-049392</v>
          </cell>
          <cell r="F18">
            <v>42710</v>
          </cell>
          <cell r="G18">
            <v>2016</v>
          </cell>
          <cell r="H18" t="str">
            <v>KS</v>
          </cell>
          <cell r="I18" t="str">
            <v>pig</v>
          </cell>
        </row>
        <row r="19">
          <cell r="A19" t="str">
            <v>D16-050946</v>
          </cell>
          <cell r="B19">
            <v>18</v>
          </cell>
          <cell r="C19" t="str">
            <v>D16-050946</v>
          </cell>
          <cell r="D19" t="str">
            <v>D16-050946</v>
          </cell>
          <cell r="F19">
            <v>42723</v>
          </cell>
          <cell r="G19">
            <v>2016</v>
          </cell>
          <cell r="H19" t="str">
            <v>MN</v>
          </cell>
          <cell r="I19" t="str">
            <v>pig</v>
          </cell>
        </row>
        <row r="20">
          <cell r="A20" t="str">
            <v>D16-051377</v>
          </cell>
          <cell r="B20">
            <v>19</v>
          </cell>
          <cell r="C20" t="str">
            <v>D16-051377</v>
          </cell>
          <cell r="D20" t="str">
            <v>D16-051377</v>
          </cell>
          <cell r="F20">
            <v>42727</v>
          </cell>
          <cell r="G20">
            <v>2016</v>
          </cell>
          <cell r="H20" t="str">
            <v>TX</v>
          </cell>
          <cell r="I20" t="str">
            <v>pig</v>
          </cell>
        </row>
        <row r="21">
          <cell r="A21" t="str">
            <v>D17-001406</v>
          </cell>
          <cell r="B21">
            <v>20</v>
          </cell>
          <cell r="C21" t="str">
            <v>D17-001406</v>
          </cell>
          <cell r="D21" t="str">
            <v>D17-001406</v>
          </cell>
          <cell r="F21">
            <v>42751</v>
          </cell>
          <cell r="G21">
            <v>2017</v>
          </cell>
          <cell r="H21" t="str">
            <v>OH</v>
          </cell>
          <cell r="I21" t="str">
            <v>pig</v>
          </cell>
        </row>
        <row r="22">
          <cell r="A22" t="str">
            <v>D17-003208</v>
          </cell>
          <cell r="B22">
            <v>21</v>
          </cell>
          <cell r="C22" t="str">
            <v>D17-003208</v>
          </cell>
          <cell r="D22" t="str">
            <v>D17-003208</v>
          </cell>
          <cell r="F22">
            <v>42762</v>
          </cell>
          <cell r="G22">
            <v>2017</v>
          </cell>
          <cell r="H22" t="str">
            <v>AR</v>
          </cell>
          <cell r="I22" t="str">
            <v>pig</v>
          </cell>
        </row>
        <row r="23">
          <cell r="A23" t="str">
            <v>D17-003391</v>
          </cell>
          <cell r="B23">
            <v>22</v>
          </cell>
          <cell r="C23" t="str">
            <v>D17-003391</v>
          </cell>
          <cell r="D23" t="str">
            <v>D17-003391</v>
          </cell>
          <cell r="F23">
            <v>42766</v>
          </cell>
          <cell r="G23">
            <v>2017</v>
          </cell>
          <cell r="H23" t="str">
            <v>MI</v>
          </cell>
          <cell r="I23" t="str">
            <v>pig</v>
          </cell>
        </row>
        <row r="24">
          <cell r="A24" t="str">
            <v>D17-004227</v>
          </cell>
          <cell r="B24">
            <v>23</v>
          </cell>
          <cell r="C24" t="str">
            <v>D17-004227</v>
          </cell>
          <cell r="D24" t="str">
            <v>D17-004227</v>
          </cell>
          <cell r="F24">
            <v>42775</v>
          </cell>
          <cell r="G24">
            <v>2017</v>
          </cell>
          <cell r="H24" t="str">
            <v>AR</v>
          </cell>
          <cell r="I24" t="str">
            <v>pig</v>
          </cell>
        </row>
        <row r="25">
          <cell r="A25" t="str">
            <v>D17-004247</v>
          </cell>
          <cell r="B25">
            <v>24</v>
          </cell>
          <cell r="C25" t="str">
            <v>D17-004247</v>
          </cell>
          <cell r="D25" t="str">
            <v>D17-004247</v>
          </cell>
          <cell r="F25">
            <v>42772</v>
          </cell>
          <cell r="G25">
            <v>2017</v>
          </cell>
          <cell r="H25" t="str">
            <v>IA</v>
          </cell>
          <cell r="I25" t="str">
            <v>pig</v>
          </cell>
        </row>
        <row r="26">
          <cell r="A26" t="str">
            <v>D17-005511</v>
          </cell>
          <cell r="B26">
            <v>25</v>
          </cell>
          <cell r="C26" t="str">
            <v>D17-005511</v>
          </cell>
          <cell r="D26" t="str">
            <v>D17-005511</v>
          </cell>
          <cell r="F26">
            <v>42782</v>
          </cell>
          <cell r="G26">
            <v>2017</v>
          </cell>
          <cell r="H26" t="str">
            <v>MN</v>
          </cell>
          <cell r="I26" t="str">
            <v>pig</v>
          </cell>
        </row>
        <row r="27">
          <cell r="A27" t="str">
            <v>D17-007153</v>
          </cell>
          <cell r="B27">
            <v>26</v>
          </cell>
          <cell r="C27" t="str">
            <v>D17-007153</v>
          </cell>
          <cell r="D27" t="str">
            <v>D17-007153</v>
          </cell>
          <cell r="F27">
            <v>42795</v>
          </cell>
          <cell r="G27">
            <v>2017</v>
          </cell>
          <cell r="H27" t="str">
            <v>NE</v>
          </cell>
          <cell r="I27" t="str">
            <v>pig</v>
          </cell>
        </row>
        <row r="28">
          <cell r="A28" t="str">
            <v>D17-008934</v>
          </cell>
          <cell r="B28">
            <v>27</v>
          </cell>
          <cell r="C28" t="str">
            <v>D17-008934</v>
          </cell>
          <cell r="D28" t="str">
            <v>D17-008934</v>
          </cell>
          <cell r="F28">
            <v>42807</v>
          </cell>
          <cell r="G28">
            <v>2017</v>
          </cell>
          <cell r="H28" t="str">
            <v>IA</v>
          </cell>
          <cell r="I28" t="str">
            <v>pig</v>
          </cell>
        </row>
        <row r="29">
          <cell r="A29" t="str">
            <v>D17-011333</v>
          </cell>
          <cell r="B29">
            <v>28</v>
          </cell>
          <cell r="C29" t="str">
            <v>D17-011333</v>
          </cell>
          <cell r="D29" t="str">
            <v>D17-011333</v>
          </cell>
          <cell r="F29">
            <v>42824</v>
          </cell>
          <cell r="G29">
            <v>2017</v>
          </cell>
          <cell r="H29" t="str">
            <v>OH</v>
          </cell>
          <cell r="I29" t="str">
            <v>pig</v>
          </cell>
        </row>
        <row r="30">
          <cell r="A30" t="str">
            <v>D17-015854</v>
          </cell>
          <cell r="B30">
            <v>29</v>
          </cell>
          <cell r="C30" t="str">
            <v>D17-015854</v>
          </cell>
          <cell r="D30" t="str">
            <v>D17-015854</v>
          </cell>
          <cell r="F30">
            <v>42857</v>
          </cell>
          <cell r="G30">
            <v>2017</v>
          </cell>
          <cell r="H30" t="str">
            <v>MN</v>
          </cell>
          <cell r="I30" t="str">
            <v>pig</v>
          </cell>
        </row>
        <row r="31">
          <cell r="A31" t="str">
            <v>D17-015841</v>
          </cell>
          <cell r="B31">
            <v>30</v>
          </cell>
          <cell r="C31" t="str">
            <v>D17-015841</v>
          </cell>
          <cell r="D31" t="str">
            <v>D17-015841</v>
          </cell>
          <cell r="F31">
            <v>42856</v>
          </cell>
          <cell r="G31">
            <v>2017</v>
          </cell>
          <cell r="H31" t="str">
            <v>OK</v>
          </cell>
          <cell r="I31" t="str">
            <v>pig</v>
          </cell>
        </row>
        <row r="32">
          <cell r="A32" t="str">
            <v>D17-024028</v>
          </cell>
          <cell r="B32">
            <v>31</v>
          </cell>
          <cell r="C32" t="str">
            <v>D17-024028</v>
          </cell>
          <cell r="D32" t="str">
            <v>D17-024028</v>
          </cell>
          <cell r="F32">
            <v>42916</v>
          </cell>
          <cell r="G32">
            <v>2017</v>
          </cell>
          <cell r="H32" t="str">
            <v>MO</v>
          </cell>
          <cell r="I32" t="str">
            <v>pig</v>
          </cell>
        </row>
        <row r="33">
          <cell r="A33" t="str">
            <v>D16-043487</v>
          </cell>
          <cell r="B33">
            <v>32</v>
          </cell>
          <cell r="C33" t="str">
            <v>D16-043487</v>
          </cell>
          <cell r="D33" t="str">
            <v>D16-043487</v>
          </cell>
          <cell r="F33">
            <v>42667</v>
          </cell>
          <cell r="G33">
            <v>2016</v>
          </cell>
          <cell r="H33" t="str">
            <v>IA</v>
          </cell>
          <cell r="I33" t="str">
            <v>pig</v>
          </cell>
        </row>
        <row r="34">
          <cell r="A34" t="str">
            <v>D16-040952</v>
          </cell>
          <cell r="B34">
            <v>33</v>
          </cell>
          <cell r="C34" t="str">
            <v>D16-040952</v>
          </cell>
          <cell r="D34" t="str">
            <v>D16-040952</v>
          </cell>
          <cell r="F34">
            <v>42647</v>
          </cell>
          <cell r="G34">
            <v>2016</v>
          </cell>
          <cell r="H34" t="str">
            <v>KS</v>
          </cell>
          <cell r="I34" t="str">
            <v>pig</v>
          </cell>
        </row>
        <row r="35">
          <cell r="A35" t="str">
            <v>D17-024099</v>
          </cell>
          <cell r="B35">
            <v>34</v>
          </cell>
          <cell r="C35" t="str">
            <v>D17-024099</v>
          </cell>
          <cell r="D35" t="str">
            <v>D17-024099</v>
          </cell>
          <cell r="F35">
            <v>42918</v>
          </cell>
          <cell r="G35">
            <v>2017</v>
          </cell>
          <cell r="H35" t="str">
            <v>IL</v>
          </cell>
          <cell r="I35" t="str">
            <v>pig</v>
          </cell>
        </row>
        <row r="36">
          <cell r="A36" t="str">
            <v>D17-023076</v>
          </cell>
          <cell r="B36">
            <v>35</v>
          </cell>
          <cell r="C36" t="str">
            <v>D17-023076</v>
          </cell>
          <cell r="D36" t="str">
            <v>D17-023076</v>
          </cell>
          <cell r="F36">
            <v>42908</v>
          </cell>
          <cell r="G36">
            <v>2017</v>
          </cell>
          <cell r="H36" t="str">
            <v>MI</v>
          </cell>
          <cell r="I36" t="str">
            <v>pig</v>
          </cell>
        </row>
        <row r="37">
          <cell r="A37" t="str">
            <v>D17-021385</v>
          </cell>
          <cell r="B37">
            <v>36</v>
          </cell>
          <cell r="C37" t="str">
            <v>D17-021385</v>
          </cell>
          <cell r="D37" t="str">
            <v>D17-021385</v>
          </cell>
          <cell r="F37">
            <v>42898</v>
          </cell>
          <cell r="G37">
            <v>2017</v>
          </cell>
          <cell r="H37" t="str">
            <v>MN</v>
          </cell>
          <cell r="I37" t="str">
            <v>pig</v>
          </cell>
        </row>
        <row r="38">
          <cell r="A38" t="str">
            <v>D17-017398</v>
          </cell>
          <cell r="B38">
            <v>37</v>
          </cell>
          <cell r="C38" t="str">
            <v>D17-017398</v>
          </cell>
          <cell r="D38" t="str">
            <v>D17-017398</v>
          </cell>
          <cell r="F38">
            <v>42867</v>
          </cell>
          <cell r="G38">
            <v>2017</v>
          </cell>
          <cell r="H38" t="str">
            <v>MN</v>
          </cell>
          <cell r="I38" t="str">
            <v>pig</v>
          </cell>
        </row>
        <row r="39">
          <cell r="A39" t="str">
            <v>D16-020409</v>
          </cell>
          <cell r="B39">
            <v>38</v>
          </cell>
          <cell r="C39" t="str">
            <v>D16-020409</v>
          </cell>
          <cell r="D39" t="str">
            <v>D16-020409</v>
          </cell>
          <cell r="F39">
            <v>42505</v>
          </cell>
          <cell r="G39">
            <v>2016</v>
          </cell>
          <cell r="H39" t="str">
            <v>OH</v>
          </cell>
          <cell r="I39" t="str">
            <v>pig</v>
          </cell>
        </row>
        <row r="40">
          <cell r="A40" t="str">
            <v>D16-012499</v>
          </cell>
          <cell r="B40">
            <v>39</v>
          </cell>
          <cell r="C40" t="str">
            <v>D16-012499</v>
          </cell>
          <cell r="D40" t="str">
            <v>D16-012499</v>
          </cell>
          <cell r="F40">
            <v>42457</v>
          </cell>
          <cell r="G40">
            <v>2016</v>
          </cell>
          <cell r="H40" t="str">
            <v>AR</v>
          </cell>
          <cell r="I40" t="str">
            <v>pig</v>
          </cell>
        </row>
        <row r="41">
          <cell r="A41" t="str">
            <v>D16-029575</v>
          </cell>
          <cell r="B41">
            <v>40</v>
          </cell>
          <cell r="C41" t="str">
            <v>D16-029575</v>
          </cell>
          <cell r="D41" t="str">
            <v>D16-029575</v>
          </cell>
          <cell r="F41">
            <v>42569</v>
          </cell>
          <cell r="G41">
            <v>2016</v>
          </cell>
          <cell r="H41" t="str">
            <v>IL</v>
          </cell>
          <cell r="I41" t="str">
            <v>pig</v>
          </cell>
        </row>
        <row r="42">
          <cell r="A42" t="str">
            <v>D16-025573</v>
          </cell>
          <cell r="B42">
            <v>41</v>
          </cell>
          <cell r="C42" t="str">
            <v>D16-025573</v>
          </cell>
          <cell r="D42" t="str">
            <v>D16-025573</v>
          </cell>
          <cell r="F42">
            <v>42541</v>
          </cell>
          <cell r="G42">
            <v>2016</v>
          </cell>
          <cell r="H42" t="str">
            <v>NE</v>
          </cell>
          <cell r="I42" t="str">
            <v>pig</v>
          </cell>
        </row>
        <row r="43">
          <cell r="A43" t="str">
            <v>D16-040083</v>
          </cell>
          <cell r="B43">
            <v>42</v>
          </cell>
          <cell r="C43" t="str">
            <v>D16-040083</v>
          </cell>
          <cell r="D43" t="str">
            <v>D16-040083</v>
          </cell>
          <cell r="F43">
            <v>42640</v>
          </cell>
          <cell r="G43">
            <v>2016</v>
          </cell>
          <cell r="H43" t="str">
            <v>MO</v>
          </cell>
          <cell r="I43" t="str">
            <v>pig</v>
          </cell>
        </row>
        <row r="44">
          <cell r="A44" t="str">
            <v>D16-037224</v>
          </cell>
          <cell r="B44">
            <v>43</v>
          </cell>
          <cell r="C44" t="str">
            <v>D16-037224</v>
          </cell>
          <cell r="D44" t="str">
            <v>D16-037224</v>
          </cell>
          <cell r="F44">
            <v>42621</v>
          </cell>
          <cell r="G44">
            <v>2016</v>
          </cell>
          <cell r="H44" t="str">
            <v>TN</v>
          </cell>
          <cell r="I44" t="str">
            <v>pig</v>
          </cell>
        </row>
        <row r="45">
          <cell r="A45" t="str">
            <v>D17-007240</v>
          </cell>
          <cell r="B45">
            <v>44</v>
          </cell>
          <cell r="C45" t="str">
            <v>D17-007240</v>
          </cell>
          <cell r="D45" t="str">
            <v>D17-007240</v>
          </cell>
          <cell r="F45">
            <v>42800</v>
          </cell>
          <cell r="G45">
            <v>2017</v>
          </cell>
          <cell r="H45" t="str">
            <v>IL</v>
          </cell>
          <cell r="I45" t="str">
            <v>pig</v>
          </cell>
        </row>
        <row r="46">
          <cell r="A46" t="str">
            <v>D16-005794</v>
          </cell>
          <cell r="B46">
            <v>45</v>
          </cell>
          <cell r="C46" t="str">
            <v>D16-005794</v>
          </cell>
          <cell r="D46" t="str">
            <v>D16-005794</v>
          </cell>
          <cell r="F46">
            <v>42412</v>
          </cell>
          <cell r="G46">
            <v>2016</v>
          </cell>
          <cell r="H46" t="str">
            <v>IL</v>
          </cell>
          <cell r="I46" t="str">
            <v>pig</v>
          </cell>
        </row>
        <row r="47">
          <cell r="A47" t="str">
            <v>D17-007784</v>
          </cell>
          <cell r="B47">
            <v>46</v>
          </cell>
          <cell r="C47" t="str">
            <v>D17-007784</v>
          </cell>
          <cell r="D47" t="str">
            <v>D17-007784</v>
          </cell>
          <cell r="F47">
            <v>42800</v>
          </cell>
          <cell r="G47">
            <v>2017</v>
          </cell>
          <cell r="H47" t="str">
            <v>OK</v>
          </cell>
          <cell r="I47" t="str">
            <v>pig</v>
          </cell>
        </row>
        <row r="48">
          <cell r="A48" t="str">
            <v>D17-007548</v>
          </cell>
          <cell r="B48">
            <v>47</v>
          </cell>
          <cell r="C48" t="str">
            <v>D17-007548</v>
          </cell>
          <cell r="D48" t="str">
            <v>D17-007548</v>
          </cell>
          <cell r="F48">
            <v>42800</v>
          </cell>
          <cell r="G48">
            <v>2017</v>
          </cell>
          <cell r="H48" t="str">
            <v>MN</v>
          </cell>
          <cell r="I48" t="str">
            <v>pig</v>
          </cell>
        </row>
        <row r="49">
          <cell r="A49" t="str">
            <v>D17-009543</v>
          </cell>
          <cell r="B49">
            <v>48</v>
          </cell>
          <cell r="C49" t="str">
            <v>D17-009543</v>
          </cell>
          <cell r="D49" t="str">
            <v>D17-009543</v>
          </cell>
          <cell r="F49">
            <v>42811</v>
          </cell>
          <cell r="G49">
            <v>2017</v>
          </cell>
          <cell r="H49" t="str">
            <v>NE</v>
          </cell>
          <cell r="I49" t="str">
            <v>pig</v>
          </cell>
        </row>
        <row r="50">
          <cell r="A50" t="str">
            <v>D17-008867</v>
          </cell>
          <cell r="B50">
            <v>49</v>
          </cell>
          <cell r="C50" t="str">
            <v>D17-008867</v>
          </cell>
          <cell r="D50" t="str">
            <v>D17-008867</v>
          </cell>
          <cell r="F50">
            <v>42807</v>
          </cell>
          <cell r="G50">
            <v>2017</v>
          </cell>
          <cell r="H50" t="str">
            <v>TN</v>
          </cell>
          <cell r="I50" t="str">
            <v>pig</v>
          </cell>
        </row>
        <row r="51">
          <cell r="A51" t="str">
            <v>D17-012749</v>
          </cell>
          <cell r="B51">
            <v>50</v>
          </cell>
          <cell r="C51" t="str">
            <v>D17-012749</v>
          </cell>
          <cell r="D51" t="str">
            <v>D17-012749</v>
          </cell>
          <cell r="F51">
            <v>42835</v>
          </cell>
          <cell r="G51">
            <v>2017</v>
          </cell>
          <cell r="H51" t="str">
            <v>OH</v>
          </cell>
          <cell r="I51" t="str">
            <v>pig</v>
          </cell>
        </row>
        <row r="52">
          <cell r="A52" t="str">
            <v>D17-012710</v>
          </cell>
          <cell r="B52">
            <v>51</v>
          </cell>
          <cell r="C52" t="str">
            <v>D17-012710</v>
          </cell>
          <cell r="D52" t="str">
            <v>D17-012710</v>
          </cell>
          <cell r="F52">
            <v>42836</v>
          </cell>
          <cell r="G52">
            <v>2017</v>
          </cell>
          <cell r="H52" t="str">
            <v>MN</v>
          </cell>
          <cell r="I52" t="str">
            <v>pig</v>
          </cell>
        </row>
        <row r="53">
          <cell r="A53" t="str">
            <v>D17-015467</v>
          </cell>
          <cell r="B53">
            <v>52</v>
          </cell>
          <cell r="C53" t="str">
            <v>D17-015467</v>
          </cell>
          <cell r="D53" t="str">
            <v>D17-015467</v>
          </cell>
          <cell r="F53">
            <v>42853</v>
          </cell>
          <cell r="G53">
            <v>2017</v>
          </cell>
          <cell r="H53" t="str">
            <v>MI</v>
          </cell>
          <cell r="I53" t="str">
            <v>pig</v>
          </cell>
        </row>
        <row r="54">
          <cell r="A54" t="str">
            <v>D17-013380</v>
          </cell>
          <cell r="B54">
            <v>53</v>
          </cell>
          <cell r="C54" t="str">
            <v>D17-013380</v>
          </cell>
          <cell r="D54" t="str">
            <v>D17-013380</v>
          </cell>
          <cell r="F54">
            <v>42838</v>
          </cell>
          <cell r="G54">
            <v>2017</v>
          </cell>
          <cell r="H54" t="str">
            <v>NE</v>
          </cell>
          <cell r="I54" t="str">
            <v>pig</v>
          </cell>
        </row>
        <row r="55">
          <cell r="A55" t="str">
            <v>D16-051012</v>
          </cell>
          <cell r="B55">
            <v>54</v>
          </cell>
          <cell r="C55" t="str">
            <v>D16-051012</v>
          </cell>
          <cell r="D55" t="str">
            <v>D16-051012</v>
          </cell>
          <cell r="F55">
            <v>42723</v>
          </cell>
          <cell r="G55">
            <v>2016</v>
          </cell>
          <cell r="H55" t="str">
            <v>MI</v>
          </cell>
          <cell r="I55" t="str">
            <v>pig</v>
          </cell>
        </row>
        <row r="56">
          <cell r="A56" t="str">
            <v>D16-050964</v>
          </cell>
          <cell r="B56">
            <v>55</v>
          </cell>
          <cell r="C56" t="str">
            <v>D16-050964</v>
          </cell>
          <cell r="D56" t="str">
            <v>D16-050964</v>
          </cell>
          <cell r="F56">
            <v>42723</v>
          </cell>
          <cell r="G56">
            <v>2016</v>
          </cell>
          <cell r="H56" t="str">
            <v>MO</v>
          </cell>
          <cell r="I56" t="str">
            <v>pig</v>
          </cell>
        </row>
        <row r="57">
          <cell r="A57" t="str">
            <v>D16-009001</v>
          </cell>
          <cell r="B57">
            <v>56</v>
          </cell>
          <cell r="C57" t="str">
            <v>D16-009001</v>
          </cell>
          <cell r="D57" t="str">
            <v>D16-009001</v>
          </cell>
          <cell r="F57">
            <v>42436</v>
          </cell>
          <cell r="G57">
            <v>2016</v>
          </cell>
          <cell r="H57" t="str">
            <v>KS</v>
          </cell>
          <cell r="I57" t="str">
            <v>pig</v>
          </cell>
        </row>
        <row r="58">
          <cell r="A58" t="str">
            <v>D16-006047</v>
          </cell>
          <cell r="B58">
            <v>57</v>
          </cell>
          <cell r="C58" t="str">
            <v>D16-006047</v>
          </cell>
          <cell r="D58" t="str">
            <v>D16-006047</v>
          </cell>
          <cell r="F58">
            <v>42416</v>
          </cell>
          <cell r="G58">
            <v>2016</v>
          </cell>
          <cell r="H58" t="str">
            <v>OH</v>
          </cell>
          <cell r="I58" t="str">
            <v>pig</v>
          </cell>
        </row>
        <row r="59">
          <cell r="A59" t="str">
            <v>D16-010616</v>
          </cell>
          <cell r="B59">
            <v>58</v>
          </cell>
          <cell r="C59" t="str">
            <v>D16-010616</v>
          </cell>
          <cell r="D59" t="str">
            <v>D16-010616</v>
          </cell>
          <cell r="F59">
            <v>42446</v>
          </cell>
          <cell r="G59">
            <v>2016</v>
          </cell>
          <cell r="H59" t="str">
            <v>IA</v>
          </cell>
          <cell r="I59" t="str">
            <v>pig</v>
          </cell>
        </row>
        <row r="60">
          <cell r="A60" t="str">
            <v>D16-009793</v>
          </cell>
          <cell r="B60">
            <v>59</v>
          </cell>
          <cell r="C60" t="str">
            <v>D16-009793</v>
          </cell>
          <cell r="D60" t="str">
            <v>D16-009793</v>
          </cell>
          <cell r="F60">
            <v>42440</v>
          </cell>
          <cell r="G60">
            <v>2016</v>
          </cell>
          <cell r="H60" t="str">
            <v>SD</v>
          </cell>
          <cell r="I60" t="str">
            <v>pig</v>
          </cell>
        </row>
        <row r="61">
          <cell r="A61" t="str">
            <v>D17-003332</v>
          </cell>
          <cell r="B61">
            <v>60</v>
          </cell>
          <cell r="C61" t="str">
            <v>D17-003332</v>
          </cell>
          <cell r="D61" t="str">
            <v>D17-003332</v>
          </cell>
          <cell r="F61">
            <v>42766</v>
          </cell>
          <cell r="G61">
            <v>2017</v>
          </cell>
          <cell r="H61" t="str">
            <v>NE</v>
          </cell>
          <cell r="I61" t="str">
            <v>pig</v>
          </cell>
        </row>
        <row r="62">
          <cell r="A62" t="str">
            <v>D16-051308</v>
          </cell>
          <cell r="B62">
            <v>61</v>
          </cell>
          <cell r="C62" t="str">
            <v>D16-051308</v>
          </cell>
          <cell r="D62" t="str">
            <v>D16-051308</v>
          </cell>
          <cell r="F62">
            <v>42726</v>
          </cell>
          <cell r="G62">
            <v>2016</v>
          </cell>
          <cell r="H62" t="str">
            <v>IA</v>
          </cell>
          <cell r="I62" t="str">
            <v>pig</v>
          </cell>
        </row>
        <row r="63">
          <cell r="A63" t="str">
            <v>D17-005181</v>
          </cell>
          <cell r="B63">
            <v>62</v>
          </cell>
          <cell r="C63" t="str">
            <v>D17-005181</v>
          </cell>
          <cell r="D63" t="str">
            <v>D17-005181</v>
          </cell>
          <cell r="F63">
            <v>42779</v>
          </cell>
          <cell r="G63">
            <v>2017</v>
          </cell>
          <cell r="H63" t="str">
            <v>ND</v>
          </cell>
          <cell r="I63" t="str">
            <v>pig</v>
          </cell>
        </row>
        <row r="64">
          <cell r="A64" t="str">
            <v>D17-005027</v>
          </cell>
          <cell r="B64">
            <v>63</v>
          </cell>
          <cell r="C64" t="str">
            <v>D17-005027</v>
          </cell>
          <cell r="D64" t="str">
            <v>D17-005027</v>
          </cell>
          <cell r="F64">
            <v>42779</v>
          </cell>
          <cell r="G64">
            <v>2017</v>
          </cell>
          <cell r="H64" t="str">
            <v>OK</v>
          </cell>
          <cell r="I64" t="str">
            <v>pig</v>
          </cell>
        </row>
        <row r="65">
          <cell r="A65" t="str">
            <v>D17-019755</v>
          </cell>
          <cell r="B65">
            <v>64</v>
          </cell>
          <cell r="C65" t="str">
            <v>D17-019755</v>
          </cell>
          <cell r="D65" t="str">
            <v>D17-019755</v>
          </cell>
          <cell r="F65">
            <v>42882</v>
          </cell>
          <cell r="G65">
            <v>2017</v>
          </cell>
          <cell r="H65" t="str">
            <v>TX</v>
          </cell>
          <cell r="I65" t="str">
            <v>pig</v>
          </cell>
        </row>
        <row r="66">
          <cell r="A66" t="str">
            <v>D17-024432</v>
          </cell>
          <cell r="B66">
            <v>65</v>
          </cell>
          <cell r="C66" t="str">
            <v>D17-024432</v>
          </cell>
          <cell r="D66" t="str">
            <v>D17-024432</v>
          </cell>
          <cell r="F66">
            <v>42919</v>
          </cell>
          <cell r="G66">
            <v>2017</v>
          </cell>
          <cell r="H66" t="str">
            <v>MN</v>
          </cell>
          <cell r="I66" t="str">
            <v>pig</v>
          </cell>
        </row>
        <row r="67">
          <cell r="A67" t="str">
            <v>D17-016507</v>
          </cell>
          <cell r="B67">
            <v>66</v>
          </cell>
          <cell r="C67" t="str">
            <v>D17-016507</v>
          </cell>
          <cell r="D67" t="str">
            <v>D17-016507</v>
          </cell>
          <cell r="F67">
            <v>42860</v>
          </cell>
          <cell r="G67">
            <v>2017</v>
          </cell>
          <cell r="H67" t="str">
            <v>NE</v>
          </cell>
          <cell r="I67" t="str">
            <v>pig</v>
          </cell>
        </row>
        <row r="68">
          <cell r="A68" t="str">
            <v>D17-019744</v>
          </cell>
          <cell r="B68">
            <v>67</v>
          </cell>
          <cell r="C68" t="str">
            <v>D17-019744</v>
          </cell>
          <cell r="D68" t="str">
            <v>D17-019744</v>
          </cell>
          <cell r="F68">
            <v>42884</v>
          </cell>
          <cell r="G68">
            <v>2017</v>
          </cell>
          <cell r="H68" t="str">
            <v>TX</v>
          </cell>
          <cell r="I68" t="str">
            <v>pig</v>
          </cell>
        </row>
        <row r="69">
          <cell r="A69" t="str">
            <v>D17-014057</v>
          </cell>
          <cell r="B69">
            <v>68</v>
          </cell>
          <cell r="C69" t="str">
            <v>D17-014057</v>
          </cell>
          <cell r="D69" t="str">
            <v>D17-014057</v>
          </cell>
          <cell r="F69">
            <v>42845</v>
          </cell>
          <cell r="G69">
            <v>2017</v>
          </cell>
          <cell r="H69" t="str">
            <v>IL</v>
          </cell>
          <cell r="I69" t="str">
            <v>pig</v>
          </cell>
        </row>
        <row r="70">
          <cell r="A70" t="str">
            <v>D17-011508</v>
          </cell>
          <cell r="B70">
            <v>69</v>
          </cell>
          <cell r="C70" t="str">
            <v>D17-011508</v>
          </cell>
          <cell r="D70" t="str">
            <v>D17-011508</v>
          </cell>
          <cell r="F70">
            <v>42828</v>
          </cell>
          <cell r="G70">
            <v>2017</v>
          </cell>
          <cell r="H70" t="str">
            <v>OK</v>
          </cell>
          <cell r="I70" t="str">
            <v>pig</v>
          </cell>
        </row>
        <row r="71">
          <cell r="A71" t="str">
            <v>D17-011401</v>
          </cell>
          <cell r="B71">
            <v>70</v>
          </cell>
          <cell r="C71" t="str">
            <v>D17-011401</v>
          </cell>
          <cell r="D71" t="str">
            <v>D17-011401</v>
          </cell>
          <cell r="F71">
            <v>42825</v>
          </cell>
          <cell r="G71">
            <v>2017</v>
          </cell>
          <cell r="H71" t="str">
            <v>MN</v>
          </cell>
          <cell r="I71" t="str">
            <v>pig</v>
          </cell>
        </row>
        <row r="72">
          <cell r="A72" t="str">
            <v>D17-010455</v>
          </cell>
          <cell r="B72">
            <v>71</v>
          </cell>
          <cell r="C72" t="str">
            <v>D17-010455</v>
          </cell>
          <cell r="D72" t="str">
            <v>D17-010455</v>
          </cell>
          <cell r="F72">
            <v>42818</v>
          </cell>
          <cell r="G72">
            <v>2017</v>
          </cell>
          <cell r="H72" t="str">
            <v>AR</v>
          </cell>
          <cell r="I72" t="str">
            <v>pig</v>
          </cell>
        </row>
        <row r="73">
          <cell r="A73" t="str">
            <v>D17-000449</v>
          </cell>
          <cell r="B73">
            <v>72</v>
          </cell>
          <cell r="C73" t="str">
            <v>D17-000449</v>
          </cell>
          <cell r="D73" t="str">
            <v>D17-000449</v>
          </cell>
          <cell r="F73">
            <v>42744</v>
          </cell>
          <cell r="G73">
            <v>2017</v>
          </cell>
          <cell r="H73" t="str">
            <v>OK</v>
          </cell>
          <cell r="I73" t="str">
            <v>pig</v>
          </cell>
        </row>
        <row r="74">
          <cell r="A74" t="str">
            <v>D16-052474</v>
          </cell>
          <cell r="B74">
            <v>73</v>
          </cell>
          <cell r="C74" t="str">
            <v>D16-052474</v>
          </cell>
          <cell r="D74" t="str">
            <v>D16-052474</v>
          </cell>
          <cell r="F74">
            <v>42739</v>
          </cell>
          <cell r="G74">
            <v>2017</v>
          </cell>
          <cell r="H74" t="str">
            <v>IL</v>
          </cell>
          <cell r="I74" t="str">
            <v>pig</v>
          </cell>
        </row>
        <row r="75">
          <cell r="A75" t="str">
            <v>D16-051599</v>
          </cell>
          <cell r="B75">
            <v>74</v>
          </cell>
          <cell r="C75" t="str">
            <v>D16-051599</v>
          </cell>
          <cell r="D75" t="str">
            <v>D16-051599</v>
          </cell>
          <cell r="F75">
            <v>42727</v>
          </cell>
          <cell r="G75">
            <v>2016</v>
          </cell>
          <cell r="H75" t="str">
            <v>MI</v>
          </cell>
          <cell r="I75" t="str">
            <v>pig</v>
          </cell>
        </row>
        <row r="76">
          <cell r="A76" t="str">
            <v>D16-051194</v>
          </cell>
          <cell r="B76">
            <v>75</v>
          </cell>
          <cell r="C76" t="str">
            <v>D16-051194</v>
          </cell>
          <cell r="D76" t="str">
            <v>D16-051194</v>
          </cell>
          <cell r="F76">
            <v>42724</v>
          </cell>
          <cell r="G76">
            <v>2016</v>
          </cell>
          <cell r="H76" t="str">
            <v>KS</v>
          </cell>
          <cell r="I76" t="str">
            <v>pig</v>
          </cell>
        </row>
        <row r="77">
          <cell r="A77" t="str">
            <v>D16-047428</v>
          </cell>
          <cell r="B77">
            <v>76</v>
          </cell>
          <cell r="C77" t="str">
            <v>D16-047428</v>
          </cell>
          <cell r="D77" t="str">
            <v>D16-047428</v>
          </cell>
          <cell r="F77">
            <v>42692</v>
          </cell>
          <cell r="G77">
            <v>2016</v>
          </cell>
          <cell r="H77" t="str">
            <v>IA</v>
          </cell>
          <cell r="I77" t="str">
            <v>pig</v>
          </cell>
        </row>
        <row r="78">
          <cell r="A78" t="str">
            <v>D16-046248</v>
          </cell>
          <cell r="B78">
            <v>77</v>
          </cell>
          <cell r="C78" t="str">
            <v>D16-046248</v>
          </cell>
          <cell r="D78" t="str">
            <v>D16-046248</v>
          </cell>
          <cell r="F78">
            <v>42684</v>
          </cell>
          <cell r="G78">
            <v>2016</v>
          </cell>
          <cell r="H78" t="str">
            <v>OH</v>
          </cell>
          <cell r="I78" t="str">
            <v>pig</v>
          </cell>
        </row>
        <row r="79">
          <cell r="A79" t="str">
            <v>D16-045868</v>
          </cell>
          <cell r="B79">
            <v>78</v>
          </cell>
          <cell r="C79" t="str">
            <v>D16-045868</v>
          </cell>
          <cell r="D79" t="str">
            <v>D16-045868</v>
          </cell>
          <cell r="F79">
            <v>42681</v>
          </cell>
          <cell r="G79">
            <v>2016</v>
          </cell>
          <cell r="H79" t="str">
            <v>IL</v>
          </cell>
          <cell r="I79" t="str">
            <v>pig</v>
          </cell>
        </row>
        <row r="80">
          <cell r="A80" t="str">
            <v>D16-042970</v>
          </cell>
          <cell r="B80">
            <v>79</v>
          </cell>
          <cell r="C80" t="str">
            <v>D16-042970</v>
          </cell>
          <cell r="D80" t="str">
            <v>D16-042970</v>
          </cell>
          <cell r="F80">
            <v>42660</v>
          </cell>
          <cell r="G80">
            <v>2016</v>
          </cell>
          <cell r="H80" t="str">
            <v>SD</v>
          </cell>
          <cell r="I80" t="str">
            <v>pig</v>
          </cell>
        </row>
        <row r="81">
          <cell r="A81" t="str">
            <v>D16-030598</v>
          </cell>
          <cell r="B81">
            <v>80</v>
          </cell>
          <cell r="C81" t="str">
            <v>D16-030598</v>
          </cell>
          <cell r="D81" t="str">
            <v>D16-030598</v>
          </cell>
          <cell r="F81">
            <v>42576</v>
          </cell>
          <cell r="G81">
            <v>2016</v>
          </cell>
          <cell r="H81" t="str">
            <v>KS</v>
          </cell>
          <cell r="I81" t="str">
            <v>pig</v>
          </cell>
        </row>
        <row r="82">
          <cell r="A82" t="str">
            <v>D16-029624</v>
          </cell>
          <cell r="B82">
            <v>81</v>
          </cell>
          <cell r="C82" t="str">
            <v>D16-029624</v>
          </cell>
          <cell r="D82" t="str">
            <v>D16-029624</v>
          </cell>
          <cell r="F82">
            <v>42569</v>
          </cell>
          <cell r="G82">
            <v>2016</v>
          </cell>
          <cell r="H82" t="str">
            <v>IA</v>
          </cell>
          <cell r="I82" t="str">
            <v>pig</v>
          </cell>
        </row>
        <row r="83">
          <cell r="A83" t="str">
            <v>D16-049708</v>
          </cell>
          <cell r="B83">
            <v>82</v>
          </cell>
          <cell r="C83" t="str">
            <v>D16-049708</v>
          </cell>
          <cell r="D83" t="str">
            <v>D16-049708</v>
          </cell>
          <cell r="F83">
            <v>42712</v>
          </cell>
          <cell r="G83">
            <v>2016</v>
          </cell>
          <cell r="H83" t="str">
            <v>ND</v>
          </cell>
          <cell r="I83" t="str">
            <v>pig</v>
          </cell>
        </row>
        <row r="84">
          <cell r="A84" t="str">
            <v>D16-028640</v>
          </cell>
          <cell r="B84">
            <v>83</v>
          </cell>
          <cell r="C84" t="str">
            <v>D16-028640</v>
          </cell>
          <cell r="D84" t="str">
            <v>D16-028640</v>
          </cell>
          <cell r="F84">
            <v>42564</v>
          </cell>
          <cell r="G84">
            <v>2016</v>
          </cell>
          <cell r="H84" t="str">
            <v>MI</v>
          </cell>
          <cell r="I84" t="str">
            <v>pig</v>
          </cell>
        </row>
        <row r="85">
          <cell r="A85" t="str">
            <v>D16-026119</v>
          </cell>
          <cell r="B85">
            <v>84</v>
          </cell>
          <cell r="C85" t="str">
            <v>D16-026119</v>
          </cell>
          <cell r="D85" t="str">
            <v>D16-026119</v>
          </cell>
          <cell r="F85">
            <v>42544</v>
          </cell>
          <cell r="G85">
            <v>2016</v>
          </cell>
          <cell r="H85" t="str">
            <v>KS</v>
          </cell>
          <cell r="I85" t="str">
            <v>pig</v>
          </cell>
        </row>
        <row r="86">
          <cell r="A86" t="str">
            <v>D16-050573</v>
          </cell>
          <cell r="B86">
            <v>85</v>
          </cell>
          <cell r="C86" t="str">
            <v>D16-050573</v>
          </cell>
          <cell r="D86" t="str">
            <v>D16-050573</v>
          </cell>
          <cell r="F86">
            <v>42719</v>
          </cell>
          <cell r="G86">
            <v>2016</v>
          </cell>
          <cell r="H86" t="str">
            <v>IA</v>
          </cell>
          <cell r="I86" t="str">
            <v>pig</v>
          </cell>
        </row>
        <row r="87">
          <cell r="A87" t="str">
            <v>D16-050560</v>
          </cell>
          <cell r="B87">
            <v>86</v>
          </cell>
          <cell r="C87" t="str">
            <v>D16-050560</v>
          </cell>
          <cell r="D87" t="str">
            <v>D16-050560</v>
          </cell>
          <cell r="F87">
            <v>42719</v>
          </cell>
          <cell r="G87">
            <v>2016</v>
          </cell>
          <cell r="H87" t="str">
            <v>ND</v>
          </cell>
          <cell r="I87" t="str">
            <v>pig</v>
          </cell>
        </row>
        <row r="88">
          <cell r="A88" t="str">
            <v>D16-048762</v>
          </cell>
          <cell r="B88">
            <v>87</v>
          </cell>
          <cell r="C88" t="str">
            <v>D16-048762</v>
          </cell>
          <cell r="D88" t="str">
            <v>D16-048762</v>
          </cell>
          <cell r="F88">
            <v>42705</v>
          </cell>
          <cell r="G88">
            <v>2016</v>
          </cell>
          <cell r="H88" t="str">
            <v>IA</v>
          </cell>
          <cell r="I88" t="str">
            <v>pig</v>
          </cell>
        </row>
        <row r="89">
          <cell r="A89" t="str">
            <v>D16-048635</v>
          </cell>
          <cell r="B89">
            <v>88</v>
          </cell>
          <cell r="C89" t="str">
            <v>D16-048635</v>
          </cell>
          <cell r="D89" t="str">
            <v>D16-048635</v>
          </cell>
          <cell r="F89">
            <v>42706</v>
          </cell>
          <cell r="G89">
            <v>2016</v>
          </cell>
          <cell r="H89" t="str">
            <v>IL</v>
          </cell>
          <cell r="I89" t="str">
            <v>pig</v>
          </cell>
        </row>
        <row r="90">
          <cell r="A90" t="str">
            <v>D16-038807</v>
          </cell>
          <cell r="B90">
            <v>89</v>
          </cell>
          <cell r="C90" t="str">
            <v>D16-038807</v>
          </cell>
          <cell r="D90" t="str">
            <v>D16-038807</v>
          </cell>
          <cell r="F90">
            <v>42632</v>
          </cell>
          <cell r="G90">
            <v>2016</v>
          </cell>
          <cell r="H90" t="str">
            <v>WI</v>
          </cell>
          <cell r="I90" t="str">
            <v>pig</v>
          </cell>
        </row>
        <row r="91">
          <cell r="A91" t="str">
            <v>D16-037085</v>
          </cell>
          <cell r="B91">
            <v>90</v>
          </cell>
          <cell r="C91" t="str">
            <v>D16-037085</v>
          </cell>
          <cell r="D91" t="str">
            <v>D16-037085</v>
          </cell>
          <cell r="F91">
            <v>42617</v>
          </cell>
          <cell r="G91">
            <v>2016</v>
          </cell>
          <cell r="H91" t="str">
            <v>IA</v>
          </cell>
          <cell r="I91" t="str">
            <v>pig</v>
          </cell>
        </row>
        <row r="92">
          <cell r="A92" t="str">
            <v>D17-018987</v>
          </cell>
          <cell r="B92">
            <v>91</v>
          </cell>
          <cell r="C92" t="str">
            <v>D17-018987</v>
          </cell>
          <cell r="D92" t="str">
            <v>D17-018987</v>
          </cell>
          <cell r="F92">
            <v>42879</v>
          </cell>
          <cell r="G92">
            <v>2017</v>
          </cell>
          <cell r="H92" t="str">
            <v>AR</v>
          </cell>
          <cell r="I92" t="str">
            <v>pig</v>
          </cell>
        </row>
        <row r="93">
          <cell r="A93" t="str">
            <v>D17-020879</v>
          </cell>
          <cell r="B93">
            <v>92</v>
          </cell>
          <cell r="C93" t="str">
            <v>D17-020879</v>
          </cell>
          <cell r="D93" t="str">
            <v>D17-020879</v>
          </cell>
          <cell r="F93">
            <v>42894</v>
          </cell>
          <cell r="G93">
            <v>2017</v>
          </cell>
          <cell r="H93" t="str">
            <v>CA</v>
          </cell>
          <cell r="I93" t="str">
            <v>pig</v>
          </cell>
        </row>
        <row r="94">
          <cell r="A94" t="str">
            <v>D16-043337</v>
          </cell>
          <cell r="B94">
            <v>93</v>
          </cell>
          <cell r="C94" t="str">
            <v>D16-043337</v>
          </cell>
          <cell r="D94" t="str">
            <v>D16-043337</v>
          </cell>
          <cell r="F94">
            <v>42663</v>
          </cell>
          <cell r="G94">
            <v>2016</v>
          </cell>
          <cell r="H94" t="str">
            <v>MO</v>
          </cell>
          <cell r="I94" t="str">
            <v>pig</v>
          </cell>
        </row>
        <row r="95">
          <cell r="A95" t="str">
            <v>D17-003798</v>
          </cell>
          <cell r="B95">
            <v>94</v>
          </cell>
          <cell r="C95" t="str">
            <v>D17-003798</v>
          </cell>
          <cell r="D95" t="str">
            <v>D17-003798</v>
          </cell>
          <cell r="F95">
            <v>42769</v>
          </cell>
          <cell r="G95">
            <v>2017</v>
          </cell>
          <cell r="H95" t="str">
            <v>AR</v>
          </cell>
          <cell r="I95" t="str">
            <v>pig</v>
          </cell>
        </row>
        <row r="96">
          <cell r="A96" t="str">
            <v>D16-049550</v>
          </cell>
          <cell r="B96">
            <v>95</v>
          </cell>
          <cell r="C96" t="str">
            <v>D16-049550</v>
          </cell>
          <cell r="D96" t="str">
            <v>D16-049550</v>
          </cell>
          <cell r="F96">
            <v>42711</v>
          </cell>
          <cell r="G96">
            <v>2016</v>
          </cell>
          <cell r="H96" t="str">
            <v>OK</v>
          </cell>
          <cell r="I96" t="str">
            <v>pig</v>
          </cell>
        </row>
        <row r="97">
          <cell r="A97" t="str">
            <v>D16-045206</v>
          </cell>
          <cell r="B97">
            <v>96</v>
          </cell>
          <cell r="C97" t="str">
            <v>D16-045206</v>
          </cell>
          <cell r="D97" t="str">
            <v>D16-045206</v>
          </cell>
          <cell r="F97">
            <v>42676</v>
          </cell>
          <cell r="G97">
            <v>2016</v>
          </cell>
          <cell r="H97" t="str">
            <v>MN</v>
          </cell>
          <cell r="I97" t="str">
            <v>pig</v>
          </cell>
        </row>
        <row r="98">
          <cell r="A98" t="str">
            <v>D17-015166</v>
          </cell>
          <cell r="B98">
            <v>97</v>
          </cell>
          <cell r="C98" t="str">
            <v>D17-015166</v>
          </cell>
          <cell r="D98" t="str">
            <v>D17-015166</v>
          </cell>
          <cell r="F98">
            <v>42852</v>
          </cell>
          <cell r="G98">
            <v>2017</v>
          </cell>
          <cell r="H98" t="str">
            <v>OK</v>
          </cell>
          <cell r="I98" t="str">
            <v>pig</v>
          </cell>
        </row>
        <row r="99">
          <cell r="A99" t="str">
            <v>D17-013935</v>
          </cell>
          <cell r="B99">
            <v>98</v>
          </cell>
          <cell r="C99" t="str">
            <v>D17-013935</v>
          </cell>
          <cell r="D99" t="str">
            <v>D17-013935</v>
          </cell>
          <cell r="F99">
            <v>42845</v>
          </cell>
          <cell r="G99">
            <v>2017</v>
          </cell>
          <cell r="H99" t="str">
            <v>MN</v>
          </cell>
          <cell r="I99" t="str">
            <v>pig</v>
          </cell>
        </row>
        <row r="100">
          <cell r="A100" t="str">
            <v>D17-016909</v>
          </cell>
          <cell r="B100">
            <v>99</v>
          </cell>
          <cell r="C100" t="str">
            <v>D17-016909</v>
          </cell>
          <cell r="D100" t="str">
            <v>D17-016909</v>
          </cell>
          <cell r="F100">
            <v>42865</v>
          </cell>
          <cell r="G100">
            <v>2017</v>
          </cell>
          <cell r="H100" t="str">
            <v>IA</v>
          </cell>
          <cell r="I100" t="str">
            <v>pig</v>
          </cell>
        </row>
        <row r="101">
          <cell r="A101" t="str">
            <v>D17-002942</v>
          </cell>
          <cell r="B101">
            <v>100</v>
          </cell>
          <cell r="C101" t="str">
            <v>D17-002942</v>
          </cell>
          <cell r="D101" t="str">
            <v>D17-002942</v>
          </cell>
          <cell r="F101">
            <v>42762</v>
          </cell>
          <cell r="G101">
            <v>2017</v>
          </cell>
          <cell r="H101" t="str">
            <v>IL</v>
          </cell>
          <cell r="I101" t="str">
            <v>pig</v>
          </cell>
        </row>
        <row r="102">
          <cell r="A102" t="str">
            <v>D17-000951</v>
          </cell>
          <cell r="B102">
            <v>101</v>
          </cell>
          <cell r="C102" t="str">
            <v>D17-000951</v>
          </cell>
          <cell r="D102" t="str">
            <v>D17-000951</v>
          </cell>
          <cell r="F102">
            <v>42748</v>
          </cell>
          <cell r="G102">
            <v>2017</v>
          </cell>
          <cell r="H102" t="str">
            <v>OK</v>
          </cell>
          <cell r="I102" t="str">
            <v>pig</v>
          </cell>
        </row>
        <row r="103">
          <cell r="A103" t="str">
            <v>D17-000792</v>
          </cell>
          <cell r="B103">
            <v>102</v>
          </cell>
          <cell r="C103" t="str">
            <v>D17-000792</v>
          </cell>
          <cell r="D103" t="str">
            <v>D17-000792</v>
          </cell>
          <cell r="F103">
            <v>42746</v>
          </cell>
          <cell r="G103">
            <v>2017</v>
          </cell>
          <cell r="H103" t="str">
            <v>MN</v>
          </cell>
          <cell r="I103" t="str">
            <v>pig</v>
          </cell>
        </row>
        <row r="104">
          <cell r="A104" t="str">
            <v>D17-017458</v>
          </cell>
          <cell r="B104">
            <v>103</v>
          </cell>
          <cell r="C104" t="str">
            <v>D17-017458</v>
          </cell>
          <cell r="D104" t="str">
            <v>D17-017458</v>
          </cell>
          <cell r="F104">
            <v>42866</v>
          </cell>
          <cell r="G104">
            <v>2017</v>
          </cell>
          <cell r="H104" t="str">
            <v>MI</v>
          </cell>
          <cell r="I104" t="str">
            <v>pig</v>
          </cell>
        </row>
        <row r="105">
          <cell r="A105" t="str">
            <v>D16-039610</v>
          </cell>
          <cell r="B105">
            <v>104</v>
          </cell>
          <cell r="C105" t="str">
            <v>D16-039610</v>
          </cell>
          <cell r="D105" t="str">
            <v>D16-039610</v>
          </cell>
          <cell r="F105">
            <v>42636</v>
          </cell>
          <cell r="G105">
            <v>2016</v>
          </cell>
          <cell r="H105" t="str">
            <v>TX</v>
          </cell>
          <cell r="I105" t="str">
            <v>pig</v>
          </cell>
        </row>
        <row r="106">
          <cell r="A106" t="str">
            <v>D16-039331</v>
          </cell>
          <cell r="B106">
            <v>105</v>
          </cell>
          <cell r="C106" t="str">
            <v>D16-039331</v>
          </cell>
          <cell r="D106" t="str">
            <v>D16-039331</v>
          </cell>
          <cell r="F106">
            <v>42636</v>
          </cell>
          <cell r="G106">
            <v>2016</v>
          </cell>
          <cell r="H106" t="str">
            <v>IA</v>
          </cell>
          <cell r="I106" t="str">
            <v>pig</v>
          </cell>
        </row>
        <row r="107">
          <cell r="A107" t="str">
            <v>D16-039234</v>
          </cell>
          <cell r="B107">
            <v>106</v>
          </cell>
          <cell r="C107" t="str">
            <v>D16-039234</v>
          </cell>
          <cell r="D107" t="str">
            <v>D16-039234</v>
          </cell>
          <cell r="F107">
            <v>42634</v>
          </cell>
          <cell r="G107">
            <v>2016</v>
          </cell>
          <cell r="H107" t="str">
            <v>TX</v>
          </cell>
          <cell r="I107" t="str">
            <v>pig</v>
          </cell>
        </row>
        <row r="108">
          <cell r="A108" t="str">
            <v>D16-021953</v>
          </cell>
          <cell r="B108">
            <v>107</v>
          </cell>
          <cell r="C108" t="str">
            <v>D16-021953</v>
          </cell>
          <cell r="D108" t="str">
            <v>D16-021953</v>
          </cell>
          <cell r="F108">
            <v>42516</v>
          </cell>
          <cell r="G108">
            <v>2016</v>
          </cell>
          <cell r="H108" t="str">
            <v>NC</v>
          </cell>
          <cell r="I108" t="str">
            <v>pig</v>
          </cell>
        </row>
        <row r="109">
          <cell r="A109" t="str">
            <v>D16-038173</v>
          </cell>
          <cell r="B109">
            <v>108</v>
          </cell>
          <cell r="C109" t="str">
            <v>D16-038173</v>
          </cell>
          <cell r="D109" t="str">
            <v>D16-038173</v>
          </cell>
          <cell r="F109">
            <v>42628</v>
          </cell>
          <cell r="G109">
            <v>2016</v>
          </cell>
          <cell r="H109" t="str">
            <v>IL</v>
          </cell>
          <cell r="I109" t="str">
            <v>pig</v>
          </cell>
        </row>
        <row r="110">
          <cell r="A110" t="str">
            <v>D16-008326</v>
          </cell>
          <cell r="B110">
            <v>109</v>
          </cell>
          <cell r="C110" t="str">
            <v>D16-008326</v>
          </cell>
          <cell r="D110" t="str">
            <v>D16-008326</v>
          </cell>
          <cell r="F110">
            <v>42431</v>
          </cell>
          <cell r="G110">
            <v>2016</v>
          </cell>
          <cell r="H110" t="str">
            <v>MO</v>
          </cell>
          <cell r="I110" t="str">
            <v>pig</v>
          </cell>
        </row>
        <row r="111">
          <cell r="A111" t="str">
            <v>D16-015472</v>
          </cell>
          <cell r="B111">
            <v>110</v>
          </cell>
          <cell r="C111" t="str">
            <v>D16-015472</v>
          </cell>
          <cell r="D111" t="str">
            <v>D16-015472</v>
          </cell>
          <cell r="F111">
            <v>42475</v>
          </cell>
          <cell r="G111">
            <v>2016</v>
          </cell>
          <cell r="H111" t="str">
            <v>SD</v>
          </cell>
          <cell r="I111" t="str">
            <v>pig</v>
          </cell>
        </row>
        <row r="112">
          <cell r="A112" t="str">
            <v>D16-006557</v>
          </cell>
          <cell r="B112">
            <v>111</v>
          </cell>
          <cell r="C112" t="str">
            <v>D16-006557</v>
          </cell>
          <cell r="D112" t="str">
            <v>D16-006557</v>
          </cell>
          <cell r="F112">
            <v>42418</v>
          </cell>
          <cell r="G112">
            <v>2016</v>
          </cell>
          <cell r="H112" t="str">
            <v>PA</v>
          </cell>
          <cell r="I112" t="str">
            <v>pig</v>
          </cell>
        </row>
        <row r="113">
          <cell r="A113" t="str">
            <v>D16-008838</v>
          </cell>
          <cell r="B113">
            <v>112</v>
          </cell>
          <cell r="C113" t="str">
            <v>D16-008838</v>
          </cell>
          <cell r="D113" t="str">
            <v>D16-008838</v>
          </cell>
          <cell r="F113">
            <v>42432</v>
          </cell>
          <cell r="G113">
            <v>2016</v>
          </cell>
          <cell r="H113" t="str">
            <v>SD</v>
          </cell>
          <cell r="I113" t="str">
            <v>pig</v>
          </cell>
        </row>
        <row r="114">
          <cell r="A114" t="str">
            <v>D16-005641</v>
          </cell>
          <cell r="B114">
            <v>113</v>
          </cell>
          <cell r="C114" t="str">
            <v>D16-005641</v>
          </cell>
          <cell r="D114" t="str">
            <v>D16-005641</v>
          </cell>
          <cell r="F114">
            <v>42412</v>
          </cell>
          <cell r="G114">
            <v>2016</v>
          </cell>
          <cell r="H114" t="str">
            <v>OH</v>
          </cell>
          <cell r="I114" t="str">
            <v>pig</v>
          </cell>
        </row>
        <row r="115">
          <cell r="A115" t="str">
            <v>D16-020973</v>
          </cell>
          <cell r="B115">
            <v>114</v>
          </cell>
          <cell r="C115" t="str">
            <v>D16-020973</v>
          </cell>
          <cell r="D115" t="str">
            <v>D16-020973</v>
          </cell>
          <cell r="F115">
            <v>42508</v>
          </cell>
          <cell r="G115">
            <v>2016</v>
          </cell>
          <cell r="H115" t="str">
            <v>CO</v>
          </cell>
          <cell r="I115" t="str">
            <v>pig</v>
          </cell>
        </row>
        <row r="116">
          <cell r="A116" t="str">
            <v>D16-004964</v>
          </cell>
          <cell r="B116">
            <v>115</v>
          </cell>
          <cell r="C116" t="str">
            <v>D16-004964</v>
          </cell>
          <cell r="D116" t="str">
            <v>D16-004964</v>
          </cell>
          <cell r="E116">
            <v>34661</v>
          </cell>
          <cell r="G116">
            <v>2016</v>
          </cell>
          <cell r="H116" t="str">
            <v>MI</v>
          </cell>
          <cell r="I116" t="str">
            <v>pig</v>
          </cell>
        </row>
        <row r="117">
          <cell r="A117" t="str">
            <v>D15-062629</v>
          </cell>
          <cell r="B117">
            <v>116</v>
          </cell>
          <cell r="C117" t="str">
            <v>D15-062629</v>
          </cell>
          <cell r="D117" t="str">
            <v>D15-062629</v>
          </cell>
          <cell r="E117">
            <v>34462</v>
          </cell>
          <cell r="G117">
            <v>2015</v>
          </cell>
          <cell r="H117" t="str">
            <v>TX</v>
          </cell>
          <cell r="I117" t="str">
            <v>pig</v>
          </cell>
        </row>
        <row r="118">
          <cell r="A118" t="str">
            <v>D15-062628</v>
          </cell>
          <cell r="B118">
            <v>117</v>
          </cell>
          <cell r="C118" t="str">
            <v>D15-062628</v>
          </cell>
          <cell r="D118" t="str">
            <v>D15-062628</v>
          </cell>
          <cell r="E118">
            <v>34429</v>
          </cell>
          <cell r="G118">
            <v>2015</v>
          </cell>
          <cell r="H118" t="str">
            <v>TX</v>
          </cell>
          <cell r="I118" t="str">
            <v>pig</v>
          </cell>
        </row>
        <row r="119">
          <cell r="A119" t="str">
            <v>D15-061719</v>
          </cell>
          <cell r="B119">
            <v>118</v>
          </cell>
          <cell r="C119" t="str">
            <v>D15-061719</v>
          </cell>
          <cell r="D119" t="str">
            <v>D15-061719</v>
          </cell>
          <cell r="E119">
            <v>34404</v>
          </cell>
          <cell r="G119">
            <v>2015</v>
          </cell>
          <cell r="H119" t="str">
            <v>KS</v>
          </cell>
          <cell r="I119" t="str">
            <v>pig</v>
          </cell>
        </row>
        <row r="120">
          <cell r="A120" t="str">
            <v>D15-061722</v>
          </cell>
          <cell r="B120">
            <v>119</v>
          </cell>
          <cell r="C120" t="str">
            <v>D15-061722</v>
          </cell>
          <cell r="D120" t="str">
            <v>D15-061722</v>
          </cell>
          <cell r="E120">
            <v>34401</v>
          </cell>
          <cell r="G120">
            <v>2015</v>
          </cell>
          <cell r="H120" t="str">
            <v>TX</v>
          </cell>
          <cell r="I120" t="str">
            <v>pig</v>
          </cell>
        </row>
        <row r="121">
          <cell r="A121" t="str">
            <v>D16-003824</v>
          </cell>
          <cell r="B121">
            <v>120</v>
          </cell>
          <cell r="C121" t="str">
            <v>D16-003824</v>
          </cell>
          <cell r="D121" t="str">
            <v>D16-003824</v>
          </cell>
          <cell r="E121">
            <v>34185</v>
          </cell>
          <cell r="G121">
            <v>2016</v>
          </cell>
          <cell r="H121" t="str">
            <v>NE</v>
          </cell>
          <cell r="I121" t="str">
            <v>pig</v>
          </cell>
        </row>
        <row r="122">
          <cell r="A122" t="str">
            <v>D15-056335</v>
          </cell>
          <cell r="B122">
            <v>121</v>
          </cell>
          <cell r="C122" t="str">
            <v>D15-056335</v>
          </cell>
          <cell r="D122" t="str">
            <v>D15-056335</v>
          </cell>
          <cell r="E122">
            <v>34042</v>
          </cell>
          <cell r="G122">
            <v>2015</v>
          </cell>
          <cell r="H122" t="str">
            <v>MN</v>
          </cell>
          <cell r="I122" t="str">
            <v>pig</v>
          </cell>
        </row>
        <row r="123">
          <cell r="A123" t="str">
            <v>D15-056069</v>
          </cell>
          <cell r="B123">
            <v>122</v>
          </cell>
          <cell r="C123" t="str">
            <v>D15-056069</v>
          </cell>
          <cell r="D123" t="str">
            <v>D15-056069</v>
          </cell>
          <cell r="E123">
            <v>34032</v>
          </cell>
          <cell r="G123">
            <v>2015</v>
          </cell>
          <cell r="H123" t="str">
            <v>KS</v>
          </cell>
          <cell r="I123" t="str">
            <v>pig</v>
          </cell>
        </row>
        <row r="124">
          <cell r="A124" t="str">
            <v>D15-055809</v>
          </cell>
          <cell r="B124">
            <v>123</v>
          </cell>
          <cell r="C124" t="str">
            <v>D15-055809</v>
          </cell>
          <cell r="D124" t="str">
            <v>D15-055809</v>
          </cell>
          <cell r="E124">
            <v>34014</v>
          </cell>
          <cell r="G124">
            <v>2015</v>
          </cell>
          <cell r="H124" t="str">
            <v>TX</v>
          </cell>
          <cell r="I124" t="str">
            <v>pig</v>
          </cell>
        </row>
        <row r="125">
          <cell r="A125" t="str">
            <v>D16-006878</v>
          </cell>
          <cell r="B125">
            <v>124</v>
          </cell>
          <cell r="C125" t="str">
            <v>D16-006878</v>
          </cell>
          <cell r="D125" t="str">
            <v>D16-006878</v>
          </cell>
          <cell r="E125">
            <v>38950</v>
          </cell>
          <cell r="F125">
            <v>42420</v>
          </cell>
          <cell r="G125">
            <v>2016</v>
          </cell>
          <cell r="H125" t="str">
            <v>PA</v>
          </cell>
          <cell r="I125" t="str">
            <v>pig</v>
          </cell>
        </row>
        <row r="126">
          <cell r="A126" t="str">
            <v>D16-005974</v>
          </cell>
          <cell r="B126">
            <v>125</v>
          </cell>
          <cell r="C126" t="str">
            <v>D16-005974</v>
          </cell>
          <cell r="D126" t="str">
            <v>D16-005974</v>
          </cell>
          <cell r="E126">
            <v>38925</v>
          </cell>
          <cell r="F126">
            <v>42415</v>
          </cell>
          <cell r="G126">
            <v>2016</v>
          </cell>
          <cell r="H126" t="str">
            <v>SD</v>
          </cell>
          <cell r="I126" t="str">
            <v>pig</v>
          </cell>
        </row>
        <row r="127">
          <cell r="A127" t="str">
            <v>D16-008172</v>
          </cell>
          <cell r="B127">
            <v>126</v>
          </cell>
          <cell r="C127" t="str">
            <v>D16-008172</v>
          </cell>
          <cell r="D127" t="str">
            <v>D16-008172</v>
          </cell>
          <cell r="E127">
            <v>38782</v>
          </cell>
          <cell r="F127">
            <v>42430</v>
          </cell>
          <cell r="G127">
            <v>2016</v>
          </cell>
          <cell r="H127" t="str">
            <v>OH</v>
          </cell>
          <cell r="I127" t="str">
            <v>pig</v>
          </cell>
        </row>
        <row r="128">
          <cell r="A128" t="str">
            <v>D16-008137</v>
          </cell>
          <cell r="B128">
            <v>127</v>
          </cell>
          <cell r="C128" t="str">
            <v>D16-008137</v>
          </cell>
          <cell r="D128" t="str">
            <v>D16-008137</v>
          </cell>
          <cell r="E128">
            <v>38793</v>
          </cell>
          <cell r="F128">
            <v>42430</v>
          </cell>
          <cell r="G128">
            <v>2016</v>
          </cell>
          <cell r="H128" t="str">
            <v>SD</v>
          </cell>
          <cell r="I128" t="str">
            <v>pig</v>
          </cell>
        </row>
        <row r="129">
          <cell r="A129" t="str">
            <v>D16-008125</v>
          </cell>
          <cell r="B129">
            <v>128</v>
          </cell>
          <cell r="C129" t="str">
            <v>D16-008125</v>
          </cell>
          <cell r="D129" t="str">
            <v>D16-008125</v>
          </cell>
          <cell r="E129">
            <v>38796</v>
          </cell>
          <cell r="F129">
            <v>42429</v>
          </cell>
          <cell r="G129">
            <v>2016</v>
          </cell>
          <cell r="H129" t="str">
            <v>IN</v>
          </cell>
          <cell r="I129" t="str">
            <v>pig</v>
          </cell>
        </row>
        <row r="130">
          <cell r="A130" t="str">
            <v>D16-006978</v>
          </cell>
          <cell r="B130">
            <v>129</v>
          </cell>
          <cell r="C130" t="str">
            <v>D16-006978</v>
          </cell>
          <cell r="D130" t="str">
            <v>D16-006978</v>
          </cell>
          <cell r="E130">
            <v>38515</v>
          </cell>
          <cell r="F130">
            <v>42422</v>
          </cell>
          <cell r="G130">
            <v>2016</v>
          </cell>
          <cell r="H130" t="str">
            <v>SD</v>
          </cell>
          <cell r="I130" t="str">
            <v>pig</v>
          </cell>
        </row>
        <row r="131">
          <cell r="A131" t="str">
            <v>D16-006818</v>
          </cell>
          <cell r="B131">
            <v>130</v>
          </cell>
          <cell r="C131" t="str">
            <v>D16-006818</v>
          </cell>
          <cell r="D131" t="str">
            <v>D16-006818</v>
          </cell>
          <cell r="E131">
            <v>38518</v>
          </cell>
          <cell r="F131">
            <v>42422</v>
          </cell>
          <cell r="G131">
            <v>2016</v>
          </cell>
          <cell r="H131" t="str">
            <v>MO</v>
          </cell>
          <cell r="I131" t="str">
            <v>pig</v>
          </cell>
        </row>
        <row r="132">
          <cell r="A132" t="str">
            <v>D16-019592</v>
          </cell>
          <cell r="B132">
            <v>131</v>
          </cell>
          <cell r="C132" t="str">
            <v>D16-019592</v>
          </cell>
          <cell r="D132" t="str">
            <v>D16-019592</v>
          </cell>
          <cell r="E132">
            <v>38322</v>
          </cell>
          <cell r="F132">
            <v>42500</v>
          </cell>
          <cell r="G132">
            <v>2016</v>
          </cell>
          <cell r="H132" t="str">
            <v>KS</v>
          </cell>
          <cell r="I132" t="str">
            <v>pig</v>
          </cell>
        </row>
        <row r="133">
          <cell r="A133" t="str">
            <v>D16-019368</v>
          </cell>
          <cell r="B133">
            <v>132</v>
          </cell>
          <cell r="C133" t="str">
            <v>D16-019368</v>
          </cell>
          <cell r="D133" t="str">
            <v>D16-019368</v>
          </cell>
          <cell r="E133">
            <v>38329</v>
          </cell>
          <cell r="F133">
            <v>42499</v>
          </cell>
          <cell r="G133">
            <v>2016</v>
          </cell>
          <cell r="H133" t="str">
            <v>MO</v>
          </cell>
          <cell r="I133" t="str">
            <v>pig</v>
          </cell>
        </row>
        <row r="134">
          <cell r="A134" t="str">
            <v>D16-021147</v>
          </cell>
          <cell r="B134">
            <v>133</v>
          </cell>
          <cell r="C134" t="str">
            <v>D16-021147</v>
          </cell>
          <cell r="D134" t="str">
            <v>D16-021147</v>
          </cell>
          <cell r="E134">
            <v>38014</v>
          </cell>
          <cell r="F134">
            <v>42509</v>
          </cell>
          <cell r="G134">
            <v>2016</v>
          </cell>
          <cell r="H134" t="str">
            <v>IA</v>
          </cell>
          <cell r="I134" t="str">
            <v>pig</v>
          </cell>
        </row>
        <row r="135">
          <cell r="A135" t="str">
            <v>D16-016991</v>
          </cell>
          <cell r="B135">
            <v>134</v>
          </cell>
          <cell r="C135" t="str">
            <v>D16-016991</v>
          </cell>
          <cell r="D135" t="str">
            <v>D16-016991</v>
          </cell>
          <cell r="E135">
            <v>39946</v>
          </cell>
          <cell r="F135">
            <v>42485</v>
          </cell>
          <cell r="G135">
            <v>2016</v>
          </cell>
          <cell r="H135" t="str">
            <v>NE</v>
          </cell>
          <cell r="I135" t="str">
            <v>pig</v>
          </cell>
        </row>
        <row r="136">
          <cell r="A136" t="str">
            <v>D16-010374</v>
          </cell>
          <cell r="B136">
            <v>135</v>
          </cell>
          <cell r="C136" t="str">
            <v>D16-010374</v>
          </cell>
          <cell r="D136" t="str">
            <v>D16-010374</v>
          </cell>
          <cell r="E136">
            <v>39560</v>
          </cell>
          <cell r="F136">
            <v>42444</v>
          </cell>
          <cell r="G136">
            <v>2016</v>
          </cell>
          <cell r="H136" t="str">
            <v>KS</v>
          </cell>
          <cell r="I136" t="str">
            <v>pig</v>
          </cell>
        </row>
        <row r="137">
          <cell r="A137" t="str">
            <v>D16-011513</v>
          </cell>
          <cell r="B137">
            <v>136</v>
          </cell>
          <cell r="C137" t="str">
            <v>D16-011513</v>
          </cell>
          <cell r="D137" t="str">
            <v>D16-011513</v>
          </cell>
          <cell r="E137">
            <v>39438</v>
          </cell>
          <cell r="F137">
            <v>42450</v>
          </cell>
          <cell r="G137">
            <v>2016</v>
          </cell>
          <cell r="H137" t="str">
            <v>MO</v>
          </cell>
          <cell r="I137" t="str">
            <v>pig</v>
          </cell>
        </row>
        <row r="138">
          <cell r="A138" t="str">
            <v>D16-014636</v>
          </cell>
          <cell r="B138">
            <v>137</v>
          </cell>
          <cell r="C138" t="str">
            <v>D16-014636</v>
          </cell>
          <cell r="D138" t="str">
            <v>D16-014636</v>
          </cell>
          <cell r="E138">
            <v>39365</v>
          </cell>
          <cell r="F138">
            <v>42471</v>
          </cell>
          <cell r="G138">
            <v>2016</v>
          </cell>
          <cell r="H138" t="str">
            <v>NE</v>
          </cell>
          <cell r="I138" t="str">
            <v>pig</v>
          </cell>
        </row>
        <row r="139">
          <cell r="A139" t="str">
            <v>D16-014064</v>
          </cell>
          <cell r="B139">
            <v>138</v>
          </cell>
          <cell r="C139" t="str">
            <v>D16-014064</v>
          </cell>
          <cell r="D139" t="str">
            <v>D16-014064</v>
          </cell>
          <cell r="E139">
            <v>39331</v>
          </cell>
          <cell r="F139">
            <v>42467</v>
          </cell>
          <cell r="G139">
            <v>2016</v>
          </cell>
          <cell r="H139" t="str">
            <v>OH</v>
          </cell>
          <cell r="I139" t="str">
            <v>pig</v>
          </cell>
        </row>
        <row r="140">
          <cell r="A140">
            <v>59323</v>
          </cell>
          <cell r="B140">
            <v>139</v>
          </cell>
          <cell r="C140">
            <v>59323</v>
          </cell>
          <cell r="E140">
            <v>59323</v>
          </cell>
          <cell r="F140">
            <v>2019</v>
          </cell>
          <cell r="G140">
            <v>2019</v>
          </cell>
          <cell r="H140" t="str">
            <v>MN</v>
          </cell>
          <cell r="I140" t="str">
            <v>Feline</v>
          </cell>
        </row>
        <row r="141">
          <cell r="A141">
            <v>59324</v>
          </cell>
          <cell r="B141">
            <v>140</v>
          </cell>
          <cell r="C141">
            <v>59324</v>
          </cell>
          <cell r="E141">
            <v>59324</v>
          </cell>
          <cell r="F141">
            <v>2019</v>
          </cell>
          <cell r="G141">
            <v>2019</v>
          </cell>
          <cell r="H141" t="str">
            <v>MN</v>
          </cell>
          <cell r="I141" t="str">
            <v>Avian, Turkey</v>
          </cell>
        </row>
        <row r="142">
          <cell r="A142">
            <v>59325</v>
          </cell>
          <cell r="B142">
            <v>141</v>
          </cell>
          <cell r="C142">
            <v>59325</v>
          </cell>
          <cell r="E142">
            <v>59325</v>
          </cell>
          <cell r="F142">
            <v>2019</v>
          </cell>
          <cell r="G142">
            <v>2019</v>
          </cell>
          <cell r="H142" t="str">
            <v>MN</v>
          </cell>
          <cell r="I142" t="str">
            <v>Miscellaneous Mammals</v>
          </cell>
        </row>
        <row r="143">
          <cell r="A143">
            <v>59326</v>
          </cell>
          <cell r="B143">
            <v>142</v>
          </cell>
          <cell r="C143">
            <v>59326</v>
          </cell>
          <cell r="E143">
            <v>59326</v>
          </cell>
          <cell r="F143">
            <v>2019</v>
          </cell>
          <cell r="G143">
            <v>2019</v>
          </cell>
          <cell r="H143" t="str">
            <v>MN</v>
          </cell>
          <cell r="I143" t="str">
            <v>Canine</v>
          </cell>
        </row>
        <row r="144">
          <cell r="A144">
            <v>59327</v>
          </cell>
          <cell r="B144">
            <v>143</v>
          </cell>
          <cell r="C144">
            <v>59327</v>
          </cell>
          <cell r="E144">
            <v>59327</v>
          </cell>
          <cell r="F144">
            <v>2019</v>
          </cell>
          <cell r="G144">
            <v>2019</v>
          </cell>
          <cell r="H144" t="str">
            <v>MN</v>
          </cell>
          <cell r="I144" t="str">
            <v>Canine</v>
          </cell>
        </row>
        <row r="145">
          <cell r="A145" t="str">
            <v>D16-20785</v>
          </cell>
          <cell r="B145">
            <v>144</v>
          </cell>
          <cell r="C145" t="str">
            <v>D16-20785</v>
          </cell>
          <cell r="G145">
            <v>2016</v>
          </cell>
          <cell r="I145" t="str">
            <v>Pig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2A1E-0167-4D9F-9019-38B91C180E95}">
  <dimension ref="A1:AZ147"/>
  <sheetViews>
    <sheetView tabSelected="1" workbookViewId="0"/>
  </sheetViews>
  <sheetFormatPr defaultRowHeight="15" x14ac:dyDescent="0.25"/>
  <cols>
    <col min="1" max="1" width="14.28515625" style="4" bestFit="1" customWidth="1"/>
    <col min="2" max="2" width="17.5703125" style="4" customWidth="1"/>
    <col min="3" max="3" width="12.28515625" style="5" customWidth="1"/>
    <col min="4" max="5" width="9.140625" style="5"/>
    <col min="6" max="6" width="12.140625" style="4" customWidth="1"/>
    <col min="7" max="8" width="15" style="4" customWidth="1"/>
    <col min="9" max="10" width="15.140625" style="4" customWidth="1"/>
    <col min="11" max="11" width="13.5703125" style="4" customWidth="1"/>
    <col min="12" max="14" width="15" style="4" customWidth="1"/>
    <col min="15" max="15" width="17.140625" style="4" customWidth="1"/>
    <col min="16" max="17" width="17" style="4" customWidth="1"/>
    <col min="18" max="19" width="16.42578125" style="4" customWidth="1"/>
    <col min="20" max="21" width="19.28515625" style="4" customWidth="1"/>
    <col min="22" max="22" width="15.7109375" style="4" customWidth="1"/>
    <col min="23" max="23" width="15.5703125" style="4" customWidth="1"/>
    <col min="24" max="24" width="15.7109375" style="4" customWidth="1"/>
    <col min="25" max="25" width="15.85546875" style="4" customWidth="1"/>
    <col min="26" max="27" width="18.5703125" style="4" customWidth="1"/>
    <col min="28" max="29" width="15.7109375" style="4" customWidth="1"/>
    <col min="30" max="30" width="19.7109375" style="4" customWidth="1"/>
    <col min="31" max="32" width="15.7109375" style="4" customWidth="1"/>
    <col min="33" max="33" width="15.85546875" style="4" customWidth="1"/>
    <col min="34" max="34" width="15.7109375" style="4" customWidth="1"/>
    <col min="35" max="37" width="18.5703125" style="4" customWidth="1"/>
    <col min="38" max="40" width="15.7109375" style="4" customWidth="1"/>
    <col min="41" max="42" width="17.140625" style="4" customWidth="1"/>
    <col min="43" max="45" width="16.42578125" style="4" customWidth="1"/>
    <col min="46" max="47" width="22.85546875" style="4" customWidth="1"/>
    <col min="48" max="49" width="20" style="4" customWidth="1"/>
    <col min="50" max="50" width="16.28515625" style="4" customWidth="1"/>
    <col min="51" max="51" width="15.5703125" style="4" customWidth="1"/>
    <col min="52" max="52" width="15.7109375" style="4" customWidth="1"/>
    <col min="53" max="16384" width="9.140625" style="4"/>
  </cols>
  <sheetData>
    <row r="1" spans="1:52" s="1" customFormat="1" ht="21" x14ac:dyDescent="0.25">
      <c r="F1" s="21" t="s">
        <v>250</v>
      </c>
      <c r="G1" s="22"/>
      <c r="H1" s="22"/>
      <c r="I1" s="22"/>
      <c r="J1" s="22"/>
      <c r="K1" s="24" t="s">
        <v>0</v>
      </c>
      <c r="L1" s="22"/>
      <c r="M1" s="23"/>
      <c r="N1" s="21" t="s">
        <v>1</v>
      </c>
      <c r="O1" s="22"/>
      <c r="P1" s="23"/>
      <c r="Q1" s="22" t="s">
        <v>217</v>
      </c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1" t="s">
        <v>218</v>
      </c>
      <c r="AE1" s="22"/>
      <c r="AF1" s="22"/>
      <c r="AG1" s="22"/>
      <c r="AH1" s="22"/>
      <c r="AI1" s="22"/>
      <c r="AJ1" s="23"/>
      <c r="AK1" s="21" t="s">
        <v>219</v>
      </c>
      <c r="AL1" s="22"/>
      <c r="AM1" s="23"/>
      <c r="AN1" s="21" t="s">
        <v>220</v>
      </c>
      <c r="AO1" s="22"/>
      <c r="AP1" s="22"/>
      <c r="AQ1" s="22"/>
      <c r="AR1" s="23"/>
      <c r="AS1" s="21" t="s">
        <v>221</v>
      </c>
      <c r="AT1" s="22"/>
      <c r="AU1" s="22"/>
      <c r="AV1" s="22"/>
      <c r="AW1" s="23"/>
      <c r="AX1" s="21" t="s">
        <v>222</v>
      </c>
      <c r="AY1" s="22"/>
      <c r="AZ1" s="23"/>
    </row>
    <row r="2" spans="1:52" s="2" customFormat="1" ht="45" x14ac:dyDescent="0.25">
      <c r="A2" s="2" t="s">
        <v>2</v>
      </c>
      <c r="B2" s="3" t="s">
        <v>3</v>
      </c>
      <c r="C2" s="2" t="s">
        <v>4</v>
      </c>
      <c r="D2" s="3" t="s">
        <v>5</v>
      </c>
      <c r="E2" s="2" t="s">
        <v>6</v>
      </c>
      <c r="F2" s="6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3" t="s">
        <v>12</v>
      </c>
      <c r="L2" s="2" t="s">
        <v>13</v>
      </c>
      <c r="M2" s="8" t="s">
        <v>14</v>
      </c>
      <c r="N2" s="3" t="s">
        <v>15</v>
      </c>
      <c r="O2" s="2" t="s">
        <v>16</v>
      </c>
      <c r="P2" s="8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B2" s="3" t="s">
        <v>248</v>
      </c>
      <c r="AC2" s="3" t="s">
        <v>249</v>
      </c>
      <c r="AD2" s="6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8" t="s">
        <v>35</v>
      </c>
      <c r="AK2" s="2" t="s">
        <v>36</v>
      </c>
      <c r="AL2" s="2" t="s">
        <v>37</v>
      </c>
      <c r="AM2" s="8" t="s">
        <v>38</v>
      </c>
      <c r="AN2" s="3" t="s">
        <v>39</v>
      </c>
      <c r="AO2" s="2" t="s">
        <v>40</v>
      </c>
      <c r="AP2" s="2" t="s">
        <v>41</v>
      </c>
      <c r="AQ2" s="2" t="s">
        <v>42</v>
      </c>
      <c r="AR2" s="8" t="s">
        <v>43</v>
      </c>
      <c r="AS2" s="3" t="s">
        <v>44</v>
      </c>
      <c r="AT2" s="2" t="s">
        <v>223</v>
      </c>
      <c r="AU2" s="2" t="s">
        <v>224</v>
      </c>
      <c r="AV2" s="3" t="s">
        <v>225</v>
      </c>
      <c r="AW2" s="10" t="s">
        <v>226</v>
      </c>
      <c r="AX2" s="3" t="s">
        <v>45</v>
      </c>
      <c r="AY2" s="2" t="s">
        <v>46</v>
      </c>
      <c r="AZ2" s="8" t="s">
        <v>47</v>
      </c>
    </row>
    <row r="3" spans="1:52" x14ac:dyDescent="0.25">
      <c r="A3" s="4" t="s">
        <v>48</v>
      </c>
      <c r="B3" s="4" t="s">
        <v>49</v>
      </c>
      <c r="C3" s="5" t="s">
        <v>50</v>
      </c>
      <c r="D3" s="5">
        <v>1993</v>
      </c>
      <c r="E3" s="5">
        <v>7</v>
      </c>
      <c r="F3" s="7" t="s">
        <v>73</v>
      </c>
      <c r="G3" s="4" t="s">
        <v>51</v>
      </c>
      <c r="H3" s="4" t="s">
        <v>52</v>
      </c>
      <c r="I3" s="4" t="s">
        <v>53</v>
      </c>
      <c r="J3" s="4" t="s">
        <v>52</v>
      </c>
      <c r="L3" s="4" t="s">
        <v>53</v>
      </c>
      <c r="M3" s="9" t="s">
        <v>52</v>
      </c>
      <c r="O3" s="4" t="s">
        <v>54</v>
      </c>
      <c r="P3" s="9" t="s">
        <v>59</v>
      </c>
      <c r="R3" s="4" t="s">
        <v>51</v>
      </c>
      <c r="S3" s="4" t="s">
        <v>52</v>
      </c>
      <c r="T3" s="4" t="s">
        <v>56</v>
      </c>
      <c r="U3" s="4" t="s">
        <v>59</v>
      </c>
      <c r="V3" s="4" t="s">
        <v>57</v>
      </c>
      <c r="W3" s="4" t="s">
        <v>59</v>
      </c>
      <c r="X3" s="4" t="s">
        <v>58</v>
      </c>
      <c r="Y3" s="4" t="s">
        <v>59</v>
      </c>
      <c r="Z3" s="4" t="s">
        <v>60</v>
      </c>
      <c r="AA3" s="4" t="s">
        <v>59</v>
      </c>
      <c r="AB3" s="4" t="s">
        <v>61</v>
      </c>
      <c r="AC3" s="4" t="s">
        <v>55</v>
      </c>
      <c r="AD3" s="7"/>
      <c r="AE3" s="4" t="s">
        <v>58</v>
      </c>
      <c r="AF3" s="4" t="s">
        <v>59</v>
      </c>
      <c r="AG3" s="4" t="s">
        <v>62</v>
      </c>
      <c r="AH3" s="4" t="s">
        <v>59</v>
      </c>
      <c r="AI3" s="4" t="s">
        <v>63</v>
      </c>
      <c r="AJ3" s="9" t="s">
        <v>55</v>
      </c>
      <c r="AL3" s="4" t="s">
        <v>58</v>
      </c>
      <c r="AM3" s="9" t="s">
        <v>59</v>
      </c>
      <c r="AO3" s="4" t="s">
        <v>64</v>
      </c>
      <c r="AP3" s="4" t="s">
        <v>102</v>
      </c>
      <c r="AQ3" s="4" t="s">
        <v>65</v>
      </c>
      <c r="AR3" s="9" t="s">
        <v>59</v>
      </c>
      <c r="AT3" s="4" t="s">
        <v>66</v>
      </c>
      <c r="AU3" s="4" t="s">
        <v>52</v>
      </c>
      <c r="AV3" s="4" t="s">
        <v>67</v>
      </c>
      <c r="AW3" s="9" t="s">
        <v>59</v>
      </c>
      <c r="AX3" s="7"/>
      <c r="AY3" s="4" t="s">
        <v>61</v>
      </c>
      <c r="AZ3" s="9" t="s">
        <v>52</v>
      </c>
    </row>
    <row r="4" spans="1:52" x14ac:dyDescent="0.25">
      <c r="A4" s="4" t="s">
        <v>72</v>
      </c>
      <c r="B4" s="4" t="str">
        <f>VLOOKUP(A4,[1]Isolate_Info!$C$1:$AF$145,30,FALSE)</f>
        <v>JBBLMO000000000</v>
      </c>
      <c r="C4" s="5" t="str">
        <f>VLOOKUP(A4,[2]Sheet1!$A$1:$J$145,8,FALSE)</f>
        <v>IL</v>
      </c>
      <c r="D4" s="5">
        <f>VLOOKUP(A4,[2]Sheet1!$A$1:$J$145,7,FALSE)</f>
        <v>2016</v>
      </c>
      <c r="E4" s="5" t="str">
        <f>VLOOKUP(A4,[1]Isolate_Info!$C$1:$Z$145,24,FALSE)</f>
        <v>7</v>
      </c>
      <c r="F4" s="7" t="s">
        <v>73</v>
      </c>
      <c r="G4" s="4" t="s">
        <v>57</v>
      </c>
      <c r="H4" s="4" t="s">
        <v>52</v>
      </c>
      <c r="I4" s="4" t="s">
        <v>53</v>
      </c>
      <c r="J4" s="4" t="s">
        <v>52</v>
      </c>
      <c r="L4" s="4" t="s">
        <v>53</v>
      </c>
      <c r="M4" s="9" t="s">
        <v>52</v>
      </c>
      <c r="O4" s="4" t="s">
        <v>54</v>
      </c>
      <c r="P4" s="9" t="s">
        <v>59</v>
      </c>
      <c r="R4" s="4" t="s">
        <v>51</v>
      </c>
      <c r="S4" s="4" t="s">
        <v>52</v>
      </c>
      <c r="T4" s="4" t="s">
        <v>56</v>
      </c>
      <c r="U4" s="4" t="s">
        <v>59</v>
      </c>
      <c r="V4" s="4" t="s">
        <v>57</v>
      </c>
      <c r="W4" s="4" t="s">
        <v>59</v>
      </c>
      <c r="X4" s="4" t="s">
        <v>56</v>
      </c>
      <c r="Y4" s="4" t="s">
        <v>59</v>
      </c>
      <c r="Z4" s="4" t="s">
        <v>60</v>
      </c>
      <c r="AA4" s="4" t="s">
        <v>59</v>
      </c>
      <c r="AB4" s="4" t="s">
        <v>61</v>
      </c>
      <c r="AC4" s="4" t="s">
        <v>55</v>
      </c>
      <c r="AD4" s="7"/>
      <c r="AE4" s="4" t="s">
        <v>58</v>
      </c>
      <c r="AF4" s="4" t="s">
        <v>59</v>
      </c>
      <c r="AG4" s="4" t="s">
        <v>62</v>
      </c>
      <c r="AH4" s="4" t="s">
        <v>59</v>
      </c>
      <c r="AI4" s="4" t="s">
        <v>63</v>
      </c>
      <c r="AJ4" s="9" t="s">
        <v>55</v>
      </c>
      <c r="AL4" s="4" t="s">
        <v>58</v>
      </c>
      <c r="AM4" s="9" t="s">
        <v>59</v>
      </c>
      <c r="AO4" s="4" t="s">
        <v>64</v>
      </c>
      <c r="AP4" s="4" t="s">
        <v>102</v>
      </c>
      <c r="AQ4" s="4" t="s">
        <v>64</v>
      </c>
      <c r="AR4" s="9" t="s">
        <v>102</v>
      </c>
      <c r="AS4" s="4" t="s">
        <v>74</v>
      </c>
      <c r="AT4" s="4" t="s">
        <v>75</v>
      </c>
      <c r="AU4" s="4" t="s">
        <v>52</v>
      </c>
      <c r="AV4" s="4" t="s">
        <v>67</v>
      </c>
      <c r="AW4" s="9" t="s">
        <v>59</v>
      </c>
      <c r="AX4" s="7"/>
      <c r="AY4" s="4" t="s">
        <v>61</v>
      </c>
      <c r="AZ4" s="9" t="s">
        <v>52</v>
      </c>
    </row>
    <row r="5" spans="1:52" x14ac:dyDescent="0.25">
      <c r="A5" s="4" t="s">
        <v>76</v>
      </c>
      <c r="B5" s="4" t="str">
        <f>VLOOKUP(A5,[1]Isolate_Info!$C$1:$AF$145,30,FALSE)</f>
        <v>JBBLMN000000000</v>
      </c>
      <c r="C5" s="5" t="str">
        <f>VLOOKUP(A5,[2]Sheet1!$A$1:$J$145,8,FALSE)</f>
        <v>OH</v>
      </c>
      <c r="D5" s="5">
        <f>VLOOKUP(A5,[2]Sheet1!$A$1:$J$145,7,FALSE)</f>
        <v>2016</v>
      </c>
      <c r="E5" s="5" t="str">
        <f>VLOOKUP(A5,[1]Isolate_Info!$C$1:$Z$145,24,FALSE)</f>
        <v>7</v>
      </c>
      <c r="F5" s="7" t="s">
        <v>73</v>
      </c>
      <c r="G5" s="4" t="s">
        <v>51</v>
      </c>
      <c r="H5" s="4" t="s">
        <v>52</v>
      </c>
      <c r="I5" s="4" t="s">
        <v>53</v>
      </c>
      <c r="J5" s="4" t="s">
        <v>52</v>
      </c>
      <c r="L5" s="4" t="s">
        <v>53</v>
      </c>
      <c r="M5" s="9" t="s">
        <v>52</v>
      </c>
      <c r="O5" s="4" t="s">
        <v>54</v>
      </c>
      <c r="P5" s="9" t="s">
        <v>59</v>
      </c>
      <c r="R5" s="4" t="s">
        <v>51</v>
      </c>
      <c r="S5" s="4" t="s">
        <v>52</v>
      </c>
      <c r="T5" s="4" t="s">
        <v>58</v>
      </c>
      <c r="U5" s="4" t="s">
        <v>59</v>
      </c>
      <c r="V5" s="4" t="s">
        <v>77</v>
      </c>
      <c r="W5" s="4" t="s">
        <v>59</v>
      </c>
      <c r="X5" s="4" t="s">
        <v>56</v>
      </c>
      <c r="Y5" s="4" t="s">
        <v>59</v>
      </c>
      <c r="Z5" s="4" t="s">
        <v>60</v>
      </c>
      <c r="AA5" s="4" t="s">
        <v>59</v>
      </c>
      <c r="AB5" s="4" t="s">
        <v>61</v>
      </c>
      <c r="AC5" s="4" t="s">
        <v>55</v>
      </c>
      <c r="AD5" s="7"/>
      <c r="AE5" s="4" t="s">
        <v>58</v>
      </c>
      <c r="AF5" s="4" t="s">
        <v>59</v>
      </c>
      <c r="AG5" s="4" t="s">
        <v>62</v>
      </c>
      <c r="AH5" s="4" t="s">
        <v>59</v>
      </c>
      <c r="AI5" s="4" t="s">
        <v>63</v>
      </c>
      <c r="AJ5" s="9" t="s">
        <v>55</v>
      </c>
      <c r="AL5" s="4" t="s">
        <v>58</v>
      </c>
      <c r="AM5" s="9" t="s">
        <v>59</v>
      </c>
      <c r="AO5" s="4" t="s">
        <v>64</v>
      </c>
      <c r="AP5" s="4" t="s">
        <v>102</v>
      </c>
      <c r="AQ5" s="4" t="s">
        <v>64</v>
      </c>
      <c r="AR5" s="9" t="s">
        <v>102</v>
      </c>
      <c r="AS5" s="4" t="s">
        <v>74</v>
      </c>
      <c r="AT5" s="4" t="s">
        <v>75</v>
      </c>
      <c r="AU5" s="4" t="s">
        <v>52</v>
      </c>
      <c r="AV5" s="4" t="s">
        <v>67</v>
      </c>
      <c r="AW5" s="9" t="s">
        <v>59</v>
      </c>
      <c r="AX5" s="7"/>
      <c r="AY5" s="4" t="s">
        <v>61</v>
      </c>
      <c r="AZ5" s="9" t="s">
        <v>52</v>
      </c>
    </row>
    <row r="6" spans="1:52" x14ac:dyDescent="0.25">
      <c r="A6" s="4" t="s">
        <v>78</v>
      </c>
      <c r="B6" s="4" t="str">
        <f>VLOOKUP(A6,[1]Isolate_Info!$C$1:$AF$145,30,FALSE)</f>
        <v>JBBLMM000000000</v>
      </c>
      <c r="C6" s="5" t="str">
        <f>VLOOKUP(A6,[2]Sheet1!$A$1:$J$145,8,FALSE)</f>
        <v>SD</v>
      </c>
      <c r="D6" s="5">
        <f>VLOOKUP(A6,[2]Sheet1!$A$1:$J$145,7,FALSE)</f>
        <v>2016</v>
      </c>
      <c r="E6" s="5" t="str">
        <f>VLOOKUP(A6,[1]Isolate_Info!$C$1:$Z$145,24,FALSE)</f>
        <v>7</v>
      </c>
      <c r="F6" s="7" t="s">
        <v>73</v>
      </c>
      <c r="G6" s="4" t="s">
        <v>51</v>
      </c>
      <c r="H6" s="4" t="s">
        <v>52</v>
      </c>
      <c r="I6" s="4" t="s">
        <v>53</v>
      </c>
      <c r="J6" s="4" t="s">
        <v>52</v>
      </c>
      <c r="L6" s="4" t="s">
        <v>53</v>
      </c>
      <c r="M6" s="9" t="s">
        <v>52</v>
      </c>
      <c r="O6" s="4" t="s">
        <v>54</v>
      </c>
      <c r="P6" s="9" t="s">
        <v>59</v>
      </c>
      <c r="R6" s="4" t="s">
        <v>51</v>
      </c>
      <c r="S6" s="4" t="s">
        <v>52</v>
      </c>
      <c r="T6" s="4" t="s">
        <v>56</v>
      </c>
      <c r="U6" s="4" t="s">
        <v>59</v>
      </c>
      <c r="V6" s="4" t="s">
        <v>57</v>
      </c>
      <c r="W6" s="4" t="s">
        <v>59</v>
      </c>
      <c r="X6" s="4" t="s">
        <v>58</v>
      </c>
      <c r="Y6" s="4" t="s">
        <v>59</v>
      </c>
      <c r="Z6" s="4" t="s">
        <v>60</v>
      </c>
      <c r="AA6" s="4" t="s">
        <v>59</v>
      </c>
      <c r="AB6" s="4" t="s">
        <v>61</v>
      </c>
      <c r="AC6" s="4" t="s">
        <v>55</v>
      </c>
      <c r="AD6" s="7"/>
      <c r="AE6" s="4" t="s">
        <v>58</v>
      </c>
      <c r="AF6" s="4" t="s">
        <v>59</v>
      </c>
      <c r="AG6" s="4" t="s">
        <v>62</v>
      </c>
      <c r="AH6" s="4" t="s">
        <v>59</v>
      </c>
      <c r="AI6" s="4" t="s">
        <v>63</v>
      </c>
      <c r="AJ6" s="9" t="s">
        <v>55</v>
      </c>
      <c r="AL6" s="4" t="s">
        <v>58</v>
      </c>
      <c r="AM6" s="9" t="s">
        <v>59</v>
      </c>
      <c r="AO6" s="4" t="s">
        <v>64</v>
      </c>
      <c r="AP6" s="4" t="s">
        <v>102</v>
      </c>
      <c r="AQ6" s="4" t="s">
        <v>65</v>
      </c>
      <c r="AR6" s="9" t="s">
        <v>59</v>
      </c>
      <c r="AS6" s="4" t="s">
        <v>74</v>
      </c>
      <c r="AT6" s="4" t="s">
        <v>75</v>
      </c>
      <c r="AU6" s="4" t="s">
        <v>52</v>
      </c>
      <c r="AV6" s="4" t="s">
        <v>67</v>
      </c>
      <c r="AW6" s="9" t="s">
        <v>59</v>
      </c>
      <c r="AX6" s="7"/>
      <c r="AY6" s="4" t="s">
        <v>61</v>
      </c>
      <c r="AZ6" s="9" t="s">
        <v>52</v>
      </c>
    </row>
    <row r="7" spans="1:52" x14ac:dyDescent="0.25">
      <c r="A7" s="4" t="s">
        <v>79</v>
      </c>
      <c r="B7" s="4" t="str">
        <f>VLOOKUP(A7,[1]Isolate_Info!$C$1:$AF$145,30,FALSE)</f>
        <v>JBBLML000000000</v>
      </c>
      <c r="C7" s="5" t="str">
        <f>VLOOKUP(A7,[2]Sheet1!$A$1:$J$145,8,FALSE)</f>
        <v>OK</v>
      </c>
      <c r="D7" s="5">
        <f>VLOOKUP(A7,[2]Sheet1!$A$1:$J$145,7,FALSE)</f>
        <v>2016</v>
      </c>
      <c r="E7" s="5" t="str">
        <f>VLOOKUP(A7,[1]Isolate_Info!$C$1:$Z$145,24,FALSE)</f>
        <v>7</v>
      </c>
      <c r="F7" s="7" t="s">
        <v>73</v>
      </c>
      <c r="G7" s="4" t="s">
        <v>51</v>
      </c>
      <c r="H7" s="4" t="s">
        <v>52</v>
      </c>
      <c r="I7" s="4" t="s">
        <v>53</v>
      </c>
      <c r="J7" s="4" t="s">
        <v>52</v>
      </c>
      <c r="L7" s="4" t="s">
        <v>53</v>
      </c>
      <c r="M7" s="9" t="s">
        <v>52</v>
      </c>
      <c r="O7" s="4" t="s">
        <v>54</v>
      </c>
      <c r="P7" s="9" t="s">
        <v>59</v>
      </c>
      <c r="R7" s="4" t="s">
        <v>51</v>
      </c>
      <c r="S7" s="4" t="s">
        <v>52</v>
      </c>
      <c r="T7" s="4" t="s">
        <v>58</v>
      </c>
      <c r="U7" s="4" t="s">
        <v>59</v>
      </c>
      <c r="V7" s="4" t="s">
        <v>57</v>
      </c>
      <c r="W7" s="4" t="s">
        <v>59</v>
      </c>
      <c r="X7" s="4" t="s">
        <v>58</v>
      </c>
      <c r="Y7" s="4" t="s">
        <v>59</v>
      </c>
      <c r="Z7" s="4" t="s">
        <v>60</v>
      </c>
      <c r="AA7" s="4" t="s">
        <v>59</v>
      </c>
      <c r="AB7" s="4" t="s">
        <v>61</v>
      </c>
      <c r="AC7" s="4" t="s">
        <v>55</v>
      </c>
      <c r="AD7" s="7"/>
      <c r="AE7" s="4" t="s">
        <v>58</v>
      </c>
      <c r="AF7" s="4" t="s">
        <v>59</v>
      </c>
      <c r="AG7" s="4" t="s">
        <v>77</v>
      </c>
      <c r="AH7" s="4" t="s">
        <v>102</v>
      </c>
      <c r="AI7" s="4" t="s">
        <v>63</v>
      </c>
      <c r="AJ7" s="9" t="s">
        <v>55</v>
      </c>
      <c r="AL7" s="4" t="s">
        <v>58</v>
      </c>
      <c r="AM7" s="9" t="s">
        <v>59</v>
      </c>
      <c r="AO7" s="4" t="s">
        <v>64</v>
      </c>
      <c r="AP7" s="4" t="s">
        <v>102</v>
      </c>
      <c r="AQ7" s="4" t="s">
        <v>65</v>
      </c>
      <c r="AR7" s="9" t="s">
        <v>59</v>
      </c>
      <c r="AS7" s="4" t="s">
        <v>74</v>
      </c>
      <c r="AT7" s="4" t="s">
        <v>75</v>
      </c>
      <c r="AU7" s="4" t="s">
        <v>52</v>
      </c>
      <c r="AV7" s="4" t="s">
        <v>67</v>
      </c>
      <c r="AW7" s="9" t="s">
        <v>59</v>
      </c>
      <c r="AX7" s="7"/>
      <c r="AY7" s="4" t="s">
        <v>61</v>
      </c>
      <c r="AZ7" s="9" t="s">
        <v>52</v>
      </c>
    </row>
    <row r="8" spans="1:52" x14ac:dyDescent="0.25">
      <c r="A8" s="4" t="s">
        <v>80</v>
      </c>
      <c r="B8" s="4" t="str">
        <f>VLOOKUP(A8,[1]Isolate_Info!$C$1:$AF$145,30,FALSE)</f>
        <v>JBBLMK000000000</v>
      </c>
      <c r="C8" s="5" t="str">
        <f>VLOOKUP(A8,[2]Sheet1!$A$1:$J$145,8,FALSE)</f>
        <v>IN</v>
      </c>
      <c r="D8" s="5">
        <f>VLOOKUP(A8,[2]Sheet1!$A$1:$J$145,7,FALSE)</f>
        <v>2016</v>
      </c>
      <c r="E8" s="5" t="str">
        <f>VLOOKUP(A8,[1]Isolate_Info!$C$1:$Z$145,24,FALSE)</f>
        <v>7</v>
      </c>
      <c r="F8" s="7" t="s">
        <v>73</v>
      </c>
      <c r="G8" s="4" t="s">
        <v>57</v>
      </c>
      <c r="H8" s="4" t="s">
        <v>52</v>
      </c>
      <c r="I8" s="4" t="s">
        <v>53</v>
      </c>
      <c r="J8" s="4" t="s">
        <v>52</v>
      </c>
      <c r="L8" s="4" t="s">
        <v>53</v>
      </c>
      <c r="M8" s="9" t="s">
        <v>52</v>
      </c>
      <c r="O8" s="4" t="s">
        <v>54</v>
      </c>
      <c r="P8" s="9" t="s">
        <v>59</v>
      </c>
      <c r="R8" s="4" t="s">
        <v>51</v>
      </c>
      <c r="S8" s="4" t="s">
        <v>52</v>
      </c>
      <c r="T8" s="4" t="s">
        <v>58</v>
      </c>
      <c r="U8" s="4" t="s">
        <v>59</v>
      </c>
      <c r="V8" s="4" t="s">
        <v>57</v>
      </c>
      <c r="W8" s="4" t="s">
        <v>59</v>
      </c>
      <c r="X8" s="4" t="s">
        <v>58</v>
      </c>
      <c r="Y8" s="4" t="s">
        <v>59</v>
      </c>
      <c r="Z8" s="4" t="s">
        <v>60</v>
      </c>
      <c r="AA8" s="4" t="s">
        <v>59</v>
      </c>
      <c r="AB8" s="4" t="s">
        <v>61</v>
      </c>
      <c r="AC8" s="4" t="s">
        <v>55</v>
      </c>
      <c r="AD8" s="7"/>
      <c r="AE8" s="4" t="s">
        <v>58</v>
      </c>
      <c r="AF8" s="4" t="s">
        <v>59</v>
      </c>
      <c r="AG8" s="4" t="s">
        <v>62</v>
      </c>
      <c r="AH8" s="4" t="s">
        <v>59</v>
      </c>
      <c r="AI8" s="4" t="s">
        <v>63</v>
      </c>
      <c r="AJ8" s="9" t="s">
        <v>55</v>
      </c>
      <c r="AL8" s="4" t="s">
        <v>58</v>
      </c>
      <c r="AM8" s="9" t="s">
        <v>59</v>
      </c>
      <c r="AO8" s="4" t="s">
        <v>64</v>
      </c>
      <c r="AP8" s="4" t="s">
        <v>102</v>
      </c>
      <c r="AQ8" s="4" t="s">
        <v>65</v>
      </c>
      <c r="AR8" s="9" t="s">
        <v>59</v>
      </c>
      <c r="AS8" s="4" t="s">
        <v>74</v>
      </c>
      <c r="AT8" s="4" t="s">
        <v>75</v>
      </c>
      <c r="AU8" s="4" t="s">
        <v>52</v>
      </c>
      <c r="AV8" s="4" t="s">
        <v>67</v>
      </c>
      <c r="AW8" s="9" t="s">
        <v>59</v>
      </c>
      <c r="AX8" s="7"/>
      <c r="AY8" s="4" t="s">
        <v>61</v>
      </c>
      <c r="AZ8" s="9" t="s">
        <v>52</v>
      </c>
    </row>
    <row r="9" spans="1:52" x14ac:dyDescent="0.25">
      <c r="A9" s="4" t="s">
        <v>81</v>
      </c>
      <c r="B9" s="4" t="str">
        <f>VLOOKUP(A9,[1]Isolate_Info!$C$1:$AF$145,30,FALSE)</f>
        <v>JBBLMJ000000000</v>
      </c>
      <c r="C9" s="5" t="str">
        <f>VLOOKUP(A9,[2]Sheet1!$A$1:$J$145,8,FALSE)</f>
        <v>NE</v>
      </c>
      <c r="D9" s="5">
        <f>VLOOKUP(A9,[2]Sheet1!$A$1:$J$145,7,FALSE)</f>
        <v>2016</v>
      </c>
      <c r="E9" s="5" t="str">
        <f>VLOOKUP(A9,[1]Isolate_Info!$C$1:$Z$145,24,FALSE)</f>
        <v>7</v>
      </c>
      <c r="F9" s="7" t="s">
        <v>73</v>
      </c>
      <c r="G9" s="4" t="s">
        <v>51</v>
      </c>
      <c r="H9" s="4" t="s">
        <v>52</v>
      </c>
      <c r="I9" s="4" t="s">
        <v>53</v>
      </c>
      <c r="J9" s="4" t="s">
        <v>52</v>
      </c>
      <c r="L9" s="4" t="s">
        <v>53</v>
      </c>
      <c r="M9" s="9" t="s">
        <v>52</v>
      </c>
      <c r="O9" s="4" t="s">
        <v>54</v>
      </c>
      <c r="P9" s="9" t="s">
        <v>59</v>
      </c>
      <c r="R9" s="4" t="s">
        <v>51</v>
      </c>
      <c r="S9" s="4" t="s">
        <v>52</v>
      </c>
      <c r="T9" s="4" t="s">
        <v>58</v>
      </c>
      <c r="U9" s="4" t="s">
        <v>59</v>
      </c>
      <c r="V9" s="4" t="s">
        <v>57</v>
      </c>
      <c r="W9" s="4" t="s">
        <v>59</v>
      </c>
      <c r="X9" s="4" t="s">
        <v>58</v>
      </c>
      <c r="Y9" s="4" t="s">
        <v>59</v>
      </c>
      <c r="Z9" s="4" t="s">
        <v>60</v>
      </c>
      <c r="AA9" s="4" t="s">
        <v>59</v>
      </c>
      <c r="AB9" s="4" t="s">
        <v>61</v>
      </c>
      <c r="AC9" s="4" t="s">
        <v>55</v>
      </c>
      <c r="AD9" s="7"/>
      <c r="AE9" s="4" t="s">
        <v>58</v>
      </c>
      <c r="AF9" s="4" t="s">
        <v>59</v>
      </c>
      <c r="AG9" s="4" t="s">
        <v>62</v>
      </c>
      <c r="AH9" s="4" t="s">
        <v>59</v>
      </c>
      <c r="AI9" s="4" t="s">
        <v>63</v>
      </c>
      <c r="AJ9" s="9" t="s">
        <v>55</v>
      </c>
      <c r="AL9" s="4" t="s">
        <v>58</v>
      </c>
      <c r="AM9" s="9" t="s">
        <v>59</v>
      </c>
      <c r="AO9" s="4" t="s">
        <v>64</v>
      </c>
      <c r="AP9" s="4" t="s">
        <v>102</v>
      </c>
      <c r="AQ9" s="4" t="s">
        <v>65</v>
      </c>
      <c r="AR9" s="9" t="s">
        <v>59</v>
      </c>
      <c r="AS9" s="4" t="s">
        <v>74</v>
      </c>
      <c r="AT9" s="4" t="s">
        <v>75</v>
      </c>
      <c r="AU9" s="4" t="s">
        <v>52</v>
      </c>
      <c r="AV9" s="4" t="s">
        <v>67</v>
      </c>
      <c r="AW9" s="9" t="s">
        <v>59</v>
      </c>
      <c r="AX9" s="7"/>
      <c r="AY9" s="4" t="s">
        <v>61</v>
      </c>
      <c r="AZ9" s="9" t="s">
        <v>52</v>
      </c>
    </row>
    <row r="10" spans="1:52" x14ac:dyDescent="0.25">
      <c r="A10" s="4" t="s">
        <v>82</v>
      </c>
      <c r="B10" s="4" t="str">
        <f>VLOOKUP(A10,[1]Isolate_Info!$C$1:$AF$145,30,FALSE)</f>
        <v>JBBLMI000000000</v>
      </c>
      <c r="C10" s="5" t="str">
        <f>VLOOKUP(A10,[2]Sheet1!$A$1:$J$145,8,FALSE)</f>
        <v>MN</v>
      </c>
      <c r="D10" s="5">
        <f>VLOOKUP(A10,[2]Sheet1!$A$1:$J$145,7,FALSE)</f>
        <v>2016</v>
      </c>
      <c r="E10" s="5" t="str">
        <f>VLOOKUP(A10,[1]Isolate_Info!$C$1:$Z$145,24,FALSE)</f>
        <v>7</v>
      </c>
      <c r="F10" s="7" t="s">
        <v>73</v>
      </c>
      <c r="G10" s="4" t="s">
        <v>51</v>
      </c>
      <c r="H10" s="4" t="s">
        <v>52</v>
      </c>
      <c r="I10" s="4" t="s">
        <v>53</v>
      </c>
      <c r="J10" s="4" t="s">
        <v>52</v>
      </c>
      <c r="L10" s="4" t="s">
        <v>53</v>
      </c>
      <c r="M10" s="9" t="s">
        <v>52</v>
      </c>
      <c r="O10" s="4" t="s">
        <v>54</v>
      </c>
      <c r="P10" s="9" t="s">
        <v>59</v>
      </c>
      <c r="R10" s="4" t="s">
        <v>51</v>
      </c>
      <c r="S10" s="4" t="s">
        <v>52</v>
      </c>
      <c r="T10" s="4" t="s">
        <v>58</v>
      </c>
      <c r="U10" s="4" t="s">
        <v>59</v>
      </c>
      <c r="V10" s="4" t="s">
        <v>57</v>
      </c>
      <c r="W10" s="4" t="s">
        <v>59</v>
      </c>
      <c r="X10" s="4" t="s">
        <v>58</v>
      </c>
      <c r="Y10" s="4" t="s">
        <v>59</v>
      </c>
      <c r="Z10" s="4" t="s">
        <v>60</v>
      </c>
      <c r="AA10" s="4" t="s">
        <v>59</v>
      </c>
      <c r="AB10" s="4" t="s">
        <v>61</v>
      </c>
      <c r="AC10" s="4" t="s">
        <v>55</v>
      </c>
      <c r="AD10" s="7"/>
      <c r="AE10" s="4" t="s">
        <v>58</v>
      </c>
      <c r="AF10" s="4" t="s">
        <v>59</v>
      </c>
      <c r="AG10" s="4" t="s">
        <v>62</v>
      </c>
      <c r="AH10" s="4" t="s">
        <v>59</v>
      </c>
      <c r="AI10" s="4" t="s">
        <v>63</v>
      </c>
      <c r="AJ10" s="9" t="s">
        <v>55</v>
      </c>
      <c r="AL10" s="4" t="s">
        <v>58</v>
      </c>
      <c r="AM10" s="9" t="s">
        <v>59</v>
      </c>
      <c r="AO10" s="4" t="s">
        <v>64</v>
      </c>
      <c r="AP10" s="4" t="s">
        <v>102</v>
      </c>
      <c r="AQ10" s="4" t="s">
        <v>64</v>
      </c>
      <c r="AR10" s="9" t="s">
        <v>102</v>
      </c>
      <c r="AS10" s="4" t="s">
        <v>74</v>
      </c>
      <c r="AT10" s="4" t="s">
        <v>75</v>
      </c>
      <c r="AU10" s="4" t="s">
        <v>52</v>
      </c>
      <c r="AV10" s="4" t="s">
        <v>67</v>
      </c>
      <c r="AW10" s="9" t="s">
        <v>59</v>
      </c>
      <c r="AX10" s="7"/>
      <c r="AY10" s="4" t="s">
        <v>61</v>
      </c>
      <c r="AZ10" s="9" t="s">
        <v>52</v>
      </c>
    </row>
    <row r="11" spans="1:52" x14ac:dyDescent="0.25">
      <c r="A11" s="4" t="s">
        <v>83</v>
      </c>
      <c r="B11" s="4" t="str">
        <f>VLOOKUP(A11,[1]Isolate_Info!$C$1:$AF$145,30,FALSE)</f>
        <v>JBBLMH000000000</v>
      </c>
      <c r="C11" s="5" t="str">
        <f>VLOOKUP(A11,[2]Sheet1!$A$1:$J$145,8,FALSE)</f>
        <v>MI</v>
      </c>
      <c r="D11" s="5">
        <f>VLOOKUP(A11,[2]Sheet1!$A$1:$J$145,7,FALSE)</f>
        <v>2016</v>
      </c>
      <c r="E11" s="5" t="str">
        <f>VLOOKUP(A11,[1]Isolate_Info!$C$1:$Z$145,24,FALSE)</f>
        <v>7</v>
      </c>
      <c r="F11" s="7" t="s">
        <v>73</v>
      </c>
      <c r="G11" s="4" t="s">
        <v>51</v>
      </c>
      <c r="H11" s="4" t="s">
        <v>52</v>
      </c>
      <c r="I11" s="4" t="s">
        <v>53</v>
      </c>
      <c r="J11" s="4" t="s">
        <v>52</v>
      </c>
      <c r="L11" s="4" t="s">
        <v>53</v>
      </c>
      <c r="M11" s="9" t="s">
        <v>52</v>
      </c>
      <c r="O11" s="4" t="s">
        <v>54</v>
      </c>
      <c r="P11" s="9" t="s">
        <v>59</v>
      </c>
      <c r="R11" s="4" t="s">
        <v>51</v>
      </c>
      <c r="S11" s="4" t="s">
        <v>52</v>
      </c>
      <c r="T11" s="4" t="s">
        <v>58</v>
      </c>
      <c r="U11" s="4" t="s">
        <v>59</v>
      </c>
      <c r="V11" s="4" t="s">
        <v>57</v>
      </c>
      <c r="W11" s="4" t="s">
        <v>59</v>
      </c>
      <c r="X11" s="4" t="s">
        <v>58</v>
      </c>
      <c r="Y11" s="4" t="s">
        <v>59</v>
      </c>
      <c r="Z11" s="4" t="s">
        <v>60</v>
      </c>
      <c r="AA11" s="4" t="s">
        <v>59</v>
      </c>
      <c r="AB11" s="4" t="s">
        <v>61</v>
      </c>
      <c r="AC11" s="4" t="s">
        <v>55</v>
      </c>
      <c r="AD11" s="7"/>
      <c r="AE11" s="4" t="s">
        <v>58</v>
      </c>
      <c r="AF11" s="4" t="s">
        <v>59</v>
      </c>
      <c r="AG11" s="4" t="s">
        <v>62</v>
      </c>
      <c r="AH11" s="4" t="s">
        <v>59</v>
      </c>
      <c r="AI11" s="4" t="s">
        <v>63</v>
      </c>
      <c r="AJ11" s="9" t="s">
        <v>55</v>
      </c>
      <c r="AL11" s="4" t="s">
        <v>58</v>
      </c>
      <c r="AM11" s="9" t="s">
        <v>59</v>
      </c>
      <c r="AO11" s="4" t="s">
        <v>64</v>
      </c>
      <c r="AP11" s="4" t="s">
        <v>102</v>
      </c>
      <c r="AQ11" s="4" t="s">
        <v>65</v>
      </c>
      <c r="AR11" s="9" t="s">
        <v>59</v>
      </c>
      <c r="AS11" s="4" t="s">
        <v>74</v>
      </c>
      <c r="AT11" s="4" t="s">
        <v>75</v>
      </c>
      <c r="AU11" s="4" t="s">
        <v>52</v>
      </c>
      <c r="AV11" s="4" t="s">
        <v>67</v>
      </c>
      <c r="AW11" s="9" t="s">
        <v>59</v>
      </c>
      <c r="AX11" s="7"/>
      <c r="AY11" s="4" t="s">
        <v>61</v>
      </c>
      <c r="AZ11" s="9" t="s">
        <v>52</v>
      </c>
    </row>
    <row r="12" spans="1:52" x14ac:dyDescent="0.25">
      <c r="A12" s="4" t="s">
        <v>84</v>
      </c>
      <c r="B12" s="4" t="str">
        <f>VLOOKUP(A12,[1]Isolate_Info!$C$1:$AF$145,30,FALSE)</f>
        <v>JBBLMG000000000</v>
      </c>
      <c r="C12" s="5" t="str">
        <f>VLOOKUP(A12,[2]Sheet1!$A$1:$J$145,8,FALSE)</f>
        <v>OK</v>
      </c>
      <c r="D12" s="5">
        <f>VLOOKUP(A12,[2]Sheet1!$A$1:$J$145,7,FALSE)</f>
        <v>2016</v>
      </c>
      <c r="E12" s="5" t="str">
        <f>VLOOKUP(A12,[1]Isolate_Info!$C$1:$Z$145,24,FALSE)</f>
        <v>7</v>
      </c>
      <c r="F12" s="7" t="s">
        <v>73</v>
      </c>
      <c r="G12" s="4" t="s">
        <v>57</v>
      </c>
      <c r="H12" s="4" t="s">
        <v>52</v>
      </c>
      <c r="I12" s="4" t="s">
        <v>53</v>
      </c>
      <c r="J12" s="4" t="s">
        <v>52</v>
      </c>
      <c r="L12" s="4" t="s">
        <v>53</v>
      </c>
      <c r="M12" s="9" t="s">
        <v>52</v>
      </c>
      <c r="O12" s="4" t="s">
        <v>54</v>
      </c>
      <c r="P12" s="9" t="s">
        <v>59</v>
      </c>
      <c r="R12" s="4" t="s">
        <v>51</v>
      </c>
      <c r="S12" s="4" t="s">
        <v>52</v>
      </c>
      <c r="T12" s="4" t="s">
        <v>56</v>
      </c>
      <c r="U12" s="4" t="s">
        <v>59</v>
      </c>
      <c r="V12" s="4" t="s">
        <v>57</v>
      </c>
      <c r="W12" s="4" t="s">
        <v>59</v>
      </c>
      <c r="X12" s="4" t="s">
        <v>58</v>
      </c>
      <c r="Y12" s="4" t="s">
        <v>59</v>
      </c>
      <c r="Z12" s="4" t="s">
        <v>60</v>
      </c>
      <c r="AA12" s="4" t="s">
        <v>59</v>
      </c>
      <c r="AB12" s="4" t="s">
        <v>61</v>
      </c>
      <c r="AC12" s="4" t="s">
        <v>55</v>
      </c>
      <c r="AD12" s="7"/>
      <c r="AE12" s="4" t="s">
        <v>58</v>
      </c>
      <c r="AF12" s="4" t="s">
        <v>59</v>
      </c>
      <c r="AG12" s="4" t="s">
        <v>62</v>
      </c>
      <c r="AH12" s="4" t="s">
        <v>59</v>
      </c>
      <c r="AI12" s="4" t="s">
        <v>63</v>
      </c>
      <c r="AJ12" s="9" t="s">
        <v>55</v>
      </c>
      <c r="AL12" s="4" t="s">
        <v>58</v>
      </c>
      <c r="AM12" s="9" t="s">
        <v>59</v>
      </c>
      <c r="AO12" s="4" t="s">
        <v>64</v>
      </c>
      <c r="AP12" s="4" t="s">
        <v>102</v>
      </c>
      <c r="AQ12" s="4" t="s">
        <v>64</v>
      </c>
      <c r="AR12" s="9" t="s">
        <v>102</v>
      </c>
      <c r="AS12" s="4" t="s">
        <v>74</v>
      </c>
      <c r="AT12" s="4" t="s">
        <v>75</v>
      </c>
      <c r="AU12" s="4" t="s">
        <v>52</v>
      </c>
      <c r="AV12" s="4" t="s">
        <v>67</v>
      </c>
      <c r="AW12" s="9" t="s">
        <v>59</v>
      </c>
      <c r="AX12" s="7"/>
      <c r="AY12" s="4" t="s">
        <v>61</v>
      </c>
      <c r="AZ12" s="9" t="s">
        <v>52</v>
      </c>
    </row>
    <row r="13" spans="1:52" x14ac:dyDescent="0.25">
      <c r="A13" s="4" t="s">
        <v>85</v>
      </c>
      <c r="B13" s="4" t="str">
        <f>VLOOKUP(A13,[1]Isolate_Info!$C$1:$AF$145,30,FALSE)</f>
        <v>JBBLMF000000000</v>
      </c>
      <c r="C13" s="5" t="str">
        <f>VLOOKUP(A13,[2]Sheet1!$A$1:$J$145,8,FALSE)</f>
        <v>MI</v>
      </c>
      <c r="D13" s="5">
        <f>VLOOKUP(A13,[2]Sheet1!$A$1:$J$145,7,FALSE)</f>
        <v>2016</v>
      </c>
      <c r="E13" s="5" t="str">
        <f>VLOOKUP(A13,[1]Isolate_Info!$C$1:$Z$145,24,FALSE)</f>
        <v>7</v>
      </c>
      <c r="F13" s="7" t="s">
        <v>73</v>
      </c>
      <c r="G13" s="4" t="s">
        <v>51</v>
      </c>
      <c r="H13" s="4" t="s">
        <v>52</v>
      </c>
      <c r="I13" s="4" t="s">
        <v>53</v>
      </c>
      <c r="J13" s="4" t="s">
        <v>52</v>
      </c>
      <c r="L13" s="4" t="s">
        <v>53</v>
      </c>
      <c r="M13" s="9" t="s">
        <v>52</v>
      </c>
      <c r="O13" s="4" t="s">
        <v>54</v>
      </c>
      <c r="P13" s="9" t="s">
        <v>59</v>
      </c>
      <c r="R13" s="4" t="s">
        <v>51</v>
      </c>
      <c r="S13" s="4" t="s">
        <v>52</v>
      </c>
      <c r="T13" s="4" t="s">
        <v>58</v>
      </c>
      <c r="U13" s="4" t="s">
        <v>59</v>
      </c>
      <c r="V13" s="4" t="s">
        <v>57</v>
      </c>
      <c r="W13" s="4" t="s">
        <v>59</v>
      </c>
      <c r="X13" s="4" t="s">
        <v>58</v>
      </c>
      <c r="Y13" s="4" t="s">
        <v>59</v>
      </c>
      <c r="Z13" s="4" t="s">
        <v>60</v>
      </c>
      <c r="AA13" s="4" t="s">
        <v>59</v>
      </c>
      <c r="AB13" s="4" t="s">
        <v>61</v>
      </c>
      <c r="AC13" s="4" t="s">
        <v>55</v>
      </c>
      <c r="AD13" s="7"/>
      <c r="AE13" s="4" t="s">
        <v>58</v>
      </c>
      <c r="AF13" s="4" t="s">
        <v>59</v>
      </c>
      <c r="AG13" s="4" t="s">
        <v>62</v>
      </c>
      <c r="AH13" s="4" t="s">
        <v>59</v>
      </c>
      <c r="AI13" s="4" t="s">
        <v>63</v>
      </c>
      <c r="AJ13" s="9" t="s">
        <v>55</v>
      </c>
      <c r="AL13" s="4" t="s">
        <v>58</v>
      </c>
      <c r="AM13" s="9" t="s">
        <v>59</v>
      </c>
      <c r="AO13" s="4" t="s">
        <v>64</v>
      </c>
      <c r="AP13" s="4" t="s">
        <v>102</v>
      </c>
      <c r="AQ13" s="4" t="s">
        <v>64</v>
      </c>
      <c r="AR13" s="9" t="s">
        <v>102</v>
      </c>
      <c r="AS13" s="4" t="s">
        <v>74</v>
      </c>
      <c r="AT13" s="4" t="s">
        <v>75</v>
      </c>
      <c r="AU13" s="4" t="s">
        <v>52</v>
      </c>
      <c r="AV13" s="4" t="s">
        <v>67</v>
      </c>
      <c r="AW13" s="9" t="s">
        <v>59</v>
      </c>
      <c r="AX13" s="7"/>
      <c r="AY13" s="4" t="s">
        <v>61</v>
      </c>
      <c r="AZ13" s="9" t="s">
        <v>52</v>
      </c>
    </row>
    <row r="14" spans="1:52" x14ac:dyDescent="0.25">
      <c r="A14" s="4" t="s">
        <v>86</v>
      </c>
      <c r="B14" s="4" t="str">
        <f>VLOOKUP(A14,[1]Isolate_Info!$C$1:$AF$145,30,FALSE)</f>
        <v>JBBLME000000000</v>
      </c>
      <c r="C14" s="5" t="str">
        <f>VLOOKUP(A14,[2]Sheet1!$A$1:$J$145,8,FALSE)</f>
        <v>KS</v>
      </c>
      <c r="D14" s="5">
        <f>VLOOKUP(A14,[2]Sheet1!$A$1:$J$145,7,FALSE)</f>
        <v>2016</v>
      </c>
      <c r="E14" s="5" t="str">
        <f>VLOOKUP(A14,[1]Isolate_Info!$C$1:$Z$145,24,FALSE)</f>
        <v>7</v>
      </c>
      <c r="F14" s="7" t="s">
        <v>73</v>
      </c>
      <c r="G14" s="4" t="s">
        <v>51</v>
      </c>
      <c r="H14" s="4" t="s">
        <v>52</v>
      </c>
      <c r="I14" s="4" t="s">
        <v>53</v>
      </c>
      <c r="J14" s="4" t="s">
        <v>52</v>
      </c>
      <c r="L14" s="4" t="s">
        <v>53</v>
      </c>
      <c r="M14" s="9" t="s">
        <v>52</v>
      </c>
      <c r="O14" s="4" t="s">
        <v>54</v>
      </c>
      <c r="P14" s="9" t="s">
        <v>59</v>
      </c>
      <c r="R14" s="4" t="s">
        <v>51</v>
      </c>
      <c r="S14" s="4" t="s">
        <v>52</v>
      </c>
      <c r="T14" s="4" t="s">
        <v>58</v>
      </c>
      <c r="U14" s="4" t="s">
        <v>59</v>
      </c>
      <c r="V14" s="4" t="s">
        <v>77</v>
      </c>
      <c r="W14" s="4" t="s">
        <v>59</v>
      </c>
      <c r="X14" s="4" t="s">
        <v>56</v>
      </c>
      <c r="Y14" s="4" t="s">
        <v>59</v>
      </c>
      <c r="Z14" s="4" t="s">
        <v>60</v>
      </c>
      <c r="AA14" s="4" t="s">
        <v>59</v>
      </c>
      <c r="AB14" s="4" t="s">
        <v>61</v>
      </c>
      <c r="AC14" s="4" t="s">
        <v>55</v>
      </c>
      <c r="AD14" s="7"/>
      <c r="AE14" s="4" t="s">
        <v>58</v>
      </c>
      <c r="AF14" s="4" t="s">
        <v>59</v>
      </c>
      <c r="AG14" s="4" t="s">
        <v>62</v>
      </c>
      <c r="AH14" s="4" t="s">
        <v>59</v>
      </c>
      <c r="AI14" s="4" t="s">
        <v>63</v>
      </c>
      <c r="AJ14" s="9" t="s">
        <v>55</v>
      </c>
      <c r="AL14" s="4" t="s">
        <v>58</v>
      </c>
      <c r="AM14" s="9" t="s">
        <v>59</v>
      </c>
      <c r="AO14" s="4" t="s">
        <v>64</v>
      </c>
      <c r="AP14" s="4" t="s">
        <v>102</v>
      </c>
      <c r="AQ14" s="4" t="s">
        <v>64</v>
      </c>
      <c r="AR14" s="9" t="s">
        <v>102</v>
      </c>
      <c r="AS14" s="4" t="s">
        <v>74</v>
      </c>
      <c r="AT14" s="4" t="s">
        <v>75</v>
      </c>
      <c r="AU14" s="4" t="s">
        <v>52</v>
      </c>
      <c r="AV14" s="4" t="s">
        <v>67</v>
      </c>
      <c r="AW14" s="9" t="s">
        <v>59</v>
      </c>
      <c r="AX14" s="7"/>
      <c r="AY14" s="4" t="s">
        <v>61</v>
      </c>
      <c r="AZ14" s="9" t="s">
        <v>52</v>
      </c>
    </row>
    <row r="15" spans="1:52" x14ac:dyDescent="0.25">
      <c r="A15" s="4" t="s">
        <v>87</v>
      </c>
      <c r="B15" s="4" t="str">
        <f>VLOOKUP(A15,[1]Isolate_Info!$C$1:$AF$145,30,FALSE)</f>
        <v>JBBLMD000000000</v>
      </c>
      <c r="C15" s="5" t="str">
        <f>VLOOKUP(A15,[2]Sheet1!$A$1:$J$145,8,FALSE)</f>
        <v>KS</v>
      </c>
      <c r="D15" s="5">
        <f>VLOOKUP(A15,[2]Sheet1!$A$1:$J$145,7,FALSE)</f>
        <v>2016</v>
      </c>
      <c r="E15" s="5" t="str">
        <f>VLOOKUP(A15,[1]Isolate_Info!$C$1:$Z$145,24,FALSE)</f>
        <v>7</v>
      </c>
      <c r="F15" s="7" t="s">
        <v>73</v>
      </c>
      <c r="G15" s="4" t="s">
        <v>51</v>
      </c>
      <c r="H15" s="4" t="s">
        <v>52</v>
      </c>
      <c r="I15" s="4" t="s">
        <v>53</v>
      </c>
      <c r="J15" s="4" t="s">
        <v>52</v>
      </c>
      <c r="L15" s="4" t="s">
        <v>53</v>
      </c>
      <c r="M15" s="9" t="s">
        <v>52</v>
      </c>
      <c r="O15" s="4" t="s">
        <v>54</v>
      </c>
      <c r="P15" s="9" t="s">
        <v>59</v>
      </c>
      <c r="R15" s="4" t="s">
        <v>51</v>
      </c>
      <c r="S15" s="4" t="s">
        <v>52</v>
      </c>
      <c r="T15" s="4" t="s">
        <v>58</v>
      </c>
      <c r="U15" s="4" t="s">
        <v>59</v>
      </c>
      <c r="V15" s="4" t="s">
        <v>77</v>
      </c>
      <c r="W15" s="4" t="s">
        <v>59</v>
      </c>
      <c r="X15" s="4" t="s">
        <v>56</v>
      </c>
      <c r="Y15" s="4" t="s">
        <v>59</v>
      </c>
      <c r="Z15" s="4" t="s">
        <v>60</v>
      </c>
      <c r="AA15" s="4" t="s">
        <v>59</v>
      </c>
      <c r="AB15" s="4" t="s">
        <v>61</v>
      </c>
      <c r="AC15" s="4" t="s">
        <v>55</v>
      </c>
      <c r="AD15" s="7"/>
      <c r="AE15" s="4" t="s">
        <v>58</v>
      </c>
      <c r="AF15" s="4" t="s">
        <v>59</v>
      </c>
      <c r="AG15" s="4" t="s">
        <v>62</v>
      </c>
      <c r="AH15" s="4" t="s">
        <v>59</v>
      </c>
      <c r="AI15" s="4" t="s">
        <v>63</v>
      </c>
      <c r="AJ15" s="9" t="s">
        <v>55</v>
      </c>
      <c r="AL15" s="4" t="s">
        <v>58</v>
      </c>
      <c r="AM15" s="9" t="s">
        <v>59</v>
      </c>
      <c r="AO15" s="4" t="s">
        <v>64</v>
      </c>
      <c r="AP15" s="4" t="s">
        <v>102</v>
      </c>
      <c r="AQ15" s="4" t="s">
        <v>64</v>
      </c>
      <c r="AR15" s="9" t="s">
        <v>102</v>
      </c>
      <c r="AS15" s="4" t="s">
        <v>74</v>
      </c>
      <c r="AT15" s="4" t="s">
        <v>75</v>
      </c>
      <c r="AU15" s="4" t="s">
        <v>52</v>
      </c>
      <c r="AV15" s="4" t="s">
        <v>67</v>
      </c>
      <c r="AW15" s="9" t="s">
        <v>59</v>
      </c>
      <c r="AX15" s="7"/>
      <c r="AY15" s="4" t="s">
        <v>69</v>
      </c>
      <c r="AZ15" s="9" t="s">
        <v>52</v>
      </c>
    </row>
    <row r="16" spans="1:52" x14ac:dyDescent="0.25">
      <c r="A16" s="4" t="s">
        <v>88</v>
      </c>
      <c r="B16" s="4" t="str">
        <f>VLOOKUP(A16,[1]Isolate_Info!$C$1:$AF$145,30,FALSE)</f>
        <v>JBBLMC000000000</v>
      </c>
      <c r="C16" s="5" t="str">
        <f>VLOOKUP(A16,[2]Sheet1!$A$1:$J$145,8,FALSE)</f>
        <v>AR</v>
      </c>
      <c r="D16" s="5">
        <f>VLOOKUP(A16,[2]Sheet1!$A$1:$J$145,7,FALSE)</f>
        <v>2016</v>
      </c>
      <c r="E16" s="5" t="str">
        <f>VLOOKUP(A16,[1]Isolate_Info!$C$1:$Z$145,24,FALSE)</f>
        <v>7</v>
      </c>
      <c r="F16" s="7" t="s">
        <v>73</v>
      </c>
      <c r="G16" s="4" t="s">
        <v>51</v>
      </c>
      <c r="H16" s="4" t="s">
        <v>52</v>
      </c>
      <c r="I16" s="4" t="s">
        <v>53</v>
      </c>
      <c r="J16" s="4" t="s">
        <v>52</v>
      </c>
      <c r="L16" s="4" t="s">
        <v>53</v>
      </c>
      <c r="M16" s="9" t="s">
        <v>52</v>
      </c>
      <c r="O16" s="4" t="s">
        <v>54</v>
      </c>
      <c r="P16" s="9" t="s">
        <v>59</v>
      </c>
      <c r="R16" s="4" t="s">
        <v>51</v>
      </c>
      <c r="S16" s="4" t="s">
        <v>52</v>
      </c>
      <c r="T16" s="4" t="s">
        <v>58</v>
      </c>
      <c r="U16" s="4" t="s">
        <v>59</v>
      </c>
      <c r="V16" s="4" t="s">
        <v>57</v>
      </c>
      <c r="W16" s="4" t="s">
        <v>59</v>
      </c>
      <c r="X16" s="4" t="s">
        <v>58</v>
      </c>
      <c r="Y16" s="4" t="s">
        <v>59</v>
      </c>
      <c r="Z16" s="4" t="s">
        <v>60</v>
      </c>
      <c r="AA16" s="4" t="s">
        <v>59</v>
      </c>
      <c r="AB16" s="4" t="s">
        <v>61</v>
      </c>
      <c r="AC16" s="4" t="s">
        <v>55</v>
      </c>
      <c r="AD16" s="7"/>
      <c r="AE16" s="4" t="s">
        <v>58</v>
      </c>
      <c r="AF16" s="4" t="s">
        <v>59</v>
      </c>
      <c r="AG16" s="4" t="s">
        <v>62</v>
      </c>
      <c r="AH16" s="4" t="s">
        <v>59</v>
      </c>
      <c r="AI16" s="4" t="s">
        <v>63</v>
      </c>
      <c r="AJ16" s="9" t="s">
        <v>55</v>
      </c>
      <c r="AL16" s="4" t="s">
        <v>58</v>
      </c>
      <c r="AM16" s="9" t="s">
        <v>59</v>
      </c>
      <c r="AO16" s="4" t="s">
        <v>64</v>
      </c>
      <c r="AP16" s="4" t="s">
        <v>102</v>
      </c>
      <c r="AQ16" s="4" t="s">
        <v>64</v>
      </c>
      <c r="AR16" s="9" t="s">
        <v>102</v>
      </c>
      <c r="AS16" s="4" t="s">
        <v>74</v>
      </c>
      <c r="AT16" s="4" t="s">
        <v>75</v>
      </c>
      <c r="AU16" s="4" t="s">
        <v>52</v>
      </c>
      <c r="AV16" s="4" t="s">
        <v>67</v>
      </c>
      <c r="AW16" s="9" t="s">
        <v>59</v>
      </c>
      <c r="AX16" s="7"/>
      <c r="AY16" s="4" t="s">
        <v>61</v>
      </c>
      <c r="AZ16" s="9" t="s">
        <v>52</v>
      </c>
    </row>
    <row r="17" spans="1:52" x14ac:dyDescent="0.25">
      <c r="A17" s="4" t="s">
        <v>89</v>
      </c>
      <c r="B17" s="4" t="str">
        <f>VLOOKUP(A17,[1]Isolate_Info!$C$1:$AF$145,30,FALSE)</f>
        <v>JBBLMB000000000</v>
      </c>
      <c r="C17" s="5" t="str">
        <f>VLOOKUP(A17,[2]Sheet1!$A$1:$J$145,8,FALSE)</f>
        <v>WI</v>
      </c>
      <c r="D17" s="5">
        <f>VLOOKUP(A17,[2]Sheet1!$A$1:$J$145,7,FALSE)</f>
        <v>2016</v>
      </c>
      <c r="E17" s="5" t="str">
        <f>VLOOKUP(A17,[1]Isolate_Info!$C$1:$Z$145,24,FALSE)</f>
        <v>7</v>
      </c>
      <c r="F17" s="7" t="s">
        <v>73</v>
      </c>
      <c r="G17" s="4" t="s">
        <v>57</v>
      </c>
      <c r="H17" s="4" t="s">
        <v>52</v>
      </c>
      <c r="I17" s="4" t="s">
        <v>53</v>
      </c>
      <c r="J17" s="4" t="s">
        <v>52</v>
      </c>
      <c r="L17" s="4" t="s">
        <v>53</v>
      </c>
      <c r="M17" s="9" t="s">
        <v>52</v>
      </c>
      <c r="O17" s="4" t="s">
        <v>54</v>
      </c>
      <c r="P17" s="9" t="s">
        <v>59</v>
      </c>
      <c r="R17" s="4" t="s">
        <v>51</v>
      </c>
      <c r="S17" s="4" t="s">
        <v>52</v>
      </c>
      <c r="T17" s="4" t="s">
        <v>58</v>
      </c>
      <c r="U17" s="4" t="s">
        <v>59</v>
      </c>
      <c r="V17" s="4" t="s">
        <v>57</v>
      </c>
      <c r="W17" s="4" t="s">
        <v>59</v>
      </c>
      <c r="X17" s="4" t="s">
        <v>58</v>
      </c>
      <c r="Y17" s="4" t="s">
        <v>59</v>
      </c>
      <c r="Z17" s="4" t="s">
        <v>60</v>
      </c>
      <c r="AA17" s="4" t="s">
        <v>59</v>
      </c>
      <c r="AB17" s="4" t="s">
        <v>61</v>
      </c>
      <c r="AC17" s="4" t="s">
        <v>55</v>
      </c>
      <c r="AD17" s="7"/>
      <c r="AE17" s="4" t="s">
        <v>58</v>
      </c>
      <c r="AF17" s="4" t="s">
        <v>59</v>
      </c>
      <c r="AG17" s="4" t="s">
        <v>62</v>
      </c>
      <c r="AH17" s="4" t="s">
        <v>59</v>
      </c>
      <c r="AI17" s="4" t="s">
        <v>63</v>
      </c>
      <c r="AJ17" s="9" t="s">
        <v>55</v>
      </c>
      <c r="AL17" s="4" t="s">
        <v>58</v>
      </c>
      <c r="AM17" s="9" t="s">
        <v>59</v>
      </c>
      <c r="AO17" s="4" t="s">
        <v>71</v>
      </c>
      <c r="AP17" s="4" t="s">
        <v>52</v>
      </c>
      <c r="AQ17" s="4" t="s">
        <v>71</v>
      </c>
      <c r="AR17" s="9" t="s">
        <v>52</v>
      </c>
      <c r="AS17" s="4" t="s">
        <v>74</v>
      </c>
      <c r="AT17" s="4" t="s">
        <v>75</v>
      </c>
      <c r="AU17" s="4" t="s">
        <v>52</v>
      </c>
      <c r="AV17" s="4" t="s">
        <v>67</v>
      </c>
      <c r="AW17" s="9" t="s">
        <v>59</v>
      </c>
      <c r="AX17" s="7"/>
      <c r="AY17" s="4" t="s">
        <v>61</v>
      </c>
      <c r="AZ17" s="9" t="s">
        <v>52</v>
      </c>
    </row>
    <row r="18" spans="1:52" x14ac:dyDescent="0.25">
      <c r="A18" s="4" t="s">
        <v>90</v>
      </c>
      <c r="B18" s="4" t="str">
        <f>VLOOKUP(A18,[1]Isolate_Info!$C$1:$AF$145,30,FALSE)</f>
        <v>JBBLMA000000000</v>
      </c>
      <c r="C18" s="5" t="str">
        <f>VLOOKUP(A18,[2]Sheet1!$A$1:$J$145,8,FALSE)</f>
        <v>MO</v>
      </c>
      <c r="D18" s="5">
        <f>VLOOKUP(A18,[2]Sheet1!$A$1:$J$145,7,FALSE)</f>
        <v>2016</v>
      </c>
      <c r="E18" s="5" t="str">
        <f>VLOOKUP(A18,[1]Isolate_Info!$C$1:$Z$145,24,FALSE)</f>
        <v>6</v>
      </c>
      <c r="F18" s="7" t="s">
        <v>73</v>
      </c>
      <c r="G18" s="4" t="s">
        <v>51</v>
      </c>
      <c r="H18" s="4" t="s">
        <v>52</v>
      </c>
      <c r="I18" s="4" t="s">
        <v>53</v>
      </c>
      <c r="J18" s="4" t="s">
        <v>52</v>
      </c>
      <c r="L18" s="4" t="s">
        <v>53</v>
      </c>
      <c r="M18" s="9" t="s">
        <v>52</v>
      </c>
      <c r="O18" s="4" t="s">
        <v>54</v>
      </c>
      <c r="P18" s="9" t="s">
        <v>59</v>
      </c>
      <c r="R18" s="4" t="s">
        <v>51</v>
      </c>
      <c r="S18" s="4" t="s">
        <v>52</v>
      </c>
      <c r="T18" s="4" t="s">
        <v>58</v>
      </c>
      <c r="U18" s="4" t="s">
        <v>59</v>
      </c>
      <c r="V18" s="4" t="s">
        <v>57</v>
      </c>
      <c r="W18" s="4" t="s">
        <v>59</v>
      </c>
      <c r="X18" s="4" t="s">
        <v>58</v>
      </c>
      <c r="Y18" s="4" t="s">
        <v>59</v>
      </c>
      <c r="Z18" s="4" t="s">
        <v>60</v>
      </c>
      <c r="AA18" s="4" t="s">
        <v>59</v>
      </c>
      <c r="AB18" s="4" t="s">
        <v>61</v>
      </c>
      <c r="AC18" s="4" t="s">
        <v>55</v>
      </c>
      <c r="AD18" s="7"/>
      <c r="AE18" s="4" t="s">
        <v>58</v>
      </c>
      <c r="AF18" s="4" t="s">
        <v>59</v>
      </c>
      <c r="AG18" s="4" t="s">
        <v>77</v>
      </c>
      <c r="AH18" s="4" t="s">
        <v>102</v>
      </c>
      <c r="AI18" s="4" t="s">
        <v>63</v>
      </c>
      <c r="AJ18" s="9" t="s">
        <v>55</v>
      </c>
      <c r="AL18" s="4" t="s">
        <v>58</v>
      </c>
      <c r="AM18" s="9" t="s">
        <v>59</v>
      </c>
      <c r="AO18" s="4" t="s">
        <v>64</v>
      </c>
      <c r="AP18" s="4" t="s">
        <v>102</v>
      </c>
      <c r="AQ18" s="4" t="s">
        <v>65</v>
      </c>
      <c r="AR18" s="9" t="s">
        <v>59</v>
      </c>
      <c r="AS18" s="4" t="s">
        <v>74</v>
      </c>
      <c r="AT18" s="4" t="s">
        <v>75</v>
      </c>
      <c r="AU18" s="4" t="s">
        <v>52</v>
      </c>
      <c r="AV18" s="4" t="s">
        <v>67</v>
      </c>
      <c r="AW18" s="9" t="s">
        <v>59</v>
      </c>
      <c r="AX18" s="7"/>
      <c r="AY18" s="4" t="s">
        <v>61</v>
      </c>
      <c r="AZ18" s="9" t="s">
        <v>52</v>
      </c>
    </row>
    <row r="19" spans="1:52" x14ac:dyDescent="0.25">
      <c r="A19" s="4" t="s">
        <v>91</v>
      </c>
      <c r="B19" s="4" t="str">
        <f>VLOOKUP(A19,[1]Isolate_Info!$C$1:$AF$145,30,FALSE)</f>
        <v>JBBLLZ000000000</v>
      </c>
      <c r="C19" s="5" t="str">
        <f>VLOOKUP(A19,[2]Sheet1!$A$1:$J$145,8,FALSE)</f>
        <v>KS</v>
      </c>
      <c r="D19" s="5">
        <f>VLOOKUP(A19,[2]Sheet1!$A$1:$J$145,7,FALSE)</f>
        <v>2016</v>
      </c>
      <c r="E19" s="5" t="str">
        <f>VLOOKUP(A19,[1]Isolate_Info!$C$1:$Z$145,24,FALSE)</f>
        <v>7</v>
      </c>
      <c r="F19" s="7" t="s">
        <v>73</v>
      </c>
      <c r="G19" s="4" t="s">
        <v>57</v>
      </c>
      <c r="H19" s="4" t="s">
        <v>52</v>
      </c>
      <c r="I19" s="4" t="s">
        <v>53</v>
      </c>
      <c r="J19" s="4" t="s">
        <v>52</v>
      </c>
      <c r="L19" s="4" t="s">
        <v>53</v>
      </c>
      <c r="M19" s="9" t="s">
        <v>52</v>
      </c>
      <c r="O19" s="4" t="s">
        <v>71</v>
      </c>
      <c r="P19" s="9" t="s">
        <v>59</v>
      </c>
      <c r="R19" s="4" t="s">
        <v>51</v>
      </c>
      <c r="S19" s="4" t="s">
        <v>52</v>
      </c>
      <c r="T19" s="4" t="s">
        <v>58</v>
      </c>
      <c r="U19" s="4" t="s">
        <v>59</v>
      </c>
      <c r="V19" s="4" t="s">
        <v>57</v>
      </c>
      <c r="W19" s="4" t="s">
        <v>59</v>
      </c>
      <c r="X19" s="4" t="s">
        <v>58</v>
      </c>
      <c r="Y19" s="4" t="s">
        <v>59</v>
      </c>
      <c r="Z19" s="4" t="s">
        <v>60</v>
      </c>
      <c r="AA19" s="4" t="s">
        <v>59</v>
      </c>
      <c r="AB19" s="4" t="s">
        <v>61</v>
      </c>
      <c r="AC19" s="4" t="s">
        <v>55</v>
      </c>
      <c r="AD19" s="7"/>
      <c r="AE19" s="4" t="s">
        <v>58</v>
      </c>
      <c r="AF19" s="4" t="s">
        <v>59</v>
      </c>
      <c r="AG19" s="4" t="s">
        <v>62</v>
      </c>
      <c r="AH19" s="4" t="s">
        <v>59</v>
      </c>
      <c r="AI19" s="4" t="s">
        <v>63</v>
      </c>
      <c r="AJ19" s="9" t="s">
        <v>55</v>
      </c>
      <c r="AL19" s="4" t="s">
        <v>58</v>
      </c>
      <c r="AM19" s="9" t="s">
        <v>59</v>
      </c>
      <c r="AO19" s="4" t="s">
        <v>64</v>
      </c>
      <c r="AP19" s="4" t="s">
        <v>102</v>
      </c>
      <c r="AQ19" s="4" t="s">
        <v>64</v>
      </c>
      <c r="AR19" s="9" t="s">
        <v>102</v>
      </c>
      <c r="AT19" s="4" t="s">
        <v>66</v>
      </c>
      <c r="AU19" s="4" t="s">
        <v>52</v>
      </c>
      <c r="AV19" s="4" t="s">
        <v>67</v>
      </c>
      <c r="AW19" s="9" t="s">
        <v>59</v>
      </c>
      <c r="AX19" s="7"/>
      <c r="AY19" s="4" t="s">
        <v>61</v>
      </c>
      <c r="AZ19" s="9" t="s">
        <v>52</v>
      </c>
    </row>
    <row r="20" spans="1:52" x14ac:dyDescent="0.25">
      <c r="A20" s="4" t="s">
        <v>92</v>
      </c>
      <c r="B20" s="4" t="str">
        <f>VLOOKUP(A20,[1]Isolate_Info!$C$1:$AF$145,30,FALSE)</f>
        <v>CP162901</v>
      </c>
      <c r="C20" s="5" t="str">
        <f>VLOOKUP(A20,[2]Sheet1!$A$1:$J$145,8,FALSE)</f>
        <v>KS</v>
      </c>
      <c r="D20" s="5">
        <f>VLOOKUP(A20,[2]Sheet1!$A$1:$J$145,7,FALSE)</f>
        <v>2016</v>
      </c>
      <c r="E20" s="5" t="str">
        <f>VLOOKUP(A20,[1]Isolate_Info!$C$1:$Z$145,24,FALSE)</f>
        <v>7</v>
      </c>
      <c r="F20" s="7" t="s">
        <v>73</v>
      </c>
      <c r="G20" s="4" t="s">
        <v>51</v>
      </c>
      <c r="H20" s="4" t="s">
        <v>52</v>
      </c>
      <c r="I20" s="4" t="s">
        <v>53</v>
      </c>
      <c r="J20" s="4" t="s">
        <v>52</v>
      </c>
      <c r="L20" s="4" t="s">
        <v>53</v>
      </c>
      <c r="M20" s="9" t="s">
        <v>52</v>
      </c>
      <c r="O20" s="4" t="s">
        <v>54</v>
      </c>
      <c r="P20" s="9" t="s">
        <v>59</v>
      </c>
      <c r="R20" s="4" t="s">
        <v>51</v>
      </c>
      <c r="S20" s="4" t="s">
        <v>52</v>
      </c>
      <c r="T20" s="4" t="s">
        <v>58</v>
      </c>
      <c r="U20" s="4" t="s">
        <v>59</v>
      </c>
      <c r="V20" s="4" t="s">
        <v>77</v>
      </c>
      <c r="W20" s="4" t="s">
        <v>59</v>
      </c>
      <c r="X20" s="4" t="s">
        <v>56</v>
      </c>
      <c r="Y20" s="4" t="s">
        <v>59</v>
      </c>
      <c r="Z20" s="4" t="s">
        <v>60</v>
      </c>
      <c r="AA20" s="4" t="s">
        <v>59</v>
      </c>
      <c r="AB20" s="4" t="s">
        <v>61</v>
      </c>
      <c r="AC20" s="4" t="s">
        <v>55</v>
      </c>
      <c r="AD20" s="7"/>
      <c r="AE20" s="4" t="s">
        <v>58</v>
      </c>
      <c r="AF20" s="4" t="s">
        <v>59</v>
      </c>
      <c r="AG20" s="4" t="s">
        <v>62</v>
      </c>
      <c r="AH20" s="4" t="s">
        <v>59</v>
      </c>
      <c r="AI20" s="4" t="s">
        <v>63</v>
      </c>
      <c r="AJ20" s="9" t="s">
        <v>55</v>
      </c>
      <c r="AL20" s="4" t="s">
        <v>58</v>
      </c>
      <c r="AM20" s="9" t="s">
        <v>59</v>
      </c>
      <c r="AO20" s="4" t="s">
        <v>64</v>
      </c>
      <c r="AP20" s="4" t="s">
        <v>102</v>
      </c>
      <c r="AQ20" s="4" t="s">
        <v>64</v>
      </c>
      <c r="AR20" s="9" t="s">
        <v>102</v>
      </c>
      <c r="AS20" s="4" t="s">
        <v>74</v>
      </c>
      <c r="AT20" s="4" t="s">
        <v>75</v>
      </c>
      <c r="AU20" s="4" t="s">
        <v>52</v>
      </c>
      <c r="AV20" s="4" t="s">
        <v>67</v>
      </c>
      <c r="AW20" s="9" t="s">
        <v>59</v>
      </c>
      <c r="AX20" s="7"/>
      <c r="AY20" s="4" t="s">
        <v>61</v>
      </c>
      <c r="AZ20" s="9" t="s">
        <v>52</v>
      </c>
    </row>
    <row r="21" spans="1:52" x14ac:dyDescent="0.25">
      <c r="A21" s="4" t="s">
        <v>93</v>
      </c>
      <c r="B21" s="4" t="str">
        <f>VLOOKUP(A21,[1]Isolate_Info!$C$1:$AF$145,30,FALSE)</f>
        <v>JBBLLY000000000</v>
      </c>
      <c r="C21" s="5" t="str">
        <f>VLOOKUP(A21,[2]Sheet1!$A$1:$J$145,8,FALSE)</f>
        <v>MN</v>
      </c>
      <c r="D21" s="5">
        <f>VLOOKUP(A21,[2]Sheet1!$A$1:$J$145,7,FALSE)</f>
        <v>2016</v>
      </c>
      <c r="E21" s="5" t="str">
        <f>VLOOKUP(A21,[1]Isolate_Info!$C$1:$Z$145,24,FALSE)</f>
        <v>7</v>
      </c>
      <c r="F21" s="7" t="s">
        <v>73</v>
      </c>
      <c r="G21" s="4" t="s">
        <v>77</v>
      </c>
      <c r="H21" s="4" t="s">
        <v>52</v>
      </c>
      <c r="I21" s="4" t="s">
        <v>53</v>
      </c>
      <c r="J21" s="4" t="s">
        <v>52</v>
      </c>
      <c r="L21" s="4" t="s">
        <v>53</v>
      </c>
      <c r="M21" s="9" t="s">
        <v>52</v>
      </c>
      <c r="O21" s="4" t="s">
        <v>54</v>
      </c>
      <c r="P21" s="9" t="s">
        <v>59</v>
      </c>
      <c r="R21" s="4" t="s">
        <v>51</v>
      </c>
      <c r="S21" s="4" t="s">
        <v>52</v>
      </c>
      <c r="T21" s="4" t="s">
        <v>58</v>
      </c>
      <c r="U21" s="4" t="s">
        <v>59</v>
      </c>
      <c r="V21" s="4" t="s">
        <v>77</v>
      </c>
      <c r="W21" s="4" t="s">
        <v>59</v>
      </c>
      <c r="X21" s="4" t="s">
        <v>56</v>
      </c>
      <c r="Y21" s="4" t="s">
        <v>59</v>
      </c>
      <c r="Z21" s="4" t="s">
        <v>60</v>
      </c>
      <c r="AA21" s="4" t="s">
        <v>59</v>
      </c>
      <c r="AB21" s="4" t="s">
        <v>61</v>
      </c>
      <c r="AC21" s="4" t="s">
        <v>55</v>
      </c>
      <c r="AD21" s="7"/>
      <c r="AE21" s="4" t="s">
        <v>58</v>
      </c>
      <c r="AF21" s="4" t="s">
        <v>59</v>
      </c>
      <c r="AG21" s="4" t="s">
        <v>62</v>
      </c>
      <c r="AH21" s="4" t="s">
        <v>59</v>
      </c>
      <c r="AI21" s="4" t="s">
        <v>63</v>
      </c>
      <c r="AJ21" s="9" t="s">
        <v>55</v>
      </c>
      <c r="AL21" s="4" t="s">
        <v>71</v>
      </c>
      <c r="AM21" s="9" t="s">
        <v>59</v>
      </c>
      <c r="AO21" s="4" t="s">
        <v>65</v>
      </c>
      <c r="AP21" s="4" t="s">
        <v>59</v>
      </c>
      <c r="AQ21" s="4" t="s">
        <v>65</v>
      </c>
      <c r="AR21" s="9" t="s">
        <v>59</v>
      </c>
      <c r="AT21" s="4" t="s">
        <v>66</v>
      </c>
      <c r="AU21" s="4" t="s">
        <v>52</v>
      </c>
      <c r="AV21" s="4" t="s">
        <v>67</v>
      </c>
      <c r="AW21" s="9" t="s">
        <v>59</v>
      </c>
      <c r="AX21" s="7"/>
      <c r="AY21" s="4" t="s">
        <v>61</v>
      </c>
      <c r="AZ21" s="9" t="s">
        <v>52</v>
      </c>
    </row>
    <row r="22" spans="1:52" x14ac:dyDescent="0.25">
      <c r="A22" s="4" t="s">
        <v>94</v>
      </c>
      <c r="B22" s="4" t="str">
        <f>VLOOKUP(A22,[1]Isolate_Info!$C$1:$AF$145,30,FALSE)</f>
        <v>JBBLLX000000000</v>
      </c>
      <c r="C22" s="5" t="str">
        <f>VLOOKUP(A22,[2]Sheet1!$A$1:$J$145,8,FALSE)</f>
        <v>TX</v>
      </c>
      <c r="D22" s="5">
        <f>VLOOKUP(A22,[2]Sheet1!$A$1:$J$145,7,FALSE)</f>
        <v>2016</v>
      </c>
      <c r="E22" s="5" t="str">
        <f>VLOOKUP(A22,[1]Isolate_Info!$C$1:$Z$145,24,FALSE)</f>
        <v>7</v>
      </c>
      <c r="F22" s="7" t="s">
        <v>73</v>
      </c>
      <c r="G22" s="4" t="s">
        <v>57</v>
      </c>
      <c r="H22" s="4" t="s">
        <v>52</v>
      </c>
      <c r="I22" s="4" t="s">
        <v>53</v>
      </c>
      <c r="J22" s="4" t="s">
        <v>52</v>
      </c>
      <c r="L22" s="4" t="s">
        <v>53</v>
      </c>
      <c r="M22" s="9" t="s">
        <v>52</v>
      </c>
      <c r="O22" s="4" t="s">
        <v>71</v>
      </c>
      <c r="P22" s="9" t="s">
        <v>59</v>
      </c>
      <c r="R22" s="4" t="s">
        <v>51</v>
      </c>
      <c r="S22" s="4" t="s">
        <v>52</v>
      </c>
      <c r="T22" s="4" t="s">
        <v>58</v>
      </c>
      <c r="U22" s="4" t="s">
        <v>59</v>
      </c>
      <c r="V22" s="4" t="s">
        <v>57</v>
      </c>
      <c r="W22" s="4" t="s">
        <v>59</v>
      </c>
      <c r="X22" s="4" t="s">
        <v>58</v>
      </c>
      <c r="Y22" s="4" t="s">
        <v>59</v>
      </c>
      <c r="Z22" s="4" t="s">
        <v>60</v>
      </c>
      <c r="AA22" s="4" t="s">
        <v>59</v>
      </c>
      <c r="AB22" s="4" t="s">
        <v>61</v>
      </c>
      <c r="AC22" s="4" t="s">
        <v>55</v>
      </c>
      <c r="AD22" s="7"/>
      <c r="AE22" s="4" t="s">
        <v>58</v>
      </c>
      <c r="AF22" s="4" t="s">
        <v>59</v>
      </c>
      <c r="AG22" s="4" t="s">
        <v>62</v>
      </c>
      <c r="AH22" s="4" t="s">
        <v>59</v>
      </c>
      <c r="AI22" s="4" t="s">
        <v>63</v>
      </c>
      <c r="AJ22" s="9" t="s">
        <v>55</v>
      </c>
      <c r="AL22" s="4" t="s">
        <v>58</v>
      </c>
      <c r="AM22" s="9" t="s">
        <v>59</v>
      </c>
      <c r="AO22" s="4" t="s">
        <v>64</v>
      </c>
      <c r="AP22" s="4" t="s">
        <v>102</v>
      </c>
      <c r="AQ22" s="4" t="s">
        <v>64</v>
      </c>
      <c r="AR22" s="9" t="s">
        <v>102</v>
      </c>
      <c r="AT22" s="4" t="s">
        <v>66</v>
      </c>
      <c r="AU22" s="4" t="s">
        <v>52</v>
      </c>
      <c r="AV22" s="4" t="s">
        <v>67</v>
      </c>
      <c r="AW22" s="9" t="s">
        <v>59</v>
      </c>
      <c r="AX22" s="7"/>
      <c r="AY22" s="4" t="s">
        <v>61</v>
      </c>
      <c r="AZ22" s="9" t="s">
        <v>52</v>
      </c>
    </row>
    <row r="23" spans="1:52" x14ac:dyDescent="0.25">
      <c r="A23" s="4" t="s">
        <v>95</v>
      </c>
      <c r="B23" s="4" t="str">
        <f>VLOOKUP(A23,[1]Isolate_Info!$C$1:$AF$145,30,FALSE)</f>
        <v>JBBLLW000000000</v>
      </c>
      <c r="C23" s="5" t="str">
        <f>VLOOKUP(A23,[2]Sheet1!$A$1:$J$145,8,FALSE)</f>
        <v>OH</v>
      </c>
      <c r="D23" s="5">
        <f>VLOOKUP(A23,[2]Sheet1!$A$1:$J$145,7,FALSE)</f>
        <v>2017</v>
      </c>
      <c r="E23" s="5" t="str">
        <f>VLOOKUP(A23,[1]Isolate_Info!$C$1:$Z$145,24,FALSE)</f>
        <v>6</v>
      </c>
      <c r="F23" s="7" t="s">
        <v>73</v>
      </c>
      <c r="G23" s="4" t="s">
        <v>51</v>
      </c>
      <c r="H23" s="4" t="s">
        <v>52</v>
      </c>
      <c r="I23" s="4" t="s">
        <v>53</v>
      </c>
      <c r="J23" s="4" t="s">
        <v>52</v>
      </c>
      <c r="L23" s="4" t="s">
        <v>53</v>
      </c>
      <c r="M23" s="9" t="s">
        <v>52</v>
      </c>
      <c r="O23" s="4" t="s">
        <v>54</v>
      </c>
      <c r="P23" s="9" t="s">
        <v>59</v>
      </c>
      <c r="R23" s="4" t="s">
        <v>51</v>
      </c>
      <c r="S23" s="4" t="s">
        <v>52</v>
      </c>
      <c r="T23" s="4" t="s">
        <v>58</v>
      </c>
      <c r="U23" s="4" t="s">
        <v>59</v>
      </c>
      <c r="V23" s="4" t="s">
        <v>57</v>
      </c>
      <c r="W23" s="4" t="s">
        <v>59</v>
      </c>
      <c r="X23" s="4" t="s">
        <v>58</v>
      </c>
      <c r="Y23" s="4" t="s">
        <v>59</v>
      </c>
      <c r="Z23" s="4" t="s">
        <v>60</v>
      </c>
      <c r="AA23" s="4" t="s">
        <v>59</v>
      </c>
      <c r="AB23" s="4" t="s">
        <v>61</v>
      </c>
      <c r="AC23" s="4" t="s">
        <v>55</v>
      </c>
      <c r="AD23" s="7"/>
      <c r="AE23" s="4" t="s">
        <v>58</v>
      </c>
      <c r="AF23" s="4" t="s">
        <v>59</v>
      </c>
      <c r="AG23" s="4" t="s">
        <v>77</v>
      </c>
      <c r="AH23" s="4" t="s">
        <v>102</v>
      </c>
      <c r="AI23" s="4" t="s">
        <v>63</v>
      </c>
      <c r="AJ23" s="9" t="s">
        <v>55</v>
      </c>
      <c r="AL23" s="4" t="s">
        <v>58</v>
      </c>
      <c r="AM23" s="9" t="s">
        <v>59</v>
      </c>
      <c r="AO23" s="4" t="s">
        <v>64</v>
      </c>
      <c r="AP23" s="4" t="s">
        <v>102</v>
      </c>
      <c r="AQ23" s="4" t="s">
        <v>65</v>
      </c>
      <c r="AR23" s="9" t="s">
        <v>59</v>
      </c>
      <c r="AS23" s="4" t="s">
        <v>74</v>
      </c>
      <c r="AT23" s="4" t="s">
        <v>75</v>
      </c>
      <c r="AU23" s="4" t="s">
        <v>52</v>
      </c>
      <c r="AV23" s="4" t="s">
        <v>96</v>
      </c>
      <c r="AW23" s="4" t="s">
        <v>52</v>
      </c>
      <c r="AX23" s="7"/>
      <c r="AY23" s="4" t="s">
        <v>61</v>
      </c>
      <c r="AZ23" s="9" t="s">
        <v>52</v>
      </c>
    </row>
    <row r="24" spans="1:52" x14ac:dyDescent="0.25">
      <c r="A24" s="4" t="s">
        <v>97</v>
      </c>
      <c r="B24" s="4" t="str">
        <f>VLOOKUP(A24,[1]Isolate_Info!$C$1:$AF$145,30,FALSE)</f>
        <v>JBBLLV000000000</v>
      </c>
      <c r="C24" s="5" t="str">
        <f>VLOOKUP(A24,[2]Sheet1!$A$1:$J$145,8,FALSE)</f>
        <v>AR</v>
      </c>
      <c r="D24" s="5">
        <f>VLOOKUP(A24,[2]Sheet1!$A$1:$J$145,7,FALSE)</f>
        <v>2017</v>
      </c>
      <c r="E24" s="5" t="str">
        <f>VLOOKUP(A24,[1]Isolate_Info!$C$1:$Z$145,24,FALSE)</f>
        <v>7</v>
      </c>
      <c r="F24" s="7" t="s">
        <v>73</v>
      </c>
      <c r="G24" s="4" t="s">
        <v>51</v>
      </c>
      <c r="H24" s="4" t="s">
        <v>52</v>
      </c>
      <c r="I24" s="4" t="s">
        <v>53</v>
      </c>
      <c r="J24" s="4" t="s">
        <v>52</v>
      </c>
      <c r="L24" s="4" t="s">
        <v>53</v>
      </c>
      <c r="M24" s="9" t="s">
        <v>52</v>
      </c>
      <c r="O24" s="4" t="s">
        <v>54</v>
      </c>
      <c r="P24" s="9" t="s">
        <v>59</v>
      </c>
      <c r="R24" s="4" t="s">
        <v>51</v>
      </c>
      <c r="S24" s="4" t="s">
        <v>52</v>
      </c>
      <c r="T24" s="4" t="s">
        <v>58</v>
      </c>
      <c r="U24" s="4" t="s">
        <v>59</v>
      </c>
      <c r="V24" s="4" t="s">
        <v>57</v>
      </c>
      <c r="W24" s="4" t="s">
        <v>59</v>
      </c>
      <c r="X24" s="4" t="s">
        <v>58</v>
      </c>
      <c r="Y24" s="4" t="s">
        <v>59</v>
      </c>
      <c r="Z24" s="4" t="s">
        <v>60</v>
      </c>
      <c r="AA24" s="4" t="s">
        <v>59</v>
      </c>
      <c r="AB24" s="4" t="s">
        <v>61</v>
      </c>
      <c r="AC24" s="4" t="s">
        <v>55</v>
      </c>
      <c r="AD24" s="7"/>
      <c r="AE24" s="4" t="s">
        <v>58</v>
      </c>
      <c r="AF24" s="4" t="s">
        <v>59</v>
      </c>
      <c r="AG24" s="4" t="s">
        <v>62</v>
      </c>
      <c r="AH24" s="4" t="s">
        <v>59</v>
      </c>
      <c r="AI24" s="4" t="s">
        <v>63</v>
      </c>
      <c r="AJ24" s="9" t="s">
        <v>55</v>
      </c>
      <c r="AL24" s="4" t="s">
        <v>58</v>
      </c>
      <c r="AM24" s="9" t="s">
        <v>59</v>
      </c>
      <c r="AO24" s="4" t="s">
        <v>64</v>
      </c>
      <c r="AP24" s="4" t="s">
        <v>102</v>
      </c>
      <c r="AQ24" s="4" t="s">
        <v>65</v>
      </c>
      <c r="AR24" s="9" t="s">
        <v>59</v>
      </c>
      <c r="AS24" s="4" t="s">
        <v>74</v>
      </c>
      <c r="AT24" s="4" t="s">
        <v>75</v>
      </c>
      <c r="AU24" s="4" t="s">
        <v>52</v>
      </c>
      <c r="AV24" s="4" t="s">
        <v>67</v>
      </c>
      <c r="AW24" s="9" t="s">
        <v>59</v>
      </c>
      <c r="AX24" s="7"/>
      <c r="AY24" s="4" t="s">
        <v>61</v>
      </c>
      <c r="AZ24" s="9" t="s">
        <v>52</v>
      </c>
    </row>
    <row r="25" spans="1:52" x14ac:dyDescent="0.25">
      <c r="A25" s="4" t="s">
        <v>98</v>
      </c>
      <c r="B25" s="4" t="str">
        <f>VLOOKUP(A25,[1]Isolate_Info!$C$1:$AF$145,30,FALSE)</f>
        <v>JBBLLU000000000</v>
      </c>
      <c r="C25" s="5" t="str">
        <f>VLOOKUP(A25,[2]Sheet1!$A$1:$J$145,8,FALSE)</f>
        <v>MI</v>
      </c>
      <c r="D25" s="5">
        <f>VLOOKUP(A25,[2]Sheet1!$A$1:$J$145,7,FALSE)</f>
        <v>2017</v>
      </c>
      <c r="E25" s="5" t="str">
        <f>VLOOKUP(A25,[1]Isolate_Info!$C$1:$Z$145,24,FALSE)</f>
        <v>7</v>
      </c>
      <c r="F25" s="7" t="s">
        <v>73</v>
      </c>
      <c r="G25" s="4" t="s">
        <v>51</v>
      </c>
      <c r="H25" s="4" t="s">
        <v>52</v>
      </c>
      <c r="I25" s="4" t="s">
        <v>53</v>
      </c>
      <c r="J25" s="4" t="s">
        <v>52</v>
      </c>
      <c r="L25" s="4" t="s">
        <v>53</v>
      </c>
      <c r="M25" s="9" t="s">
        <v>52</v>
      </c>
      <c r="O25" s="4" t="s">
        <v>54</v>
      </c>
      <c r="P25" s="9" t="s">
        <v>59</v>
      </c>
      <c r="R25" s="4" t="s">
        <v>51</v>
      </c>
      <c r="S25" s="4" t="s">
        <v>52</v>
      </c>
      <c r="T25" s="4" t="s">
        <v>58</v>
      </c>
      <c r="U25" s="4" t="s">
        <v>59</v>
      </c>
      <c r="V25" s="4" t="s">
        <v>57</v>
      </c>
      <c r="W25" s="4" t="s">
        <v>59</v>
      </c>
      <c r="X25" s="4" t="s">
        <v>58</v>
      </c>
      <c r="Y25" s="4" t="s">
        <v>59</v>
      </c>
      <c r="Z25" s="4" t="s">
        <v>60</v>
      </c>
      <c r="AA25" s="4" t="s">
        <v>59</v>
      </c>
      <c r="AB25" s="4" t="s">
        <v>61</v>
      </c>
      <c r="AC25" s="4" t="s">
        <v>55</v>
      </c>
      <c r="AD25" s="7"/>
      <c r="AE25" s="4" t="s">
        <v>58</v>
      </c>
      <c r="AF25" s="4" t="s">
        <v>59</v>
      </c>
      <c r="AG25" s="4" t="s">
        <v>62</v>
      </c>
      <c r="AH25" s="4" t="s">
        <v>59</v>
      </c>
      <c r="AI25" s="4" t="s">
        <v>63</v>
      </c>
      <c r="AJ25" s="9" t="s">
        <v>55</v>
      </c>
      <c r="AL25" s="4" t="s">
        <v>58</v>
      </c>
      <c r="AM25" s="9" t="s">
        <v>59</v>
      </c>
      <c r="AO25" s="4" t="s">
        <v>64</v>
      </c>
      <c r="AP25" s="4" t="s">
        <v>102</v>
      </c>
      <c r="AQ25" s="4" t="s">
        <v>65</v>
      </c>
      <c r="AR25" s="9" t="s">
        <v>59</v>
      </c>
      <c r="AS25" s="4" t="s">
        <v>74</v>
      </c>
      <c r="AT25" s="4" t="s">
        <v>75</v>
      </c>
      <c r="AU25" s="4" t="s">
        <v>52</v>
      </c>
      <c r="AV25" s="4" t="s">
        <v>67</v>
      </c>
      <c r="AW25" s="9" t="s">
        <v>59</v>
      </c>
      <c r="AX25" s="7"/>
      <c r="AY25" s="4" t="s">
        <v>61</v>
      </c>
      <c r="AZ25" s="9" t="s">
        <v>52</v>
      </c>
    </row>
    <row r="26" spans="1:52" x14ac:dyDescent="0.25">
      <c r="A26" s="4" t="s">
        <v>99</v>
      </c>
      <c r="B26" s="4" t="str">
        <f>VLOOKUP(A26,[1]Isolate_Info!$C$1:$AF$145,30,FALSE)</f>
        <v>JBBLLT000000000</v>
      </c>
      <c r="C26" s="5" t="str">
        <f>VLOOKUP(A26,[2]Sheet1!$A$1:$J$145,8,FALSE)</f>
        <v>AR</v>
      </c>
      <c r="D26" s="5">
        <f>VLOOKUP(A26,[2]Sheet1!$A$1:$J$145,7,FALSE)</f>
        <v>2017</v>
      </c>
      <c r="E26" s="5" t="str">
        <f>VLOOKUP(A26,[1]Isolate_Info!$C$1:$Z$145,24,FALSE)</f>
        <v>7</v>
      </c>
      <c r="F26" s="7" t="s">
        <v>73</v>
      </c>
      <c r="G26" s="4" t="s">
        <v>51</v>
      </c>
      <c r="H26" s="4" t="s">
        <v>52</v>
      </c>
      <c r="I26" s="4" t="s">
        <v>53</v>
      </c>
      <c r="J26" s="4" t="s">
        <v>52</v>
      </c>
      <c r="L26" s="4" t="s">
        <v>53</v>
      </c>
      <c r="M26" s="9" t="s">
        <v>52</v>
      </c>
      <c r="O26" s="4" t="s">
        <v>54</v>
      </c>
      <c r="P26" s="9" t="s">
        <v>59</v>
      </c>
      <c r="R26" s="4" t="s">
        <v>51</v>
      </c>
      <c r="S26" s="4" t="s">
        <v>52</v>
      </c>
      <c r="T26" s="4" t="s">
        <v>58</v>
      </c>
      <c r="U26" s="4" t="s">
        <v>59</v>
      </c>
      <c r="V26" s="4" t="s">
        <v>57</v>
      </c>
      <c r="W26" s="4" t="s">
        <v>59</v>
      </c>
      <c r="X26" s="4" t="s">
        <v>58</v>
      </c>
      <c r="Y26" s="4" t="s">
        <v>59</v>
      </c>
      <c r="Z26" s="4" t="s">
        <v>60</v>
      </c>
      <c r="AA26" s="4" t="s">
        <v>59</v>
      </c>
      <c r="AB26" s="4" t="s">
        <v>61</v>
      </c>
      <c r="AC26" s="4" t="s">
        <v>55</v>
      </c>
      <c r="AD26" s="7"/>
      <c r="AE26" s="4" t="s">
        <v>58</v>
      </c>
      <c r="AF26" s="4" t="s">
        <v>59</v>
      </c>
      <c r="AG26" s="4" t="s">
        <v>62</v>
      </c>
      <c r="AH26" s="4" t="s">
        <v>59</v>
      </c>
      <c r="AI26" s="4" t="s">
        <v>63</v>
      </c>
      <c r="AJ26" s="9" t="s">
        <v>55</v>
      </c>
      <c r="AL26" s="4" t="s">
        <v>58</v>
      </c>
      <c r="AM26" s="9" t="s">
        <v>59</v>
      </c>
      <c r="AO26" s="4" t="s">
        <v>64</v>
      </c>
      <c r="AP26" s="4" t="s">
        <v>102</v>
      </c>
      <c r="AQ26" s="4" t="s">
        <v>64</v>
      </c>
      <c r="AR26" s="9" t="s">
        <v>102</v>
      </c>
      <c r="AS26" s="4" t="s">
        <v>74</v>
      </c>
      <c r="AT26" s="4" t="s">
        <v>75</v>
      </c>
      <c r="AU26" s="4" t="s">
        <v>52</v>
      </c>
      <c r="AV26" s="4" t="s">
        <v>67</v>
      </c>
      <c r="AW26" s="9" t="s">
        <v>59</v>
      </c>
      <c r="AX26" s="7"/>
      <c r="AY26" s="4" t="s">
        <v>61</v>
      </c>
      <c r="AZ26" s="9" t="s">
        <v>52</v>
      </c>
    </row>
    <row r="27" spans="1:52" x14ac:dyDescent="0.25">
      <c r="A27" s="4" t="s">
        <v>100</v>
      </c>
      <c r="B27" s="4" t="str">
        <f>VLOOKUP(A27,[1]Isolate_Info!$C$1:$AF$145,30,FALSE)</f>
        <v>JBBLLS000000000</v>
      </c>
      <c r="C27" s="5" t="str">
        <f>VLOOKUP(A27,[2]Sheet1!$A$1:$J$145,8,FALSE)</f>
        <v>IA</v>
      </c>
      <c r="D27" s="5">
        <f>VLOOKUP(A27,[2]Sheet1!$A$1:$J$145,7,FALSE)</f>
        <v>2017</v>
      </c>
      <c r="E27" s="5" t="str">
        <f>VLOOKUP(A27,[1]Isolate_Info!$C$1:$Z$145,24,FALSE)</f>
        <v>7</v>
      </c>
      <c r="F27" s="7" t="s">
        <v>73</v>
      </c>
      <c r="G27" s="4" t="s">
        <v>51</v>
      </c>
      <c r="H27" s="4" t="s">
        <v>52</v>
      </c>
      <c r="I27" s="4" t="s">
        <v>53</v>
      </c>
      <c r="J27" s="4" t="s">
        <v>52</v>
      </c>
      <c r="L27" s="4" t="s">
        <v>53</v>
      </c>
      <c r="M27" s="9" t="s">
        <v>52</v>
      </c>
      <c r="O27" s="4" t="s">
        <v>54</v>
      </c>
      <c r="P27" s="9" t="s">
        <v>59</v>
      </c>
      <c r="R27" s="4" t="s">
        <v>51</v>
      </c>
      <c r="S27" s="4" t="s">
        <v>52</v>
      </c>
      <c r="T27" s="4" t="s">
        <v>58</v>
      </c>
      <c r="U27" s="4" t="s">
        <v>59</v>
      </c>
      <c r="V27" s="4" t="s">
        <v>57</v>
      </c>
      <c r="W27" s="4" t="s">
        <v>59</v>
      </c>
      <c r="X27" s="4" t="s">
        <v>58</v>
      </c>
      <c r="Y27" s="4" t="s">
        <v>59</v>
      </c>
      <c r="Z27" s="4" t="s">
        <v>60</v>
      </c>
      <c r="AA27" s="4" t="s">
        <v>59</v>
      </c>
      <c r="AB27" s="4" t="s">
        <v>61</v>
      </c>
      <c r="AC27" s="4" t="s">
        <v>55</v>
      </c>
      <c r="AD27" s="7"/>
      <c r="AE27" s="4" t="s">
        <v>58</v>
      </c>
      <c r="AF27" s="4" t="s">
        <v>59</v>
      </c>
      <c r="AG27" s="4" t="s">
        <v>62</v>
      </c>
      <c r="AH27" s="4" t="s">
        <v>59</v>
      </c>
      <c r="AI27" s="4" t="s">
        <v>63</v>
      </c>
      <c r="AJ27" s="9" t="s">
        <v>55</v>
      </c>
      <c r="AL27" s="4" t="s">
        <v>58</v>
      </c>
      <c r="AM27" s="9" t="s">
        <v>59</v>
      </c>
      <c r="AO27" s="4" t="s">
        <v>64</v>
      </c>
      <c r="AP27" s="4" t="s">
        <v>102</v>
      </c>
      <c r="AQ27" s="4" t="s">
        <v>65</v>
      </c>
      <c r="AR27" s="9" t="s">
        <v>59</v>
      </c>
      <c r="AS27" s="4" t="s">
        <v>74</v>
      </c>
      <c r="AT27" s="4" t="s">
        <v>75</v>
      </c>
      <c r="AU27" s="4" t="s">
        <v>52</v>
      </c>
      <c r="AV27" s="4" t="s">
        <v>67</v>
      </c>
      <c r="AW27" s="9" t="s">
        <v>59</v>
      </c>
      <c r="AX27" s="7"/>
      <c r="AY27" s="4" t="s">
        <v>61</v>
      </c>
      <c r="AZ27" s="9" t="s">
        <v>52</v>
      </c>
    </row>
    <row r="28" spans="1:52" x14ac:dyDescent="0.25">
      <c r="A28" s="4" t="s">
        <v>101</v>
      </c>
      <c r="B28" s="4" t="str">
        <f>VLOOKUP(A28,[1]Isolate_Info!$C$1:$AF$145,30,FALSE)</f>
        <v>JBBLLR000000000</v>
      </c>
      <c r="C28" s="5" t="str">
        <f>VLOOKUP(A28,[2]Sheet1!$A$1:$J$145,8,FALSE)</f>
        <v>MN</v>
      </c>
      <c r="D28" s="5">
        <f>VLOOKUP(A28,[2]Sheet1!$A$1:$J$145,7,FALSE)</f>
        <v>2017</v>
      </c>
      <c r="E28" s="5" t="str">
        <f>VLOOKUP(A28,[1]Isolate_Info!$C$1:$Z$145,24,FALSE)</f>
        <v>7</v>
      </c>
      <c r="F28" s="7" t="s">
        <v>73</v>
      </c>
      <c r="G28" s="4" t="s">
        <v>57</v>
      </c>
      <c r="H28" s="4" t="s">
        <v>52</v>
      </c>
      <c r="I28" s="4" t="s">
        <v>53</v>
      </c>
      <c r="J28" s="4" t="s">
        <v>52</v>
      </c>
      <c r="L28" s="4" t="s">
        <v>53</v>
      </c>
      <c r="M28" s="9" t="s">
        <v>52</v>
      </c>
      <c r="O28" s="4" t="s">
        <v>54</v>
      </c>
      <c r="P28" s="9" t="s">
        <v>59</v>
      </c>
      <c r="R28" s="4" t="s">
        <v>51</v>
      </c>
      <c r="S28" s="4" t="s">
        <v>52</v>
      </c>
      <c r="T28" s="4" t="s">
        <v>58</v>
      </c>
      <c r="U28" s="4" t="s">
        <v>59</v>
      </c>
      <c r="V28" s="4" t="s">
        <v>57</v>
      </c>
      <c r="W28" s="4" t="s">
        <v>59</v>
      </c>
      <c r="X28" s="4" t="s">
        <v>58</v>
      </c>
      <c r="Y28" s="4" t="s">
        <v>59</v>
      </c>
      <c r="Z28" s="4" t="s">
        <v>60</v>
      </c>
      <c r="AA28" s="4" t="s">
        <v>59</v>
      </c>
      <c r="AB28" s="4" t="s">
        <v>61</v>
      </c>
      <c r="AC28" s="4" t="s">
        <v>55</v>
      </c>
      <c r="AD28" s="7"/>
      <c r="AE28" s="4" t="s">
        <v>58</v>
      </c>
      <c r="AF28" s="4" t="s">
        <v>59</v>
      </c>
      <c r="AG28" s="4" t="s">
        <v>62</v>
      </c>
      <c r="AH28" s="4" t="s">
        <v>59</v>
      </c>
      <c r="AI28" s="4" t="s">
        <v>63</v>
      </c>
      <c r="AJ28" s="9" t="s">
        <v>55</v>
      </c>
      <c r="AL28" s="4" t="s">
        <v>68</v>
      </c>
      <c r="AM28" s="9" t="s">
        <v>102</v>
      </c>
      <c r="AO28" s="4" t="s">
        <v>64</v>
      </c>
      <c r="AP28" s="4" t="s">
        <v>102</v>
      </c>
      <c r="AQ28" s="4" t="s">
        <v>64</v>
      </c>
      <c r="AR28" s="9" t="s">
        <v>102</v>
      </c>
      <c r="AT28" s="4" t="s">
        <v>66</v>
      </c>
      <c r="AU28" s="4" t="s">
        <v>52</v>
      </c>
      <c r="AV28" s="4" t="s">
        <v>67</v>
      </c>
      <c r="AW28" s="9" t="s">
        <v>59</v>
      </c>
      <c r="AX28" s="7"/>
      <c r="AY28" s="4" t="s">
        <v>61</v>
      </c>
      <c r="AZ28" s="9" t="s">
        <v>52</v>
      </c>
    </row>
    <row r="29" spans="1:52" x14ac:dyDescent="0.25">
      <c r="A29" s="4" t="s">
        <v>103</v>
      </c>
      <c r="B29" s="4" t="str">
        <f>VLOOKUP(A29,[1]Isolate_Info!$C$1:$AF$145,30,FALSE)</f>
        <v>JBBLLQ000000000</v>
      </c>
      <c r="C29" s="5" t="str">
        <f>VLOOKUP(A29,[2]Sheet1!$A$1:$J$145,8,FALSE)</f>
        <v>NE</v>
      </c>
      <c r="D29" s="5">
        <f>VLOOKUP(A29,[2]Sheet1!$A$1:$J$145,7,FALSE)</f>
        <v>2017</v>
      </c>
      <c r="E29" s="5" t="str">
        <f>VLOOKUP(A29,[1]Isolate_Info!$C$1:$Z$145,24,FALSE)</f>
        <v>7</v>
      </c>
      <c r="F29" s="7" t="s">
        <v>73</v>
      </c>
      <c r="G29" s="4" t="s">
        <v>51</v>
      </c>
      <c r="H29" s="4" t="s">
        <v>52</v>
      </c>
      <c r="I29" s="4" t="s">
        <v>53</v>
      </c>
      <c r="J29" s="4" t="s">
        <v>52</v>
      </c>
      <c r="L29" s="4" t="s">
        <v>53</v>
      </c>
      <c r="M29" s="9" t="s">
        <v>52</v>
      </c>
      <c r="O29" s="4" t="s">
        <v>54</v>
      </c>
      <c r="P29" s="9" t="s">
        <v>59</v>
      </c>
      <c r="R29" s="4" t="s">
        <v>51</v>
      </c>
      <c r="S29" s="4" t="s">
        <v>52</v>
      </c>
      <c r="T29" s="4" t="s">
        <v>58</v>
      </c>
      <c r="U29" s="4" t="s">
        <v>59</v>
      </c>
      <c r="V29" s="4" t="s">
        <v>57</v>
      </c>
      <c r="W29" s="4" t="s">
        <v>59</v>
      </c>
      <c r="X29" s="4" t="s">
        <v>58</v>
      </c>
      <c r="Y29" s="4" t="s">
        <v>59</v>
      </c>
      <c r="Z29" s="4" t="s">
        <v>60</v>
      </c>
      <c r="AA29" s="4" t="s">
        <v>59</v>
      </c>
      <c r="AB29" s="4" t="s">
        <v>61</v>
      </c>
      <c r="AC29" s="4" t="s">
        <v>55</v>
      </c>
      <c r="AD29" s="7"/>
      <c r="AE29" s="4" t="s">
        <v>58</v>
      </c>
      <c r="AF29" s="4" t="s">
        <v>59</v>
      </c>
      <c r="AG29" s="4" t="s">
        <v>62</v>
      </c>
      <c r="AH29" s="4" t="s">
        <v>59</v>
      </c>
      <c r="AI29" s="4" t="s">
        <v>63</v>
      </c>
      <c r="AJ29" s="9" t="s">
        <v>55</v>
      </c>
      <c r="AL29" s="4" t="s">
        <v>58</v>
      </c>
      <c r="AM29" s="9" t="s">
        <v>59</v>
      </c>
      <c r="AO29" s="4" t="s">
        <v>71</v>
      </c>
      <c r="AP29" s="4" t="s">
        <v>52</v>
      </c>
      <c r="AQ29" s="4" t="s">
        <v>65</v>
      </c>
      <c r="AR29" s="9" t="s">
        <v>59</v>
      </c>
      <c r="AS29" s="4" t="s">
        <v>74</v>
      </c>
      <c r="AT29" s="4" t="s">
        <v>75</v>
      </c>
      <c r="AU29" s="4" t="s">
        <v>52</v>
      </c>
      <c r="AV29" s="4" t="s">
        <v>67</v>
      </c>
      <c r="AW29" s="9" t="s">
        <v>59</v>
      </c>
      <c r="AX29" s="7"/>
      <c r="AY29" s="4" t="s">
        <v>61</v>
      </c>
      <c r="AZ29" s="9" t="s">
        <v>52</v>
      </c>
    </row>
    <row r="30" spans="1:52" x14ac:dyDescent="0.25">
      <c r="A30" s="4" t="s">
        <v>104</v>
      </c>
      <c r="B30" s="4" t="str">
        <f>VLOOKUP(A30,[1]Isolate_Info!$C$1:$AF$145,30,FALSE)</f>
        <v>JBBLLP000000000</v>
      </c>
      <c r="C30" s="5" t="str">
        <f>VLOOKUP(A30,[2]Sheet1!$A$1:$J$145,8,FALSE)</f>
        <v>IA</v>
      </c>
      <c r="D30" s="5">
        <f>VLOOKUP(A30,[2]Sheet1!$A$1:$J$145,7,FALSE)</f>
        <v>2017</v>
      </c>
      <c r="E30" s="5" t="str">
        <f>VLOOKUP(A30,[1]Isolate_Info!$C$1:$Z$145,24,FALSE)</f>
        <v>7</v>
      </c>
      <c r="F30" s="7" t="s">
        <v>73</v>
      </c>
      <c r="G30" s="4" t="s">
        <v>77</v>
      </c>
      <c r="H30" s="4" t="s">
        <v>52</v>
      </c>
      <c r="I30" s="4" t="s">
        <v>53</v>
      </c>
      <c r="J30" s="4" t="s">
        <v>52</v>
      </c>
      <c r="L30" s="4" t="s">
        <v>53</v>
      </c>
      <c r="M30" s="9" t="s">
        <v>52</v>
      </c>
      <c r="O30" s="4" t="s">
        <v>54</v>
      </c>
      <c r="P30" s="9" t="s">
        <v>59</v>
      </c>
      <c r="R30" s="4" t="s">
        <v>51</v>
      </c>
      <c r="S30" s="4" t="s">
        <v>52</v>
      </c>
      <c r="T30" s="4" t="s">
        <v>56</v>
      </c>
      <c r="U30" s="4" t="s">
        <v>59</v>
      </c>
      <c r="V30" s="4" t="s">
        <v>77</v>
      </c>
      <c r="W30" s="4" t="s">
        <v>59</v>
      </c>
      <c r="X30" s="4" t="s">
        <v>56</v>
      </c>
      <c r="Y30" s="4" t="s">
        <v>59</v>
      </c>
      <c r="Z30" s="4" t="s">
        <v>60</v>
      </c>
      <c r="AA30" s="4" t="s">
        <v>59</v>
      </c>
      <c r="AB30" s="4" t="s">
        <v>61</v>
      </c>
      <c r="AC30" s="4" t="s">
        <v>55</v>
      </c>
      <c r="AD30" s="7"/>
      <c r="AE30" s="4" t="s">
        <v>58</v>
      </c>
      <c r="AF30" s="4" t="s">
        <v>59</v>
      </c>
      <c r="AG30" s="4" t="s">
        <v>62</v>
      </c>
      <c r="AH30" s="4" t="s">
        <v>59</v>
      </c>
      <c r="AI30" s="4" t="s">
        <v>63</v>
      </c>
      <c r="AJ30" s="9" t="s">
        <v>55</v>
      </c>
      <c r="AL30" s="4" t="s">
        <v>71</v>
      </c>
      <c r="AM30" s="9" t="s">
        <v>59</v>
      </c>
      <c r="AO30" s="4" t="s">
        <v>65</v>
      </c>
      <c r="AP30" s="4" t="s">
        <v>59</v>
      </c>
      <c r="AQ30" s="4" t="s">
        <v>70</v>
      </c>
      <c r="AR30" s="9" t="s">
        <v>59</v>
      </c>
      <c r="AS30" s="4" t="s">
        <v>74</v>
      </c>
      <c r="AT30" s="4" t="s">
        <v>66</v>
      </c>
      <c r="AU30" s="4" t="s">
        <v>52</v>
      </c>
      <c r="AV30" s="4" t="s">
        <v>67</v>
      </c>
      <c r="AW30" s="9" t="s">
        <v>59</v>
      </c>
      <c r="AX30" s="7"/>
      <c r="AY30" s="4" t="s">
        <v>61</v>
      </c>
      <c r="AZ30" s="9" t="s">
        <v>52</v>
      </c>
    </row>
    <row r="31" spans="1:52" x14ac:dyDescent="0.25">
      <c r="A31" s="4" t="s">
        <v>105</v>
      </c>
      <c r="B31" s="4" t="str">
        <f>VLOOKUP(A31,[1]Isolate_Info!$C$1:$AF$145,30,FALSE)</f>
        <v>JBBLLO000000000</v>
      </c>
      <c r="C31" s="5" t="str">
        <f>VLOOKUP(A31,[2]Sheet1!$A$1:$J$145,8,FALSE)</f>
        <v>OH</v>
      </c>
      <c r="D31" s="5">
        <f>VLOOKUP(A31,[2]Sheet1!$A$1:$J$145,7,FALSE)</f>
        <v>2017</v>
      </c>
      <c r="E31" s="5" t="str">
        <f>VLOOKUP(A31,[1]Isolate_Info!$C$1:$Z$145,24,FALSE)</f>
        <v>7</v>
      </c>
      <c r="F31" s="7" t="s">
        <v>73</v>
      </c>
      <c r="G31" s="4" t="s">
        <v>51</v>
      </c>
      <c r="H31" s="4" t="s">
        <v>52</v>
      </c>
      <c r="I31" s="4" t="s">
        <v>53</v>
      </c>
      <c r="J31" s="4" t="s">
        <v>52</v>
      </c>
      <c r="L31" s="4" t="s">
        <v>53</v>
      </c>
      <c r="M31" s="9" t="s">
        <v>52</v>
      </c>
      <c r="O31" s="4" t="s">
        <v>54</v>
      </c>
      <c r="P31" s="9" t="s">
        <v>59</v>
      </c>
      <c r="R31" s="4" t="s">
        <v>51</v>
      </c>
      <c r="S31" s="4" t="s">
        <v>52</v>
      </c>
      <c r="T31" s="4" t="s">
        <v>58</v>
      </c>
      <c r="U31" s="4" t="s">
        <v>59</v>
      </c>
      <c r="V31" s="4" t="s">
        <v>57</v>
      </c>
      <c r="W31" s="4" t="s">
        <v>59</v>
      </c>
      <c r="X31" s="4" t="s">
        <v>58</v>
      </c>
      <c r="Y31" s="4" t="s">
        <v>59</v>
      </c>
      <c r="Z31" s="4" t="s">
        <v>60</v>
      </c>
      <c r="AA31" s="4" t="s">
        <v>59</v>
      </c>
      <c r="AB31" s="4" t="s">
        <v>61</v>
      </c>
      <c r="AC31" s="4" t="s">
        <v>55</v>
      </c>
      <c r="AD31" s="7"/>
      <c r="AE31" s="4" t="s">
        <v>58</v>
      </c>
      <c r="AF31" s="4" t="s">
        <v>59</v>
      </c>
      <c r="AG31" s="4" t="s">
        <v>62</v>
      </c>
      <c r="AH31" s="4" t="s">
        <v>59</v>
      </c>
      <c r="AI31" s="4" t="s">
        <v>63</v>
      </c>
      <c r="AJ31" s="9" t="s">
        <v>55</v>
      </c>
      <c r="AL31" s="4" t="s">
        <v>58</v>
      </c>
      <c r="AM31" s="9" t="s">
        <v>59</v>
      </c>
      <c r="AO31" s="4" t="s">
        <v>64</v>
      </c>
      <c r="AP31" s="4" t="s">
        <v>102</v>
      </c>
      <c r="AQ31" s="4" t="s">
        <v>64</v>
      </c>
      <c r="AR31" s="9" t="s">
        <v>102</v>
      </c>
      <c r="AS31" s="4" t="s">
        <v>74</v>
      </c>
      <c r="AT31" s="4" t="s">
        <v>75</v>
      </c>
      <c r="AU31" s="4" t="s">
        <v>52</v>
      </c>
      <c r="AV31" s="4" t="s">
        <v>67</v>
      </c>
      <c r="AW31" s="9" t="s">
        <v>59</v>
      </c>
      <c r="AX31" s="7"/>
      <c r="AY31" s="4" t="s">
        <v>61</v>
      </c>
      <c r="AZ31" s="9" t="s">
        <v>52</v>
      </c>
    </row>
    <row r="32" spans="1:52" x14ac:dyDescent="0.25">
      <c r="A32" s="4" t="s">
        <v>106</v>
      </c>
      <c r="B32" s="4" t="str">
        <f>VLOOKUP(A32,[1]Isolate_Info!$C$1:$AF$145,30,FALSE)</f>
        <v>JBBLLN000000000</v>
      </c>
      <c r="C32" s="5" t="str">
        <f>VLOOKUP(A32,[2]Sheet1!$A$1:$J$145,8,FALSE)</f>
        <v>MN</v>
      </c>
      <c r="D32" s="5">
        <f>VLOOKUP(A32,[2]Sheet1!$A$1:$J$145,7,FALSE)</f>
        <v>2017</v>
      </c>
      <c r="E32" s="5" t="str">
        <f>VLOOKUP(A32,[1]Isolate_Info!$C$1:$Z$145,24,FALSE)</f>
        <v>7</v>
      </c>
      <c r="F32" s="7" t="s">
        <v>73</v>
      </c>
      <c r="G32" s="4" t="s">
        <v>57</v>
      </c>
      <c r="H32" s="4" t="s">
        <v>52</v>
      </c>
      <c r="I32" s="4" t="s">
        <v>53</v>
      </c>
      <c r="J32" s="4" t="s">
        <v>52</v>
      </c>
      <c r="L32" s="4" t="s">
        <v>53</v>
      </c>
      <c r="M32" s="9" t="s">
        <v>52</v>
      </c>
      <c r="O32" s="4" t="s">
        <v>71</v>
      </c>
      <c r="P32" s="9" t="s">
        <v>59</v>
      </c>
      <c r="R32" s="4" t="s">
        <v>51</v>
      </c>
      <c r="S32" s="4" t="s">
        <v>52</v>
      </c>
      <c r="T32" s="4" t="s">
        <v>58</v>
      </c>
      <c r="U32" s="4" t="s">
        <v>59</v>
      </c>
      <c r="V32" s="4" t="s">
        <v>57</v>
      </c>
      <c r="W32" s="4" t="s">
        <v>59</v>
      </c>
      <c r="X32" s="4" t="s">
        <v>58</v>
      </c>
      <c r="Y32" s="4" t="s">
        <v>59</v>
      </c>
      <c r="Z32" s="4" t="s">
        <v>60</v>
      </c>
      <c r="AA32" s="4" t="s">
        <v>59</v>
      </c>
      <c r="AB32" s="4" t="s">
        <v>61</v>
      </c>
      <c r="AC32" s="4" t="s">
        <v>55</v>
      </c>
      <c r="AD32" s="7" t="s">
        <v>107</v>
      </c>
      <c r="AE32" s="4" t="s">
        <v>58</v>
      </c>
      <c r="AF32" s="4" t="s">
        <v>59</v>
      </c>
      <c r="AG32" s="4" t="s">
        <v>62</v>
      </c>
      <c r="AH32" s="4" t="s">
        <v>59</v>
      </c>
      <c r="AI32" s="4" t="s">
        <v>63</v>
      </c>
      <c r="AJ32" s="9" t="s">
        <v>55</v>
      </c>
      <c r="AL32" s="4" t="s">
        <v>58</v>
      </c>
      <c r="AM32" s="9" t="s">
        <v>59</v>
      </c>
      <c r="AO32" s="4" t="s">
        <v>64</v>
      </c>
      <c r="AP32" s="4" t="s">
        <v>102</v>
      </c>
      <c r="AQ32" s="4" t="s">
        <v>65</v>
      </c>
      <c r="AR32" s="9" t="s">
        <v>59</v>
      </c>
      <c r="AT32" s="4" t="s">
        <v>66</v>
      </c>
      <c r="AU32" s="4" t="s">
        <v>52</v>
      </c>
      <c r="AV32" s="4" t="s">
        <v>67</v>
      </c>
      <c r="AW32" s="9" t="s">
        <v>59</v>
      </c>
      <c r="AX32" s="7"/>
      <c r="AY32" s="4" t="s">
        <v>61</v>
      </c>
      <c r="AZ32" s="9" t="s">
        <v>52</v>
      </c>
    </row>
    <row r="33" spans="1:52" x14ac:dyDescent="0.25">
      <c r="A33" s="4" t="s">
        <v>108</v>
      </c>
      <c r="B33" s="4" t="str">
        <f>VLOOKUP(A33,[1]Isolate_Info!$C$1:$AF$145,30,FALSE)</f>
        <v>JBBLLM000000000</v>
      </c>
      <c r="C33" s="5" t="str">
        <f>VLOOKUP(A33,[2]Sheet1!$A$1:$J$145,8,FALSE)</f>
        <v>OK</v>
      </c>
      <c r="D33" s="5">
        <f>VLOOKUP(A33,[2]Sheet1!$A$1:$J$145,7,FALSE)</f>
        <v>2017</v>
      </c>
      <c r="E33" s="5" t="str">
        <f>VLOOKUP(A33,[1]Isolate_Info!$C$1:$Z$145,24,FALSE)</f>
        <v>7</v>
      </c>
      <c r="F33" s="7" t="s">
        <v>73</v>
      </c>
      <c r="G33" s="4" t="s">
        <v>51</v>
      </c>
      <c r="H33" s="4" t="s">
        <v>52</v>
      </c>
      <c r="I33" s="4" t="s">
        <v>53</v>
      </c>
      <c r="J33" s="4" t="s">
        <v>52</v>
      </c>
      <c r="L33" s="4" t="s">
        <v>53</v>
      </c>
      <c r="M33" s="9" t="s">
        <v>52</v>
      </c>
      <c r="O33" s="4" t="s">
        <v>54</v>
      </c>
      <c r="P33" s="9" t="s">
        <v>59</v>
      </c>
      <c r="R33" s="4" t="s">
        <v>51</v>
      </c>
      <c r="S33" s="4" t="s">
        <v>52</v>
      </c>
      <c r="T33" s="4" t="s">
        <v>58</v>
      </c>
      <c r="U33" s="4" t="s">
        <v>59</v>
      </c>
      <c r="V33" s="4" t="s">
        <v>57</v>
      </c>
      <c r="W33" s="4" t="s">
        <v>59</v>
      </c>
      <c r="X33" s="4" t="s">
        <v>58</v>
      </c>
      <c r="Y33" s="4" t="s">
        <v>59</v>
      </c>
      <c r="Z33" s="4" t="s">
        <v>60</v>
      </c>
      <c r="AA33" s="4" t="s">
        <v>59</v>
      </c>
      <c r="AB33" s="4" t="s">
        <v>61</v>
      </c>
      <c r="AC33" s="4" t="s">
        <v>55</v>
      </c>
      <c r="AD33" s="7"/>
      <c r="AE33" s="4" t="s">
        <v>58</v>
      </c>
      <c r="AF33" s="4" t="s">
        <v>59</v>
      </c>
      <c r="AG33" s="4" t="s">
        <v>62</v>
      </c>
      <c r="AH33" s="4" t="s">
        <v>59</v>
      </c>
      <c r="AI33" s="4" t="s">
        <v>63</v>
      </c>
      <c r="AJ33" s="9" t="s">
        <v>55</v>
      </c>
      <c r="AL33" s="4" t="s">
        <v>58</v>
      </c>
      <c r="AM33" s="9" t="s">
        <v>59</v>
      </c>
      <c r="AO33" s="4" t="s">
        <v>64</v>
      </c>
      <c r="AP33" s="4" t="s">
        <v>102</v>
      </c>
      <c r="AQ33" s="4" t="s">
        <v>64</v>
      </c>
      <c r="AR33" s="9" t="s">
        <v>102</v>
      </c>
      <c r="AS33" s="4" t="s">
        <v>74</v>
      </c>
      <c r="AT33" s="4" t="s">
        <v>75</v>
      </c>
      <c r="AU33" s="4" t="s">
        <v>52</v>
      </c>
      <c r="AV33" s="4" t="s">
        <v>67</v>
      </c>
      <c r="AW33" s="9" t="s">
        <v>59</v>
      </c>
      <c r="AX33" s="7"/>
      <c r="AY33" s="4" t="s">
        <v>61</v>
      </c>
      <c r="AZ33" s="9" t="s">
        <v>52</v>
      </c>
    </row>
    <row r="34" spans="1:52" x14ac:dyDescent="0.25">
      <c r="A34" s="4" t="s">
        <v>109</v>
      </c>
      <c r="B34" s="4" t="str">
        <f>VLOOKUP(A34,[1]Isolate_Info!$C$1:$AF$145,30,FALSE)</f>
        <v>JBBLLL000000000</v>
      </c>
      <c r="C34" s="5" t="str">
        <f>VLOOKUP(A34,[2]Sheet1!$A$1:$J$145,8,FALSE)</f>
        <v>MO</v>
      </c>
      <c r="D34" s="5">
        <f>VLOOKUP(A34,[2]Sheet1!$A$1:$J$145,7,FALSE)</f>
        <v>2017</v>
      </c>
      <c r="E34" s="5" t="str">
        <f>VLOOKUP(A34,[1]Isolate_Info!$C$1:$Z$145,24,FALSE)</f>
        <v>7</v>
      </c>
      <c r="F34" s="7" t="s">
        <v>73</v>
      </c>
      <c r="G34" s="4" t="s">
        <v>51</v>
      </c>
      <c r="H34" s="4" t="s">
        <v>52</v>
      </c>
      <c r="I34" s="4" t="s">
        <v>53</v>
      </c>
      <c r="J34" s="4" t="s">
        <v>52</v>
      </c>
      <c r="L34" s="4" t="s">
        <v>53</v>
      </c>
      <c r="M34" s="9" t="s">
        <v>52</v>
      </c>
      <c r="O34" s="4" t="s">
        <v>54</v>
      </c>
      <c r="P34" s="9" t="s">
        <v>59</v>
      </c>
      <c r="R34" s="4" t="s">
        <v>51</v>
      </c>
      <c r="S34" s="4" t="s">
        <v>52</v>
      </c>
      <c r="T34" s="4" t="s">
        <v>58</v>
      </c>
      <c r="U34" s="4" t="s">
        <v>59</v>
      </c>
      <c r="V34" s="4" t="s">
        <v>57</v>
      </c>
      <c r="W34" s="4" t="s">
        <v>59</v>
      </c>
      <c r="X34" s="4" t="s">
        <v>58</v>
      </c>
      <c r="Y34" s="4" t="s">
        <v>59</v>
      </c>
      <c r="Z34" s="4" t="s">
        <v>60</v>
      </c>
      <c r="AA34" s="4" t="s">
        <v>59</v>
      </c>
      <c r="AB34" s="4" t="s">
        <v>61</v>
      </c>
      <c r="AC34" s="4" t="s">
        <v>55</v>
      </c>
      <c r="AD34" s="7"/>
      <c r="AE34" s="4" t="s">
        <v>58</v>
      </c>
      <c r="AF34" s="4" t="s">
        <v>59</v>
      </c>
      <c r="AG34" s="4" t="s">
        <v>62</v>
      </c>
      <c r="AH34" s="4" t="s">
        <v>59</v>
      </c>
      <c r="AI34" s="4" t="s">
        <v>63</v>
      </c>
      <c r="AJ34" s="9" t="s">
        <v>55</v>
      </c>
      <c r="AL34" s="4" t="s">
        <v>58</v>
      </c>
      <c r="AM34" s="9" t="s">
        <v>59</v>
      </c>
      <c r="AO34" s="4" t="s">
        <v>71</v>
      </c>
      <c r="AP34" s="4" t="s">
        <v>52</v>
      </c>
      <c r="AQ34" s="4" t="s">
        <v>64</v>
      </c>
      <c r="AR34" s="9" t="s">
        <v>102</v>
      </c>
      <c r="AS34" s="4" t="s">
        <v>74</v>
      </c>
      <c r="AT34" s="4" t="s">
        <v>75</v>
      </c>
      <c r="AU34" s="4" t="s">
        <v>52</v>
      </c>
      <c r="AV34" s="4" t="s">
        <v>67</v>
      </c>
      <c r="AW34" s="9" t="s">
        <v>59</v>
      </c>
      <c r="AX34" s="7"/>
      <c r="AY34" s="4" t="s">
        <v>61</v>
      </c>
      <c r="AZ34" s="9" t="s">
        <v>52</v>
      </c>
    </row>
    <row r="35" spans="1:52" x14ac:dyDescent="0.25">
      <c r="A35" s="4" t="s">
        <v>110</v>
      </c>
      <c r="B35" s="4" t="str">
        <f>VLOOKUP(A35,[1]Isolate_Info!$C$1:$AF$145,30,FALSE)</f>
        <v>JBBLLK000000000</v>
      </c>
      <c r="C35" s="5" t="str">
        <f>VLOOKUP(A35,[2]Sheet1!$A$1:$J$145,8,FALSE)</f>
        <v>IA</v>
      </c>
      <c r="D35" s="5">
        <f>VLOOKUP(A35,[2]Sheet1!$A$1:$J$145,7,FALSE)</f>
        <v>2016</v>
      </c>
      <c r="E35" s="5" t="str">
        <f>VLOOKUP(A35,[1]Isolate_Info!$C$1:$Z$145,24,FALSE)</f>
        <v>7</v>
      </c>
      <c r="F35" s="7" t="s">
        <v>73</v>
      </c>
      <c r="G35" s="4" t="s">
        <v>51</v>
      </c>
      <c r="H35" s="4" t="s">
        <v>52</v>
      </c>
      <c r="I35" s="4" t="s">
        <v>53</v>
      </c>
      <c r="J35" s="4" t="s">
        <v>52</v>
      </c>
      <c r="L35" s="4" t="s">
        <v>53</v>
      </c>
      <c r="M35" s="9" t="s">
        <v>52</v>
      </c>
      <c r="O35" s="4" t="s">
        <v>54</v>
      </c>
      <c r="P35" s="9" t="s">
        <v>59</v>
      </c>
      <c r="R35" s="4" t="s">
        <v>51</v>
      </c>
      <c r="S35" s="4" t="s">
        <v>52</v>
      </c>
      <c r="T35" s="4" t="s">
        <v>58</v>
      </c>
      <c r="U35" s="4" t="s">
        <v>59</v>
      </c>
      <c r="V35" s="4" t="s">
        <v>57</v>
      </c>
      <c r="W35" s="4" t="s">
        <v>59</v>
      </c>
      <c r="X35" s="4" t="s">
        <v>58</v>
      </c>
      <c r="Y35" s="4" t="s">
        <v>59</v>
      </c>
      <c r="Z35" s="4" t="s">
        <v>60</v>
      </c>
      <c r="AA35" s="4" t="s">
        <v>59</v>
      </c>
      <c r="AB35" s="4" t="s">
        <v>61</v>
      </c>
      <c r="AC35" s="4" t="s">
        <v>55</v>
      </c>
      <c r="AD35" s="7"/>
      <c r="AE35" s="4" t="s">
        <v>58</v>
      </c>
      <c r="AF35" s="4" t="s">
        <v>59</v>
      </c>
      <c r="AG35" s="4" t="s">
        <v>77</v>
      </c>
      <c r="AH35" s="4" t="s">
        <v>102</v>
      </c>
      <c r="AI35" s="4" t="s">
        <v>63</v>
      </c>
      <c r="AJ35" s="9" t="s">
        <v>55</v>
      </c>
      <c r="AL35" s="4" t="s">
        <v>58</v>
      </c>
      <c r="AM35" s="9" t="s">
        <v>59</v>
      </c>
      <c r="AO35" s="4" t="s">
        <v>64</v>
      </c>
      <c r="AP35" s="4" t="s">
        <v>102</v>
      </c>
      <c r="AQ35" s="4" t="s">
        <v>65</v>
      </c>
      <c r="AR35" s="9" t="s">
        <v>59</v>
      </c>
      <c r="AS35" s="4" t="s">
        <v>74</v>
      </c>
      <c r="AT35" s="4" t="s">
        <v>75</v>
      </c>
      <c r="AU35" s="4" t="s">
        <v>52</v>
      </c>
      <c r="AV35" s="4" t="s">
        <v>67</v>
      </c>
      <c r="AW35" s="9" t="s">
        <v>59</v>
      </c>
      <c r="AX35" s="7"/>
      <c r="AY35" s="4" t="s">
        <v>61</v>
      </c>
      <c r="AZ35" s="9" t="s">
        <v>52</v>
      </c>
    </row>
    <row r="36" spans="1:52" x14ac:dyDescent="0.25">
      <c r="A36" s="4" t="s">
        <v>111</v>
      </c>
      <c r="B36" s="4" t="str">
        <f>VLOOKUP(A36,[1]Isolate_Info!$C$1:$AF$145,30,FALSE)</f>
        <v>JBBLLJ000000000</v>
      </c>
      <c r="C36" s="5" t="str">
        <f>VLOOKUP(A36,[2]Sheet1!$A$1:$J$145,8,FALSE)</f>
        <v>KS</v>
      </c>
      <c r="D36" s="5">
        <f>VLOOKUP(A36,[2]Sheet1!$A$1:$J$145,7,FALSE)</f>
        <v>2016</v>
      </c>
      <c r="E36" s="5" t="str">
        <f>VLOOKUP(A36,[1]Isolate_Info!$C$1:$Z$145,24,FALSE)</f>
        <v>7</v>
      </c>
      <c r="F36" s="7" t="s">
        <v>73</v>
      </c>
      <c r="G36" s="4" t="s">
        <v>57</v>
      </c>
      <c r="H36" s="4" t="s">
        <v>52</v>
      </c>
      <c r="I36" s="4" t="s">
        <v>53</v>
      </c>
      <c r="J36" s="4" t="s">
        <v>52</v>
      </c>
      <c r="L36" s="4" t="s">
        <v>53</v>
      </c>
      <c r="M36" s="9" t="s">
        <v>52</v>
      </c>
      <c r="O36" s="4" t="s">
        <v>58</v>
      </c>
      <c r="P36" s="9" t="s">
        <v>59</v>
      </c>
      <c r="R36" s="4" t="s">
        <v>51</v>
      </c>
      <c r="S36" s="4" t="s">
        <v>52</v>
      </c>
      <c r="T36" s="4" t="s">
        <v>58</v>
      </c>
      <c r="U36" s="4" t="s">
        <v>59</v>
      </c>
      <c r="V36" s="4" t="s">
        <v>57</v>
      </c>
      <c r="W36" s="4" t="s">
        <v>59</v>
      </c>
      <c r="X36" s="4" t="s">
        <v>58</v>
      </c>
      <c r="Y36" s="4" t="s">
        <v>59</v>
      </c>
      <c r="Z36" s="4" t="s">
        <v>60</v>
      </c>
      <c r="AA36" s="4" t="s">
        <v>59</v>
      </c>
      <c r="AB36" s="4" t="s">
        <v>61</v>
      </c>
      <c r="AC36" s="4" t="s">
        <v>55</v>
      </c>
      <c r="AD36" s="7"/>
      <c r="AE36" s="4" t="s">
        <v>58</v>
      </c>
      <c r="AF36" s="4" t="s">
        <v>59</v>
      </c>
      <c r="AG36" s="4" t="s">
        <v>62</v>
      </c>
      <c r="AH36" s="4" t="s">
        <v>59</v>
      </c>
      <c r="AI36" s="4" t="s">
        <v>63</v>
      </c>
      <c r="AJ36" s="9" t="s">
        <v>55</v>
      </c>
      <c r="AL36" s="4" t="s">
        <v>68</v>
      </c>
      <c r="AM36" s="9" t="s">
        <v>102</v>
      </c>
      <c r="AO36" s="4" t="s">
        <v>64</v>
      </c>
      <c r="AP36" s="4" t="s">
        <v>102</v>
      </c>
      <c r="AQ36" s="4" t="s">
        <v>64</v>
      </c>
      <c r="AR36" s="9" t="s">
        <v>102</v>
      </c>
      <c r="AT36" s="4" t="s">
        <v>66</v>
      </c>
      <c r="AU36" s="4" t="s">
        <v>52</v>
      </c>
      <c r="AV36" s="4" t="s">
        <v>67</v>
      </c>
      <c r="AW36" s="9" t="s">
        <v>59</v>
      </c>
      <c r="AX36" s="7"/>
      <c r="AY36" s="4" t="s">
        <v>61</v>
      </c>
      <c r="AZ36" s="9" t="s">
        <v>52</v>
      </c>
    </row>
    <row r="37" spans="1:52" x14ac:dyDescent="0.25">
      <c r="A37" s="4" t="s">
        <v>112</v>
      </c>
      <c r="B37" s="4" t="str">
        <f>VLOOKUP(A37,[1]Isolate_Info!$C$1:$AF$145,30,FALSE)</f>
        <v>JBBLLI000000000</v>
      </c>
      <c r="C37" s="5" t="str">
        <f>VLOOKUP(A37,[2]Sheet1!$A$1:$J$145,8,FALSE)</f>
        <v>IL</v>
      </c>
      <c r="D37" s="5">
        <f>VLOOKUP(A37,[2]Sheet1!$A$1:$J$145,7,FALSE)</f>
        <v>2017</v>
      </c>
      <c r="E37" s="5" t="str">
        <f>VLOOKUP(A37,[1]Isolate_Info!$C$1:$Z$145,24,FALSE)</f>
        <v>7</v>
      </c>
      <c r="F37" s="7" t="s">
        <v>73</v>
      </c>
      <c r="G37" s="4" t="s">
        <v>57</v>
      </c>
      <c r="H37" s="4" t="s">
        <v>52</v>
      </c>
      <c r="I37" s="4" t="s">
        <v>53</v>
      </c>
      <c r="J37" s="4" t="s">
        <v>52</v>
      </c>
      <c r="L37" s="4" t="s">
        <v>53</v>
      </c>
      <c r="M37" s="9" t="s">
        <v>52</v>
      </c>
      <c r="O37" s="4" t="s">
        <v>54</v>
      </c>
      <c r="P37" s="9" t="s">
        <v>59</v>
      </c>
      <c r="R37" s="4" t="s">
        <v>51</v>
      </c>
      <c r="S37" s="4" t="s">
        <v>52</v>
      </c>
      <c r="T37" s="4" t="s">
        <v>58</v>
      </c>
      <c r="U37" s="4" t="s">
        <v>59</v>
      </c>
      <c r="V37" s="4" t="s">
        <v>57</v>
      </c>
      <c r="W37" s="4" t="s">
        <v>59</v>
      </c>
      <c r="X37" s="4" t="s">
        <v>56</v>
      </c>
      <c r="Y37" s="4" t="s">
        <v>59</v>
      </c>
      <c r="Z37" s="4" t="s">
        <v>60</v>
      </c>
      <c r="AA37" s="4" t="s">
        <v>59</v>
      </c>
      <c r="AB37" s="4" t="s">
        <v>61</v>
      </c>
      <c r="AC37" s="4" t="s">
        <v>55</v>
      </c>
      <c r="AD37" s="7"/>
      <c r="AE37" s="4" t="s">
        <v>58</v>
      </c>
      <c r="AF37" s="4" t="s">
        <v>59</v>
      </c>
      <c r="AG37" s="4" t="s">
        <v>62</v>
      </c>
      <c r="AH37" s="4" t="s">
        <v>59</v>
      </c>
      <c r="AI37" s="4" t="s">
        <v>63</v>
      </c>
      <c r="AJ37" s="9" t="s">
        <v>55</v>
      </c>
      <c r="AL37" s="4" t="s">
        <v>58</v>
      </c>
      <c r="AM37" s="9" t="s">
        <v>59</v>
      </c>
      <c r="AO37" s="4" t="s">
        <v>64</v>
      </c>
      <c r="AP37" s="4" t="s">
        <v>102</v>
      </c>
      <c r="AQ37" s="4" t="s">
        <v>65</v>
      </c>
      <c r="AR37" s="9" t="s">
        <v>59</v>
      </c>
      <c r="AS37" s="4" t="s">
        <v>74</v>
      </c>
      <c r="AT37" s="4" t="s">
        <v>75</v>
      </c>
      <c r="AU37" s="4" t="s">
        <v>52</v>
      </c>
      <c r="AV37" s="4" t="s">
        <v>67</v>
      </c>
      <c r="AW37" s="9" t="s">
        <v>59</v>
      </c>
      <c r="AX37" s="7"/>
      <c r="AY37" s="4" t="s">
        <v>61</v>
      </c>
      <c r="AZ37" s="9" t="s">
        <v>52</v>
      </c>
    </row>
    <row r="38" spans="1:52" x14ac:dyDescent="0.25">
      <c r="A38" s="4" t="s">
        <v>113</v>
      </c>
      <c r="B38" s="4" t="str">
        <f>VLOOKUP(A38,[1]Isolate_Info!$C$1:$AF$145,30,FALSE)</f>
        <v>JBBLLH000000000</v>
      </c>
      <c r="C38" s="5" t="str">
        <f>VLOOKUP(A38,[2]Sheet1!$A$1:$J$145,8,FALSE)</f>
        <v>MI</v>
      </c>
      <c r="D38" s="5">
        <f>VLOOKUP(A38,[2]Sheet1!$A$1:$J$145,7,FALSE)</f>
        <v>2017</v>
      </c>
      <c r="E38" s="5" t="str">
        <f>VLOOKUP(A38,[1]Isolate_Info!$C$1:$Z$145,24,FALSE)</f>
        <v>7</v>
      </c>
      <c r="F38" s="7" t="s">
        <v>73</v>
      </c>
      <c r="G38" s="4" t="s">
        <v>57</v>
      </c>
      <c r="H38" s="4" t="s">
        <v>52</v>
      </c>
      <c r="I38" s="4" t="s">
        <v>53</v>
      </c>
      <c r="J38" s="4" t="s">
        <v>52</v>
      </c>
      <c r="L38" s="4" t="s">
        <v>53</v>
      </c>
      <c r="M38" s="9" t="s">
        <v>52</v>
      </c>
      <c r="O38" s="4" t="s">
        <v>54</v>
      </c>
      <c r="P38" s="9" t="s">
        <v>59</v>
      </c>
      <c r="R38" s="4" t="s">
        <v>51</v>
      </c>
      <c r="S38" s="4" t="s">
        <v>52</v>
      </c>
      <c r="T38" s="4" t="s">
        <v>56</v>
      </c>
      <c r="U38" s="4" t="s">
        <v>59</v>
      </c>
      <c r="V38" s="4" t="s">
        <v>57</v>
      </c>
      <c r="W38" s="4" t="s">
        <v>59</v>
      </c>
      <c r="X38" s="4" t="s">
        <v>56</v>
      </c>
      <c r="Y38" s="4" t="s">
        <v>59</v>
      </c>
      <c r="Z38" s="4" t="s">
        <v>60</v>
      </c>
      <c r="AA38" s="4" t="s">
        <v>59</v>
      </c>
      <c r="AB38" s="4" t="s">
        <v>61</v>
      </c>
      <c r="AC38" s="4" t="s">
        <v>55</v>
      </c>
      <c r="AD38" s="7"/>
      <c r="AE38" s="4" t="s">
        <v>58</v>
      </c>
      <c r="AF38" s="4" t="s">
        <v>59</v>
      </c>
      <c r="AG38" s="4" t="s">
        <v>62</v>
      </c>
      <c r="AH38" s="4" t="s">
        <v>59</v>
      </c>
      <c r="AI38" s="4" t="s">
        <v>63</v>
      </c>
      <c r="AJ38" s="9" t="s">
        <v>55</v>
      </c>
      <c r="AL38" s="4" t="s">
        <v>58</v>
      </c>
      <c r="AM38" s="9" t="s">
        <v>59</v>
      </c>
      <c r="AO38" s="4" t="s">
        <v>64</v>
      </c>
      <c r="AP38" s="4" t="s">
        <v>102</v>
      </c>
      <c r="AQ38" s="4" t="s">
        <v>70</v>
      </c>
      <c r="AR38" s="9" t="s">
        <v>59</v>
      </c>
      <c r="AS38" s="4" t="s">
        <v>74</v>
      </c>
      <c r="AT38" s="4" t="s">
        <v>75</v>
      </c>
      <c r="AU38" s="4" t="s">
        <v>52</v>
      </c>
      <c r="AV38" s="4" t="s">
        <v>67</v>
      </c>
      <c r="AW38" s="9" t="s">
        <v>59</v>
      </c>
      <c r="AX38" s="7"/>
      <c r="AY38" s="4" t="s">
        <v>61</v>
      </c>
      <c r="AZ38" s="9" t="s">
        <v>52</v>
      </c>
    </row>
    <row r="39" spans="1:52" x14ac:dyDescent="0.25">
      <c r="A39" s="4" t="s">
        <v>114</v>
      </c>
      <c r="B39" s="4" t="str">
        <f>VLOOKUP(A39,[1]Isolate_Info!$C$1:$AF$145,30,FALSE)</f>
        <v>JBBLLG000000000</v>
      </c>
      <c r="C39" s="5" t="str">
        <f>VLOOKUP(A39,[2]Sheet1!$A$1:$J$145,8,FALSE)</f>
        <v>MN</v>
      </c>
      <c r="D39" s="5">
        <f>VLOOKUP(A39,[2]Sheet1!$A$1:$J$145,7,FALSE)</f>
        <v>2017</v>
      </c>
      <c r="E39" s="5" t="str">
        <f>VLOOKUP(A39,[1]Isolate_Info!$C$1:$Z$145,24,FALSE)</f>
        <v>7</v>
      </c>
      <c r="F39" s="7" t="s">
        <v>73</v>
      </c>
      <c r="G39" s="4" t="s">
        <v>57</v>
      </c>
      <c r="H39" s="4" t="s">
        <v>52</v>
      </c>
      <c r="I39" s="4" t="s">
        <v>53</v>
      </c>
      <c r="J39" s="4" t="s">
        <v>52</v>
      </c>
      <c r="L39" s="4" t="s">
        <v>53</v>
      </c>
      <c r="M39" s="9" t="s">
        <v>52</v>
      </c>
      <c r="O39" s="4" t="s">
        <v>71</v>
      </c>
      <c r="P39" s="9" t="s">
        <v>59</v>
      </c>
      <c r="R39" s="4" t="s">
        <v>51</v>
      </c>
      <c r="S39" s="4" t="s">
        <v>52</v>
      </c>
      <c r="T39" s="4" t="s">
        <v>58</v>
      </c>
      <c r="U39" s="4" t="s">
        <v>59</v>
      </c>
      <c r="V39" s="4" t="s">
        <v>57</v>
      </c>
      <c r="W39" s="4" t="s">
        <v>59</v>
      </c>
      <c r="X39" s="4" t="s">
        <v>58</v>
      </c>
      <c r="Y39" s="4" t="s">
        <v>59</v>
      </c>
      <c r="Z39" s="4" t="s">
        <v>60</v>
      </c>
      <c r="AA39" s="4" t="s">
        <v>59</v>
      </c>
      <c r="AB39" s="4" t="s">
        <v>61</v>
      </c>
      <c r="AC39" s="4" t="s">
        <v>55</v>
      </c>
      <c r="AD39" s="7"/>
      <c r="AE39" s="4" t="s">
        <v>58</v>
      </c>
      <c r="AF39" s="4" t="s">
        <v>59</v>
      </c>
      <c r="AG39" s="4" t="s">
        <v>62</v>
      </c>
      <c r="AH39" s="4" t="s">
        <v>59</v>
      </c>
      <c r="AI39" s="4" t="s">
        <v>63</v>
      </c>
      <c r="AJ39" s="9" t="s">
        <v>55</v>
      </c>
      <c r="AL39" s="4" t="s">
        <v>58</v>
      </c>
      <c r="AM39" s="9" t="s">
        <v>59</v>
      </c>
      <c r="AO39" s="4" t="s">
        <v>64</v>
      </c>
      <c r="AP39" s="4" t="s">
        <v>102</v>
      </c>
      <c r="AQ39" s="4" t="s">
        <v>65</v>
      </c>
      <c r="AR39" s="9" t="s">
        <v>59</v>
      </c>
      <c r="AS39" s="4" t="s">
        <v>74</v>
      </c>
      <c r="AT39" s="4" t="s">
        <v>75</v>
      </c>
      <c r="AU39" s="4" t="s">
        <v>52</v>
      </c>
      <c r="AV39" s="4" t="s">
        <v>67</v>
      </c>
      <c r="AW39" s="9" t="s">
        <v>59</v>
      </c>
      <c r="AX39" s="7"/>
      <c r="AY39" s="4" t="s">
        <v>61</v>
      </c>
      <c r="AZ39" s="9" t="s">
        <v>52</v>
      </c>
    </row>
    <row r="40" spans="1:52" x14ac:dyDescent="0.25">
      <c r="A40" s="4" t="s">
        <v>115</v>
      </c>
      <c r="B40" s="4" t="str">
        <f>VLOOKUP(A40,[1]Isolate_Info!$C$1:$AF$145,30,FALSE)</f>
        <v>JBBLLF000000000</v>
      </c>
      <c r="C40" s="5" t="str">
        <f>VLOOKUP(A40,[2]Sheet1!$A$1:$J$145,8,FALSE)</f>
        <v>MN</v>
      </c>
      <c r="D40" s="5">
        <f>VLOOKUP(A40,[2]Sheet1!$A$1:$J$145,7,FALSE)</f>
        <v>2017</v>
      </c>
      <c r="E40" s="5" t="str">
        <f>VLOOKUP(A40,[1]Isolate_Info!$C$1:$Z$145,24,FALSE)</f>
        <v>7</v>
      </c>
      <c r="F40" s="7" t="s">
        <v>73</v>
      </c>
      <c r="G40" s="4" t="s">
        <v>51</v>
      </c>
      <c r="H40" s="4" t="s">
        <v>52</v>
      </c>
      <c r="I40" s="4" t="s">
        <v>53</v>
      </c>
      <c r="J40" s="4" t="s">
        <v>52</v>
      </c>
      <c r="L40" s="4" t="s">
        <v>53</v>
      </c>
      <c r="M40" s="9" t="s">
        <v>52</v>
      </c>
      <c r="O40" s="4" t="s">
        <v>54</v>
      </c>
      <c r="P40" s="9" t="s">
        <v>59</v>
      </c>
      <c r="R40" s="4" t="s">
        <v>51</v>
      </c>
      <c r="S40" s="4" t="s">
        <v>52</v>
      </c>
      <c r="T40" s="4" t="s">
        <v>58</v>
      </c>
      <c r="U40" s="4" t="s">
        <v>59</v>
      </c>
      <c r="V40" s="4" t="s">
        <v>57</v>
      </c>
      <c r="W40" s="4" t="s">
        <v>59</v>
      </c>
      <c r="X40" s="4" t="s">
        <v>58</v>
      </c>
      <c r="Y40" s="4" t="s">
        <v>59</v>
      </c>
      <c r="Z40" s="4" t="s">
        <v>60</v>
      </c>
      <c r="AA40" s="4" t="s">
        <v>59</v>
      </c>
      <c r="AB40" s="4" t="s">
        <v>61</v>
      </c>
      <c r="AC40" s="4" t="s">
        <v>55</v>
      </c>
      <c r="AD40" s="7"/>
      <c r="AE40" s="4" t="s">
        <v>58</v>
      </c>
      <c r="AF40" s="4" t="s">
        <v>59</v>
      </c>
      <c r="AG40" s="4" t="s">
        <v>62</v>
      </c>
      <c r="AH40" s="4" t="s">
        <v>59</v>
      </c>
      <c r="AI40" s="4" t="s">
        <v>63</v>
      </c>
      <c r="AJ40" s="9" t="s">
        <v>55</v>
      </c>
      <c r="AL40" s="4" t="s">
        <v>58</v>
      </c>
      <c r="AM40" s="9" t="s">
        <v>59</v>
      </c>
      <c r="AO40" s="4" t="s">
        <v>64</v>
      </c>
      <c r="AP40" s="4" t="s">
        <v>102</v>
      </c>
      <c r="AQ40" s="4" t="s">
        <v>65</v>
      </c>
      <c r="AR40" s="9" t="s">
        <v>59</v>
      </c>
      <c r="AS40" s="4" t="s">
        <v>74</v>
      </c>
      <c r="AT40" s="4" t="s">
        <v>75</v>
      </c>
      <c r="AU40" s="4" t="s">
        <v>52</v>
      </c>
      <c r="AV40" s="4" t="s">
        <v>67</v>
      </c>
      <c r="AW40" s="9" t="s">
        <v>59</v>
      </c>
      <c r="AX40" s="7"/>
      <c r="AY40" s="4" t="s">
        <v>61</v>
      </c>
      <c r="AZ40" s="9" t="s">
        <v>52</v>
      </c>
    </row>
    <row r="41" spans="1:52" x14ac:dyDescent="0.25">
      <c r="A41" s="4" t="s">
        <v>116</v>
      </c>
      <c r="B41" s="4" t="str">
        <f>VLOOKUP(A41,[1]Isolate_Info!$C$1:$AF$145,30,FALSE)</f>
        <v>JBBLLE000000000</v>
      </c>
      <c r="C41" s="5" t="str">
        <f>VLOOKUP(A41,[2]Sheet1!$A$1:$J$145,8,FALSE)</f>
        <v>OH</v>
      </c>
      <c r="D41" s="5">
        <f>VLOOKUP(A41,[2]Sheet1!$A$1:$J$145,7,FALSE)</f>
        <v>2016</v>
      </c>
      <c r="E41" s="5" t="str">
        <f>VLOOKUP(A41,[1]Isolate_Info!$C$1:$Z$145,24,FALSE)</f>
        <v>7</v>
      </c>
      <c r="F41" s="7" t="s">
        <v>73</v>
      </c>
      <c r="G41" s="4" t="s">
        <v>57</v>
      </c>
      <c r="H41" s="4" t="s">
        <v>52</v>
      </c>
      <c r="I41" s="4" t="s">
        <v>53</v>
      </c>
      <c r="J41" s="4" t="s">
        <v>52</v>
      </c>
      <c r="L41" s="4" t="s">
        <v>53</v>
      </c>
      <c r="M41" s="9" t="s">
        <v>52</v>
      </c>
      <c r="O41" s="4" t="s">
        <v>54</v>
      </c>
      <c r="P41" s="9" t="s">
        <v>59</v>
      </c>
      <c r="R41" s="4" t="s">
        <v>51</v>
      </c>
      <c r="S41" s="4" t="s">
        <v>52</v>
      </c>
      <c r="T41" s="4" t="s">
        <v>58</v>
      </c>
      <c r="U41" s="4" t="s">
        <v>59</v>
      </c>
      <c r="V41" s="4" t="s">
        <v>57</v>
      </c>
      <c r="W41" s="4" t="s">
        <v>59</v>
      </c>
      <c r="X41" s="4" t="s">
        <v>58</v>
      </c>
      <c r="Y41" s="4" t="s">
        <v>59</v>
      </c>
      <c r="Z41" s="4" t="s">
        <v>60</v>
      </c>
      <c r="AA41" s="4" t="s">
        <v>59</v>
      </c>
      <c r="AB41" s="4" t="s">
        <v>61</v>
      </c>
      <c r="AC41" s="4" t="s">
        <v>55</v>
      </c>
      <c r="AD41" s="7"/>
      <c r="AE41" s="4" t="s">
        <v>58</v>
      </c>
      <c r="AF41" s="4" t="s">
        <v>59</v>
      </c>
      <c r="AG41" s="4" t="s">
        <v>62</v>
      </c>
      <c r="AH41" s="4" t="s">
        <v>59</v>
      </c>
      <c r="AI41" s="4" t="s">
        <v>63</v>
      </c>
      <c r="AJ41" s="9" t="s">
        <v>55</v>
      </c>
      <c r="AL41" s="4" t="s">
        <v>58</v>
      </c>
      <c r="AM41" s="9" t="s">
        <v>59</v>
      </c>
      <c r="AO41" s="4" t="s">
        <v>71</v>
      </c>
      <c r="AP41" s="4" t="s">
        <v>52</v>
      </c>
      <c r="AQ41" s="4" t="s">
        <v>65</v>
      </c>
      <c r="AR41" s="9" t="s">
        <v>59</v>
      </c>
      <c r="AS41" s="4" t="s">
        <v>74</v>
      </c>
      <c r="AT41" s="4" t="s">
        <v>75</v>
      </c>
      <c r="AU41" s="4" t="s">
        <v>52</v>
      </c>
      <c r="AV41" s="4" t="s">
        <v>67</v>
      </c>
      <c r="AW41" s="9" t="s">
        <v>59</v>
      </c>
      <c r="AX41" s="7"/>
      <c r="AY41" s="4" t="s">
        <v>61</v>
      </c>
      <c r="AZ41" s="9" t="s">
        <v>52</v>
      </c>
    </row>
    <row r="42" spans="1:52" x14ac:dyDescent="0.25">
      <c r="A42" s="4" t="s">
        <v>117</v>
      </c>
      <c r="B42" s="4" t="str">
        <f>VLOOKUP(A42,[1]Isolate_Info!$C$1:$AF$145,30,FALSE)</f>
        <v>JBBLLD000000000</v>
      </c>
      <c r="C42" s="5" t="str">
        <f>VLOOKUP(A42,[2]Sheet1!$A$1:$J$145,8,FALSE)</f>
        <v>AR</v>
      </c>
      <c r="D42" s="5">
        <f>VLOOKUP(A42,[2]Sheet1!$A$1:$J$145,7,FALSE)</f>
        <v>2016</v>
      </c>
      <c r="E42" s="5" t="str">
        <f>VLOOKUP(A42,[1]Isolate_Info!$C$1:$Z$145,24,FALSE)</f>
        <v>7</v>
      </c>
      <c r="F42" s="7" t="s">
        <v>73</v>
      </c>
      <c r="G42" s="4" t="s">
        <v>51</v>
      </c>
      <c r="H42" s="4" t="s">
        <v>52</v>
      </c>
      <c r="I42" s="4" t="s">
        <v>53</v>
      </c>
      <c r="J42" s="4" t="s">
        <v>52</v>
      </c>
      <c r="L42" s="4" t="s">
        <v>53</v>
      </c>
      <c r="M42" s="9" t="s">
        <v>52</v>
      </c>
      <c r="O42" s="4" t="s">
        <v>54</v>
      </c>
      <c r="P42" s="9" t="s">
        <v>59</v>
      </c>
      <c r="R42" s="4" t="s">
        <v>51</v>
      </c>
      <c r="S42" s="4" t="s">
        <v>52</v>
      </c>
      <c r="T42" s="4" t="s">
        <v>58</v>
      </c>
      <c r="U42" s="4" t="s">
        <v>59</v>
      </c>
      <c r="V42" s="4" t="s">
        <v>57</v>
      </c>
      <c r="W42" s="4" t="s">
        <v>59</v>
      </c>
      <c r="X42" s="4" t="s">
        <v>58</v>
      </c>
      <c r="Y42" s="4" t="s">
        <v>59</v>
      </c>
      <c r="Z42" s="4" t="s">
        <v>60</v>
      </c>
      <c r="AA42" s="4" t="s">
        <v>59</v>
      </c>
      <c r="AB42" s="4" t="s">
        <v>61</v>
      </c>
      <c r="AC42" s="4" t="s">
        <v>55</v>
      </c>
      <c r="AD42" s="7"/>
      <c r="AE42" s="4" t="s">
        <v>58</v>
      </c>
      <c r="AF42" s="4" t="s">
        <v>59</v>
      </c>
      <c r="AG42" s="4" t="s">
        <v>62</v>
      </c>
      <c r="AH42" s="4" t="s">
        <v>59</v>
      </c>
      <c r="AI42" s="4" t="s">
        <v>63</v>
      </c>
      <c r="AJ42" s="9" t="s">
        <v>55</v>
      </c>
      <c r="AL42" s="4" t="s">
        <v>58</v>
      </c>
      <c r="AM42" s="9" t="s">
        <v>59</v>
      </c>
      <c r="AO42" s="4" t="s">
        <v>64</v>
      </c>
      <c r="AP42" s="4" t="s">
        <v>102</v>
      </c>
      <c r="AQ42" s="4" t="s">
        <v>65</v>
      </c>
      <c r="AR42" s="9" t="s">
        <v>59</v>
      </c>
      <c r="AS42" s="4" t="s">
        <v>74</v>
      </c>
      <c r="AT42" s="4" t="s">
        <v>75</v>
      </c>
      <c r="AU42" s="4" t="s">
        <v>52</v>
      </c>
      <c r="AV42" s="4" t="s">
        <v>67</v>
      </c>
      <c r="AW42" s="9" t="s">
        <v>59</v>
      </c>
      <c r="AX42" s="7"/>
      <c r="AY42" s="4" t="s">
        <v>61</v>
      </c>
      <c r="AZ42" s="9" t="s">
        <v>52</v>
      </c>
    </row>
    <row r="43" spans="1:52" x14ac:dyDescent="0.25">
      <c r="A43" s="4" t="s">
        <v>118</v>
      </c>
      <c r="B43" s="4" t="str">
        <f>VLOOKUP(A43,[1]Isolate_Info!$C$1:$AF$145,30,FALSE)</f>
        <v>JBBLLC000000000</v>
      </c>
      <c r="C43" s="5" t="str">
        <f>VLOOKUP(A43,[2]Sheet1!$A$1:$J$145,8,FALSE)</f>
        <v>IL</v>
      </c>
      <c r="D43" s="5">
        <f>VLOOKUP(A43,[2]Sheet1!$A$1:$J$145,7,FALSE)</f>
        <v>2016</v>
      </c>
      <c r="E43" s="5" t="str">
        <f>VLOOKUP(A43,[1]Isolate_Info!$C$1:$Z$145,24,FALSE)</f>
        <v>7</v>
      </c>
      <c r="F43" s="7" t="s">
        <v>73</v>
      </c>
      <c r="G43" s="4" t="s">
        <v>51</v>
      </c>
      <c r="H43" s="4" t="s">
        <v>52</v>
      </c>
      <c r="I43" s="4" t="s">
        <v>53</v>
      </c>
      <c r="J43" s="4" t="s">
        <v>52</v>
      </c>
      <c r="L43" s="4" t="s">
        <v>53</v>
      </c>
      <c r="M43" s="9" t="s">
        <v>52</v>
      </c>
      <c r="O43" s="4" t="s">
        <v>54</v>
      </c>
      <c r="P43" s="9" t="s">
        <v>59</v>
      </c>
      <c r="R43" s="4" t="s">
        <v>51</v>
      </c>
      <c r="S43" s="4" t="s">
        <v>52</v>
      </c>
      <c r="T43" s="4" t="s">
        <v>58</v>
      </c>
      <c r="U43" s="4" t="s">
        <v>59</v>
      </c>
      <c r="V43" s="4" t="s">
        <v>57</v>
      </c>
      <c r="W43" s="4" t="s">
        <v>59</v>
      </c>
      <c r="X43" s="4" t="s">
        <v>58</v>
      </c>
      <c r="Y43" s="4" t="s">
        <v>59</v>
      </c>
      <c r="Z43" s="4" t="s">
        <v>60</v>
      </c>
      <c r="AA43" s="4" t="s">
        <v>59</v>
      </c>
      <c r="AB43" s="4" t="s">
        <v>61</v>
      </c>
      <c r="AC43" s="4" t="s">
        <v>55</v>
      </c>
      <c r="AD43" s="7"/>
      <c r="AE43" s="4" t="s">
        <v>58</v>
      </c>
      <c r="AF43" s="4" t="s">
        <v>59</v>
      </c>
      <c r="AG43" s="4" t="s">
        <v>62</v>
      </c>
      <c r="AH43" s="4" t="s">
        <v>59</v>
      </c>
      <c r="AI43" s="4" t="s">
        <v>63</v>
      </c>
      <c r="AJ43" s="9" t="s">
        <v>55</v>
      </c>
      <c r="AL43" s="4" t="s">
        <v>58</v>
      </c>
      <c r="AM43" s="9" t="s">
        <v>59</v>
      </c>
      <c r="AO43" s="4" t="s">
        <v>64</v>
      </c>
      <c r="AP43" s="4" t="s">
        <v>102</v>
      </c>
      <c r="AQ43" s="4" t="s">
        <v>64</v>
      </c>
      <c r="AR43" s="9" t="s">
        <v>102</v>
      </c>
      <c r="AS43" s="4" t="s">
        <v>74</v>
      </c>
      <c r="AT43" s="4" t="s">
        <v>75</v>
      </c>
      <c r="AU43" s="4" t="s">
        <v>52</v>
      </c>
      <c r="AV43" s="4" t="s">
        <v>67</v>
      </c>
      <c r="AW43" s="9" t="s">
        <v>59</v>
      </c>
      <c r="AX43" s="7"/>
      <c r="AY43" s="4" t="s">
        <v>61</v>
      </c>
      <c r="AZ43" s="9" t="s">
        <v>52</v>
      </c>
    </row>
    <row r="44" spans="1:52" x14ac:dyDescent="0.25">
      <c r="A44" s="4" t="s">
        <v>119</v>
      </c>
      <c r="B44" s="4" t="str">
        <f>VLOOKUP(A44,[1]Isolate_Info!$C$1:$AF$145,30,FALSE)</f>
        <v>JBBLLB000000000</v>
      </c>
      <c r="C44" s="5" t="str">
        <f>VLOOKUP(A44,[2]Sheet1!$A$1:$J$145,8,FALSE)</f>
        <v>NE</v>
      </c>
      <c r="D44" s="5">
        <f>VLOOKUP(A44,[2]Sheet1!$A$1:$J$145,7,FALSE)</f>
        <v>2016</v>
      </c>
      <c r="E44" s="5" t="str">
        <f>VLOOKUP(A44,[1]Isolate_Info!$C$1:$Z$145,24,FALSE)</f>
        <v>7</v>
      </c>
      <c r="F44" s="7" t="s">
        <v>73</v>
      </c>
      <c r="G44" s="4" t="s">
        <v>57</v>
      </c>
      <c r="H44" s="4" t="s">
        <v>52</v>
      </c>
      <c r="I44" s="4" t="s">
        <v>53</v>
      </c>
      <c r="J44" s="4" t="s">
        <v>52</v>
      </c>
      <c r="L44" s="4" t="s">
        <v>53</v>
      </c>
      <c r="M44" s="9" t="s">
        <v>52</v>
      </c>
      <c r="O44" s="4" t="s">
        <v>54</v>
      </c>
      <c r="P44" s="9" t="s">
        <v>59</v>
      </c>
      <c r="R44" s="4" t="s">
        <v>51</v>
      </c>
      <c r="S44" s="4" t="s">
        <v>52</v>
      </c>
      <c r="T44" s="4" t="s">
        <v>58</v>
      </c>
      <c r="U44" s="4" t="s">
        <v>59</v>
      </c>
      <c r="V44" s="4" t="s">
        <v>57</v>
      </c>
      <c r="W44" s="4" t="s">
        <v>59</v>
      </c>
      <c r="X44" s="4" t="s">
        <v>58</v>
      </c>
      <c r="Y44" s="4" t="s">
        <v>59</v>
      </c>
      <c r="Z44" s="4" t="s">
        <v>60</v>
      </c>
      <c r="AA44" s="4" t="s">
        <v>59</v>
      </c>
      <c r="AB44" s="4" t="s">
        <v>61</v>
      </c>
      <c r="AC44" s="4" t="s">
        <v>55</v>
      </c>
      <c r="AD44" s="7"/>
      <c r="AE44" s="4" t="s">
        <v>58</v>
      </c>
      <c r="AF44" s="4" t="s">
        <v>59</v>
      </c>
      <c r="AG44" s="4" t="s">
        <v>62</v>
      </c>
      <c r="AH44" s="4" t="s">
        <v>59</v>
      </c>
      <c r="AI44" s="4" t="s">
        <v>63</v>
      </c>
      <c r="AJ44" s="9" t="s">
        <v>55</v>
      </c>
      <c r="AL44" s="4" t="s">
        <v>58</v>
      </c>
      <c r="AM44" s="9" t="s">
        <v>59</v>
      </c>
      <c r="AO44" s="4" t="s">
        <v>64</v>
      </c>
      <c r="AP44" s="4" t="s">
        <v>102</v>
      </c>
      <c r="AQ44" s="4" t="s">
        <v>64</v>
      </c>
      <c r="AR44" s="9" t="s">
        <v>102</v>
      </c>
      <c r="AS44" s="4" t="s">
        <v>74</v>
      </c>
      <c r="AT44" s="4" t="s">
        <v>75</v>
      </c>
      <c r="AU44" s="4" t="s">
        <v>52</v>
      </c>
      <c r="AV44" s="4" t="s">
        <v>67</v>
      </c>
      <c r="AW44" s="9" t="s">
        <v>59</v>
      </c>
      <c r="AX44" s="7"/>
      <c r="AY44" s="4" t="s">
        <v>61</v>
      </c>
      <c r="AZ44" s="9" t="s">
        <v>52</v>
      </c>
    </row>
    <row r="45" spans="1:52" x14ac:dyDescent="0.25">
      <c r="A45" s="4" t="s">
        <v>120</v>
      </c>
      <c r="B45" s="4" t="str">
        <f>VLOOKUP(A45,[1]Isolate_Info!$C$1:$AF$145,30,FALSE)</f>
        <v>JBBLLA000000000</v>
      </c>
      <c r="C45" s="5" t="str">
        <f>VLOOKUP(A45,[2]Sheet1!$A$1:$J$145,8,FALSE)</f>
        <v>MO</v>
      </c>
      <c r="D45" s="5">
        <f>VLOOKUP(A45,[2]Sheet1!$A$1:$J$145,7,FALSE)</f>
        <v>2016</v>
      </c>
      <c r="E45" s="5" t="str">
        <f>VLOOKUP(A45,[1]Isolate_Info!$C$1:$Z$145,24,FALSE)</f>
        <v>7</v>
      </c>
      <c r="F45" s="7" t="s">
        <v>73</v>
      </c>
      <c r="G45" s="4" t="s">
        <v>51</v>
      </c>
      <c r="H45" s="4" t="s">
        <v>52</v>
      </c>
      <c r="I45" s="4" t="s">
        <v>53</v>
      </c>
      <c r="J45" s="4" t="s">
        <v>52</v>
      </c>
      <c r="L45" s="4" t="s">
        <v>53</v>
      </c>
      <c r="M45" s="9" t="s">
        <v>52</v>
      </c>
      <c r="O45" s="4" t="s">
        <v>54</v>
      </c>
      <c r="P45" s="9" t="s">
        <v>59</v>
      </c>
      <c r="R45" s="4" t="s">
        <v>51</v>
      </c>
      <c r="S45" s="4" t="s">
        <v>52</v>
      </c>
      <c r="T45" s="4" t="s">
        <v>58</v>
      </c>
      <c r="U45" s="4" t="s">
        <v>59</v>
      </c>
      <c r="V45" s="4" t="s">
        <v>77</v>
      </c>
      <c r="W45" s="4" t="s">
        <v>59</v>
      </c>
      <c r="X45" s="4" t="s">
        <v>56</v>
      </c>
      <c r="Y45" s="4" t="s">
        <v>59</v>
      </c>
      <c r="Z45" s="4" t="s">
        <v>60</v>
      </c>
      <c r="AA45" s="4" t="s">
        <v>59</v>
      </c>
      <c r="AB45" s="4" t="s">
        <v>61</v>
      </c>
      <c r="AC45" s="4" t="s">
        <v>55</v>
      </c>
      <c r="AD45" s="7"/>
      <c r="AE45" s="4" t="s">
        <v>58</v>
      </c>
      <c r="AF45" s="4" t="s">
        <v>59</v>
      </c>
      <c r="AG45" s="4" t="s">
        <v>62</v>
      </c>
      <c r="AH45" s="4" t="s">
        <v>59</v>
      </c>
      <c r="AI45" s="4" t="s">
        <v>63</v>
      </c>
      <c r="AJ45" s="9" t="s">
        <v>55</v>
      </c>
      <c r="AL45" s="4" t="s">
        <v>58</v>
      </c>
      <c r="AM45" s="9" t="s">
        <v>59</v>
      </c>
      <c r="AO45" s="4" t="s">
        <v>64</v>
      </c>
      <c r="AP45" s="4" t="s">
        <v>102</v>
      </c>
      <c r="AQ45" s="4" t="s">
        <v>64</v>
      </c>
      <c r="AR45" s="9" t="s">
        <v>102</v>
      </c>
      <c r="AS45" s="4" t="s">
        <v>74</v>
      </c>
      <c r="AT45" s="4" t="s">
        <v>75</v>
      </c>
      <c r="AU45" s="4" t="s">
        <v>52</v>
      </c>
      <c r="AV45" s="4" t="s">
        <v>67</v>
      </c>
      <c r="AW45" s="9" t="s">
        <v>59</v>
      </c>
      <c r="AX45" s="7"/>
      <c r="AY45" s="4" t="s">
        <v>61</v>
      </c>
      <c r="AZ45" s="9" t="s">
        <v>52</v>
      </c>
    </row>
    <row r="46" spans="1:52" x14ac:dyDescent="0.25">
      <c r="A46" s="4" t="s">
        <v>121</v>
      </c>
      <c r="B46" s="4" t="str">
        <f>VLOOKUP(A46,[1]Isolate_Info!$C$1:$AF$145,30,FALSE)</f>
        <v>JBBLKZ000000000</v>
      </c>
      <c r="C46" s="5" t="str">
        <f>VLOOKUP(A46,[2]Sheet1!$A$1:$J$145,8,FALSE)</f>
        <v>TN</v>
      </c>
      <c r="D46" s="5">
        <f>VLOOKUP(A46,[2]Sheet1!$A$1:$J$145,7,FALSE)</f>
        <v>2016</v>
      </c>
      <c r="E46" s="5" t="str">
        <f>VLOOKUP(A46,[1]Isolate_Info!$C$1:$Z$145,24,FALSE)</f>
        <v>7</v>
      </c>
      <c r="F46" s="7" t="s">
        <v>73</v>
      </c>
      <c r="G46" s="4" t="s">
        <v>51</v>
      </c>
      <c r="H46" s="4" t="s">
        <v>52</v>
      </c>
      <c r="I46" s="4" t="s">
        <v>53</v>
      </c>
      <c r="J46" s="4" t="s">
        <v>52</v>
      </c>
      <c r="L46" s="4" t="s">
        <v>53</v>
      </c>
      <c r="M46" s="9" t="s">
        <v>52</v>
      </c>
      <c r="O46" s="4" t="s">
        <v>54</v>
      </c>
      <c r="P46" s="9" t="s">
        <v>59</v>
      </c>
      <c r="R46" s="4" t="s">
        <v>51</v>
      </c>
      <c r="S46" s="4" t="s">
        <v>52</v>
      </c>
      <c r="T46" s="4" t="s">
        <v>58</v>
      </c>
      <c r="U46" s="4" t="s">
        <v>59</v>
      </c>
      <c r="V46" s="4" t="s">
        <v>57</v>
      </c>
      <c r="W46" s="4" t="s">
        <v>59</v>
      </c>
      <c r="X46" s="4" t="s">
        <v>58</v>
      </c>
      <c r="Y46" s="4" t="s">
        <v>59</v>
      </c>
      <c r="Z46" s="4" t="s">
        <v>60</v>
      </c>
      <c r="AA46" s="4" t="s">
        <v>59</v>
      </c>
      <c r="AB46" s="4" t="s">
        <v>61</v>
      </c>
      <c r="AC46" s="4" t="s">
        <v>55</v>
      </c>
      <c r="AD46" s="7"/>
      <c r="AE46" s="4" t="s">
        <v>58</v>
      </c>
      <c r="AF46" s="4" t="s">
        <v>59</v>
      </c>
      <c r="AG46" s="4" t="s">
        <v>62</v>
      </c>
      <c r="AH46" s="4" t="s">
        <v>59</v>
      </c>
      <c r="AI46" s="4" t="s">
        <v>63</v>
      </c>
      <c r="AJ46" s="9" t="s">
        <v>55</v>
      </c>
      <c r="AL46" s="4" t="s">
        <v>58</v>
      </c>
      <c r="AM46" s="9" t="s">
        <v>59</v>
      </c>
      <c r="AO46" s="4" t="s">
        <v>64</v>
      </c>
      <c r="AP46" s="4" t="s">
        <v>102</v>
      </c>
      <c r="AQ46" s="4" t="s">
        <v>64</v>
      </c>
      <c r="AR46" s="9" t="s">
        <v>102</v>
      </c>
      <c r="AS46" s="4" t="s">
        <v>74</v>
      </c>
      <c r="AT46" s="4" t="s">
        <v>75</v>
      </c>
      <c r="AU46" s="4" t="s">
        <v>52</v>
      </c>
      <c r="AV46" s="4" t="s">
        <v>67</v>
      </c>
      <c r="AW46" s="9" t="s">
        <v>59</v>
      </c>
      <c r="AX46" s="7"/>
      <c r="AY46" s="4" t="s">
        <v>61</v>
      </c>
      <c r="AZ46" s="9" t="s">
        <v>52</v>
      </c>
    </row>
    <row r="47" spans="1:52" x14ac:dyDescent="0.25">
      <c r="A47" s="4" t="s">
        <v>122</v>
      </c>
      <c r="B47" s="4" t="str">
        <f>VLOOKUP(A47,[1]Isolate_Info!$C$1:$AF$145,30,FALSE)</f>
        <v>JBBLKY000000000</v>
      </c>
      <c r="C47" s="5" t="str">
        <f>VLOOKUP(A47,[2]Sheet1!$A$1:$J$145,8,FALSE)</f>
        <v>IL</v>
      </c>
      <c r="D47" s="5">
        <f>VLOOKUP(A47,[2]Sheet1!$A$1:$J$145,7,FALSE)</f>
        <v>2017</v>
      </c>
      <c r="E47" s="5" t="str">
        <f>VLOOKUP(A47,[1]Isolate_Info!$C$1:$Z$145,24,FALSE)</f>
        <v>7</v>
      </c>
      <c r="F47" s="7" t="s">
        <v>73</v>
      </c>
      <c r="G47" s="4" t="s">
        <v>51</v>
      </c>
      <c r="H47" s="4" t="s">
        <v>52</v>
      </c>
      <c r="I47" s="4" t="s">
        <v>53</v>
      </c>
      <c r="J47" s="4" t="s">
        <v>52</v>
      </c>
      <c r="L47" s="4" t="s">
        <v>53</v>
      </c>
      <c r="M47" s="9" t="s">
        <v>52</v>
      </c>
      <c r="O47" s="4" t="s">
        <v>54</v>
      </c>
      <c r="P47" s="9" t="s">
        <v>59</v>
      </c>
      <c r="R47" s="4" t="s">
        <v>51</v>
      </c>
      <c r="S47" s="4" t="s">
        <v>52</v>
      </c>
      <c r="T47" s="4" t="s">
        <v>58</v>
      </c>
      <c r="U47" s="4" t="s">
        <v>59</v>
      </c>
      <c r="V47" s="4" t="s">
        <v>57</v>
      </c>
      <c r="W47" s="4" t="s">
        <v>59</v>
      </c>
      <c r="X47" s="4" t="s">
        <v>58</v>
      </c>
      <c r="Y47" s="4" t="s">
        <v>59</v>
      </c>
      <c r="Z47" s="4" t="s">
        <v>60</v>
      </c>
      <c r="AA47" s="4" t="s">
        <v>59</v>
      </c>
      <c r="AB47" s="4" t="s">
        <v>61</v>
      </c>
      <c r="AC47" s="4" t="s">
        <v>55</v>
      </c>
      <c r="AD47" s="7"/>
      <c r="AE47" s="4" t="s">
        <v>58</v>
      </c>
      <c r="AF47" s="4" t="s">
        <v>59</v>
      </c>
      <c r="AG47" s="4" t="s">
        <v>62</v>
      </c>
      <c r="AH47" s="4" t="s">
        <v>59</v>
      </c>
      <c r="AI47" s="4" t="s">
        <v>63</v>
      </c>
      <c r="AJ47" s="9" t="s">
        <v>55</v>
      </c>
      <c r="AL47" s="4" t="s">
        <v>58</v>
      </c>
      <c r="AM47" s="9" t="s">
        <v>59</v>
      </c>
      <c r="AO47" s="4" t="s">
        <v>64</v>
      </c>
      <c r="AP47" s="4" t="s">
        <v>102</v>
      </c>
      <c r="AQ47" s="4" t="s">
        <v>64</v>
      </c>
      <c r="AR47" s="9" t="s">
        <v>102</v>
      </c>
      <c r="AS47" s="4" t="s">
        <v>74</v>
      </c>
      <c r="AT47" s="4" t="s">
        <v>75</v>
      </c>
      <c r="AU47" s="4" t="s">
        <v>52</v>
      </c>
      <c r="AV47" s="4" t="s">
        <v>67</v>
      </c>
      <c r="AW47" s="9" t="s">
        <v>59</v>
      </c>
      <c r="AX47" s="7"/>
      <c r="AY47" s="4" t="s">
        <v>61</v>
      </c>
      <c r="AZ47" s="9" t="s">
        <v>52</v>
      </c>
    </row>
    <row r="48" spans="1:52" x14ac:dyDescent="0.25">
      <c r="A48" s="4" t="s">
        <v>123</v>
      </c>
      <c r="B48" s="4" t="str">
        <f>VLOOKUP(A48,[1]Isolate_Info!$C$1:$AF$145,30,FALSE)</f>
        <v>JBBLKX000000000</v>
      </c>
      <c r="C48" s="5" t="str">
        <f>VLOOKUP(A48,[2]Sheet1!$A$1:$J$145,8,FALSE)</f>
        <v>IL</v>
      </c>
      <c r="D48" s="5">
        <f>VLOOKUP(A48,[2]Sheet1!$A$1:$J$145,7,FALSE)</f>
        <v>2016</v>
      </c>
      <c r="E48" s="5" t="str">
        <f>VLOOKUP(A48,[1]Isolate_Info!$C$1:$Z$145,24,FALSE)</f>
        <v>7</v>
      </c>
      <c r="F48" s="7" t="s">
        <v>73</v>
      </c>
      <c r="G48" s="4" t="s">
        <v>51</v>
      </c>
      <c r="H48" s="4" t="s">
        <v>52</v>
      </c>
      <c r="I48" s="4" t="s">
        <v>53</v>
      </c>
      <c r="J48" s="4" t="s">
        <v>52</v>
      </c>
      <c r="L48" s="4" t="s">
        <v>53</v>
      </c>
      <c r="M48" s="9" t="s">
        <v>52</v>
      </c>
      <c r="O48" s="4" t="s">
        <v>54</v>
      </c>
      <c r="P48" s="9" t="s">
        <v>59</v>
      </c>
      <c r="R48" s="4" t="s">
        <v>51</v>
      </c>
      <c r="S48" s="4" t="s">
        <v>52</v>
      </c>
      <c r="T48" s="4" t="s">
        <v>58</v>
      </c>
      <c r="U48" s="4" t="s">
        <v>59</v>
      </c>
      <c r="V48" s="4" t="s">
        <v>57</v>
      </c>
      <c r="W48" s="4" t="s">
        <v>59</v>
      </c>
      <c r="X48" s="4" t="s">
        <v>58</v>
      </c>
      <c r="Y48" s="4" t="s">
        <v>59</v>
      </c>
      <c r="Z48" s="4" t="s">
        <v>60</v>
      </c>
      <c r="AA48" s="4" t="s">
        <v>59</v>
      </c>
      <c r="AB48" s="4" t="s">
        <v>61</v>
      </c>
      <c r="AC48" s="4" t="s">
        <v>55</v>
      </c>
      <c r="AD48" s="7"/>
      <c r="AE48" s="4" t="s">
        <v>58</v>
      </c>
      <c r="AF48" s="4" t="s">
        <v>59</v>
      </c>
      <c r="AG48" s="4" t="s">
        <v>62</v>
      </c>
      <c r="AH48" s="4" t="s">
        <v>59</v>
      </c>
      <c r="AI48" s="4" t="s">
        <v>63</v>
      </c>
      <c r="AJ48" s="9" t="s">
        <v>55</v>
      </c>
      <c r="AL48" s="4" t="s">
        <v>58</v>
      </c>
      <c r="AM48" s="9" t="s">
        <v>59</v>
      </c>
      <c r="AO48" s="4" t="s">
        <v>64</v>
      </c>
      <c r="AP48" s="4" t="s">
        <v>102</v>
      </c>
      <c r="AQ48" s="4" t="s">
        <v>64</v>
      </c>
      <c r="AR48" s="9" t="s">
        <v>102</v>
      </c>
      <c r="AS48" s="4" t="s">
        <v>74</v>
      </c>
      <c r="AT48" s="4" t="s">
        <v>75</v>
      </c>
      <c r="AU48" s="4" t="s">
        <v>52</v>
      </c>
      <c r="AV48" s="4" t="s">
        <v>67</v>
      </c>
      <c r="AW48" s="9" t="s">
        <v>59</v>
      </c>
      <c r="AX48" s="7"/>
      <c r="AY48" s="4" t="s">
        <v>61</v>
      </c>
      <c r="AZ48" s="9" t="s">
        <v>52</v>
      </c>
    </row>
    <row r="49" spans="1:52" x14ac:dyDescent="0.25">
      <c r="A49" s="4" t="s">
        <v>124</v>
      </c>
      <c r="B49" s="4" t="str">
        <f>VLOOKUP(A49,[1]Isolate_Info!$C$1:$AF$145,30,FALSE)</f>
        <v>JBBLKW000000000</v>
      </c>
      <c r="C49" s="5" t="str">
        <f>VLOOKUP(A49,[2]Sheet1!$A$1:$J$145,8,FALSE)</f>
        <v>OK</v>
      </c>
      <c r="D49" s="5">
        <f>VLOOKUP(A49,[2]Sheet1!$A$1:$J$145,7,FALSE)</f>
        <v>2017</v>
      </c>
      <c r="E49" s="5" t="str">
        <f>VLOOKUP(A49,[1]Isolate_Info!$C$1:$Z$145,24,FALSE)</f>
        <v>7</v>
      </c>
      <c r="F49" s="7" t="s">
        <v>73</v>
      </c>
      <c r="G49" s="4" t="s">
        <v>51</v>
      </c>
      <c r="H49" s="4" t="s">
        <v>52</v>
      </c>
      <c r="I49" s="4" t="s">
        <v>53</v>
      </c>
      <c r="J49" s="4" t="s">
        <v>52</v>
      </c>
      <c r="L49" s="4" t="s">
        <v>53</v>
      </c>
      <c r="M49" s="9" t="s">
        <v>52</v>
      </c>
      <c r="O49" s="4" t="s">
        <v>54</v>
      </c>
      <c r="P49" s="9" t="s">
        <v>59</v>
      </c>
      <c r="R49" s="4" t="s">
        <v>51</v>
      </c>
      <c r="S49" s="4" t="s">
        <v>52</v>
      </c>
      <c r="T49" s="4" t="s">
        <v>58</v>
      </c>
      <c r="U49" s="4" t="s">
        <v>59</v>
      </c>
      <c r="V49" s="4" t="s">
        <v>57</v>
      </c>
      <c r="W49" s="4" t="s">
        <v>59</v>
      </c>
      <c r="X49" s="4" t="s">
        <v>58</v>
      </c>
      <c r="Y49" s="4" t="s">
        <v>59</v>
      </c>
      <c r="Z49" s="4" t="s">
        <v>60</v>
      </c>
      <c r="AA49" s="4" t="s">
        <v>59</v>
      </c>
      <c r="AB49" s="4" t="s">
        <v>61</v>
      </c>
      <c r="AC49" s="4" t="s">
        <v>55</v>
      </c>
      <c r="AD49" s="7"/>
      <c r="AE49" s="4" t="s">
        <v>58</v>
      </c>
      <c r="AF49" s="4" t="s">
        <v>59</v>
      </c>
      <c r="AG49" s="4" t="s">
        <v>62</v>
      </c>
      <c r="AH49" s="4" t="s">
        <v>59</v>
      </c>
      <c r="AI49" s="4" t="s">
        <v>63</v>
      </c>
      <c r="AJ49" s="9" t="s">
        <v>55</v>
      </c>
      <c r="AL49" s="4" t="s">
        <v>58</v>
      </c>
      <c r="AM49" s="9" t="s">
        <v>59</v>
      </c>
      <c r="AO49" s="4" t="s">
        <v>64</v>
      </c>
      <c r="AP49" s="4" t="s">
        <v>102</v>
      </c>
      <c r="AQ49" s="4" t="s">
        <v>64</v>
      </c>
      <c r="AR49" s="9" t="s">
        <v>102</v>
      </c>
      <c r="AS49" s="4" t="s">
        <v>74</v>
      </c>
      <c r="AT49" s="4" t="s">
        <v>75</v>
      </c>
      <c r="AU49" s="4" t="s">
        <v>52</v>
      </c>
      <c r="AV49" s="4" t="s">
        <v>67</v>
      </c>
      <c r="AW49" s="9" t="s">
        <v>59</v>
      </c>
      <c r="AX49" s="7"/>
      <c r="AY49" s="4" t="s">
        <v>61</v>
      </c>
      <c r="AZ49" s="9" t="s">
        <v>52</v>
      </c>
    </row>
    <row r="50" spans="1:52" x14ac:dyDescent="0.25">
      <c r="A50" s="4" t="s">
        <v>125</v>
      </c>
      <c r="B50" s="4" t="str">
        <f>VLOOKUP(A50,[1]Isolate_Info!$C$1:$AF$145,30,FALSE)</f>
        <v>JBBLKV000000000</v>
      </c>
      <c r="C50" s="5" t="str">
        <f>VLOOKUP(A50,[2]Sheet1!$A$1:$J$145,8,FALSE)</f>
        <v>MN</v>
      </c>
      <c r="D50" s="5">
        <f>VLOOKUP(A50,[2]Sheet1!$A$1:$J$145,7,FALSE)</f>
        <v>2017</v>
      </c>
      <c r="E50" s="5" t="str">
        <f>VLOOKUP(A50,[1]Isolate_Info!$C$1:$Z$145,24,FALSE)</f>
        <v>7</v>
      </c>
      <c r="F50" s="7" t="s">
        <v>73</v>
      </c>
      <c r="G50" s="4" t="s">
        <v>51</v>
      </c>
      <c r="H50" s="4" t="s">
        <v>52</v>
      </c>
      <c r="I50" s="4" t="s">
        <v>53</v>
      </c>
      <c r="J50" s="4" t="s">
        <v>52</v>
      </c>
      <c r="L50" s="4" t="s">
        <v>53</v>
      </c>
      <c r="M50" s="9" t="s">
        <v>52</v>
      </c>
      <c r="O50" s="4" t="s">
        <v>54</v>
      </c>
      <c r="P50" s="9" t="s">
        <v>59</v>
      </c>
      <c r="R50" s="4" t="s">
        <v>51</v>
      </c>
      <c r="S50" s="4" t="s">
        <v>52</v>
      </c>
      <c r="T50" s="4" t="s">
        <v>58</v>
      </c>
      <c r="U50" s="4" t="s">
        <v>59</v>
      </c>
      <c r="V50" s="4" t="s">
        <v>57</v>
      </c>
      <c r="W50" s="4" t="s">
        <v>59</v>
      </c>
      <c r="X50" s="4" t="s">
        <v>58</v>
      </c>
      <c r="Y50" s="4" t="s">
        <v>59</v>
      </c>
      <c r="Z50" s="4" t="s">
        <v>60</v>
      </c>
      <c r="AA50" s="4" t="s">
        <v>59</v>
      </c>
      <c r="AB50" s="4" t="s">
        <v>61</v>
      </c>
      <c r="AC50" s="4" t="s">
        <v>55</v>
      </c>
      <c r="AD50" s="7"/>
      <c r="AE50" s="4" t="s">
        <v>58</v>
      </c>
      <c r="AF50" s="4" t="s">
        <v>59</v>
      </c>
      <c r="AG50" s="4" t="s">
        <v>62</v>
      </c>
      <c r="AH50" s="4" t="s">
        <v>59</v>
      </c>
      <c r="AI50" s="4" t="s">
        <v>63</v>
      </c>
      <c r="AJ50" s="9" t="s">
        <v>55</v>
      </c>
      <c r="AL50" s="4" t="s">
        <v>58</v>
      </c>
      <c r="AM50" s="9" t="s">
        <v>59</v>
      </c>
      <c r="AO50" s="4" t="s">
        <v>64</v>
      </c>
      <c r="AP50" s="4" t="s">
        <v>102</v>
      </c>
      <c r="AQ50" s="4" t="s">
        <v>64</v>
      </c>
      <c r="AR50" s="9" t="s">
        <v>102</v>
      </c>
      <c r="AS50" s="4" t="s">
        <v>74</v>
      </c>
      <c r="AT50" s="4" t="s">
        <v>75</v>
      </c>
      <c r="AU50" s="4" t="s">
        <v>52</v>
      </c>
      <c r="AV50" s="4" t="s">
        <v>67</v>
      </c>
      <c r="AW50" s="9" t="s">
        <v>59</v>
      </c>
      <c r="AX50" s="7"/>
      <c r="AY50" s="4" t="s">
        <v>61</v>
      </c>
      <c r="AZ50" s="9" t="s">
        <v>52</v>
      </c>
    </row>
    <row r="51" spans="1:52" x14ac:dyDescent="0.25">
      <c r="A51" s="4" t="s">
        <v>126</v>
      </c>
      <c r="B51" s="4" t="str">
        <f>VLOOKUP(A51,[1]Isolate_Info!$C$1:$AF$145,30,FALSE)</f>
        <v>JBBLKU000000000</v>
      </c>
      <c r="C51" s="5" t="str">
        <f>VLOOKUP(A51,[2]Sheet1!$A$1:$J$145,8,FALSE)</f>
        <v>NE</v>
      </c>
      <c r="D51" s="5">
        <f>VLOOKUP(A51,[2]Sheet1!$A$1:$J$145,7,FALSE)</f>
        <v>2017</v>
      </c>
      <c r="E51" s="5" t="str">
        <f>VLOOKUP(A51,[1]Isolate_Info!$C$1:$Z$145,24,FALSE)</f>
        <v>7</v>
      </c>
      <c r="F51" s="7" t="s">
        <v>73</v>
      </c>
      <c r="G51" s="4" t="s">
        <v>51</v>
      </c>
      <c r="H51" s="4" t="s">
        <v>52</v>
      </c>
      <c r="I51" s="4" t="s">
        <v>53</v>
      </c>
      <c r="J51" s="4" t="s">
        <v>52</v>
      </c>
      <c r="L51" s="4" t="s">
        <v>53</v>
      </c>
      <c r="M51" s="9" t="s">
        <v>52</v>
      </c>
      <c r="O51" s="4" t="s">
        <v>54</v>
      </c>
      <c r="P51" s="9" t="s">
        <v>59</v>
      </c>
      <c r="R51" s="4" t="s">
        <v>51</v>
      </c>
      <c r="S51" s="4" t="s">
        <v>52</v>
      </c>
      <c r="T51" s="4" t="s">
        <v>58</v>
      </c>
      <c r="U51" s="4" t="s">
        <v>59</v>
      </c>
      <c r="V51" s="4" t="s">
        <v>57</v>
      </c>
      <c r="W51" s="4" t="s">
        <v>59</v>
      </c>
      <c r="X51" s="4" t="s">
        <v>58</v>
      </c>
      <c r="Y51" s="4" t="s">
        <v>59</v>
      </c>
      <c r="Z51" s="4" t="s">
        <v>60</v>
      </c>
      <c r="AA51" s="4" t="s">
        <v>59</v>
      </c>
      <c r="AB51" s="4" t="s">
        <v>61</v>
      </c>
      <c r="AC51" s="4" t="s">
        <v>55</v>
      </c>
      <c r="AD51" s="7"/>
      <c r="AE51" s="4" t="s">
        <v>58</v>
      </c>
      <c r="AF51" s="4" t="s">
        <v>59</v>
      </c>
      <c r="AG51" s="4" t="s">
        <v>62</v>
      </c>
      <c r="AH51" s="4" t="s">
        <v>59</v>
      </c>
      <c r="AI51" s="4" t="s">
        <v>63</v>
      </c>
      <c r="AJ51" s="9" t="s">
        <v>55</v>
      </c>
      <c r="AL51" s="4" t="s">
        <v>58</v>
      </c>
      <c r="AM51" s="9" t="s">
        <v>59</v>
      </c>
      <c r="AO51" s="4" t="s">
        <v>64</v>
      </c>
      <c r="AP51" s="4" t="s">
        <v>102</v>
      </c>
      <c r="AQ51" s="4" t="s">
        <v>64</v>
      </c>
      <c r="AR51" s="9" t="s">
        <v>102</v>
      </c>
      <c r="AS51" s="4" t="s">
        <v>74</v>
      </c>
      <c r="AT51" s="4" t="s">
        <v>75</v>
      </c>
      <c r="AU51" s="4" t="s">
        <v>52</v>
      </c>
      <c r="AV51" s="4" t="s">
        <v>67</v>
      </c>
      <c r="AW51" s="9" t="s">
        <v>59</v>
      </c>
      <c r="AX51" s="7"/>
      <c r="AY51" s="4" t="s">
        <v>61</v>
      </c>
      <c r="AZ51" s="9" t="s">
        <v>52</v>
      </c>
    </row>
    <row r="52" spans="1:52" x14ac:dyDescent="0.25">
      <c r="A52" s="4" t="s">
        <v>127</v>
      </c>
      <c r="B52" s="4" t="str">
        <f>VLOOKUP(A52,[1]Isolate_Info!$C$1:$AF$145,30,FALSE)</f>
        <v>JBBLKT000000000</v>
      </c>
      <c r="C52" s="5" t="str">
        <f>VLOOKUP(A52,[2]Sheet1!$A$1:$J$145,8,FALSE)</f>
        <v>TN</v>
      </c>
      <c r="D52" s="5">
        <f>VLOOKUP(A52,[2]Sheet1!$A$1:$J$145,7,FALSE)</f>
        <v>2017</v>
      </c>
      <c r="E52" s="5" t="str">
        <f>VLOOKUP(A52,[1]Isolate_Info!$C$1:$Z$145,24,FALSE)</f>
        <v>7</v>
      </c>
      <c r="F52" s="7" t="s">
        <v>73</v>
      </c>
      <c r="G52" s="4" t="s">
        <v>51</v>
      </c>
      <c r="H52" s="4" t="s">
        <v>52</v>
      </c>
      <c r="I52" s="4" t="s">
        <v>53</v>
      </c>
      <c r="J52" s="4" t="s">
        <v>52</v>
      </c>
      <c r="L52" s="4" t="s">
        <v>53</v>
      </c>
      <c r="M52" s="9" t="s">
        <v>52</v>
      </c>
      <c r="O52" s="4" t="s">
        <v>54</v>
      </c>
      <c r="P52" s="9" t="s">
        <v>59</v>
      </c>
      <c r="R52" s="4" t="s">
        <v>51</v>
      </c>
      <c r="S52" s="4" t="s">
        <v>52</v>
      </c>
      <c r="T52" s="4" t="s">
        <v>58</v>
      </c>
      <c r="U52" s="4" t="s">
        <v>59</v>
      </c>
      <c r="V52" s="4" t="s">
        <v>57</v>
      </c>
      <c r="W52" s="4" t="s">
        <v>59</v>
      </c>
      <c r="X52" s="4" t="s">
        <v>58</v>
      </c>
      <c r="Y52" s="4" t="s">
        <v>59</v>
      </c>
      <c r="Z52" s="4" t="s">
        <v>60</v>
      </c>
      <c r="AA52" s="4" t="s">
        <v>59</v>
      </c>
      <c r="AB52" s="4" t="s">
        <v>61</v>
      </c>
      <c r="AC52" s="4" t="s">
        <v>55</v>
      </c>
      <c r="AD52" s="7"/>
      <c r="AE52" s="4" t="s">
        <v>58</v>
      </c>
      <c r="AF52" s="4" t="s">
        <v>59</v>
      </c>
      <c r="AG52" s="4" t="s">
        <v>62</v>
      </c>
      <c r="AH52" s="4" t="s">
        <v>59</v>
      </c>
      <c r="AI52" s="4" t="s">
        <v>63</v>
      </c>
      <c r="AJ52" s="9" t="s">
        <v>55</v>
      </c>
      <c r="AL52" s="4" t="s">
        <v>58</v>
      </c>
      <c r="AM52" s="9" t="s">
        <v>59</v>
      </c>
      <c r="AO52" s="4" t="s">
        <v>64</v>
      </c>
      <c r="AP52" s="4" t="s">
        <v>102</v>
      </c>
      <c r="AQ52" s="4" t="s">
        <v>64</v>
      </c>
      <c r="AR52" s="9" t="s">
        <v>102</v>
      </c>
      <c r="AS52" s="4" t="s">
        <v>74</v>
      </c>
      <c r="AT52" s="4" t="s">
        <v>75</v>
      </c>
      <c r="AU52" s="4" t="s">
        <v>52</v>
      </c>
      <c r="AV52" s="4" t="s">
        <v>67</v>
      </c>
      <c r="AW52" s="9" t="s">
        <v>59</v>
      </c>
      <c r="AX52" s="7"/>
      <c r="AY52" s="4" t="s">
        <v>61</v>
      </c>
      <c r="AZ52" s="9" t="s">
        <v>52</v>
      </c>
    </row>
    <row r="53" spans="1:52" x14ac:dyDescent="0.25">
      <c r="A53" s="4" t="s">
        <v>128</v>
      </c>
      <c r="B53" s="4" t="str">
        <f>VLOOKUP(A53,[1]Isolate_Info!$C$1:$AF$145,30,FALSE)</f>
        <v>JBBLKS000000000</v>
      </c>
      <c r="C53" s="5" t="str">
        <f>VLOOKUP(A53,[2]Sheet1!$A$1:$J$145,8,FALSE)</f>
        <v>OH</v>
      </c>
      <c r="D53" s="5">
        <f>VLOOKUP(A53,[2]Sheet1!$A$1:$J$145,7,FALSE)</f>
        <v>2017</v>
      </c>
      <c r="E53" s="5" t="str">
        <f>VLOOKUP(A53,[1]Isolate_Info!$C$1:$Z$145,24,FALSE)</f>
        <v>7</v>
      </c>
      <c r="F53" s="7" t="s">
        <v>73</v>
      </c>
      <c r="G53" s="4" t="s">
        <v>51</v>
      </c>
      <c r="H53" s="4" t="s">
        <v>52</v>
      </c>
      <c r="I53" s="4" t="s">
        <v>53</v>
      </c>
      <c r="J53" s="4" t="s">
        <v>52</v>
      </c>
      <c r="L53" s="4" t="s">
        <v>53</v>
      </c>
      <c r="M53" s="9" t="s">
        <v>52</v>
      </c>
      <c r="O53" s="4" t="s">
        <v>54</v>
      </c>
      <c r="P53" s="9" t="s">
        <v>59</v>
      </c>
      <c r="R53" s="4" t="s">
        <v>51</v>
      </c>
      <c r="S53" s="4" t="s">
        <v>52</v>
      </c>
      <c r="T53" s="4" t="s">
        <v>56</v>
      </c>
      <c r="U53" s="4" t="s">
        <v>59</v>
      </c>
      <c r="V53" s="4" t="s">
        <v>57</v>
      </c>
      <c r="W53" s="4" t="s">
        <v>59</v>
      </c>
      <c r="X53" s="4" t="s">
        <v>58</v>
      </c>
      <c r="Y53" s="4" t="s">
        <v>59</v>
      </c>
      <c r="Z53" s="4" t="s">
        <v>60</v>
      </c>
      <c r="AA53" s="4" t="s">
        <v>59</v>
      </c>
      <c r="AB53" s="4" t="s">
        <v>61</v>
      </c>
      <c r="AC53" s="4" t="s">
        <v>55</v>
      </c>
      <c r="AD53" s="7"/>
      <c r="AE53" s="4" t="s">
        <v>58</v>
      </c>
      <c r="AF53" s="4" t="s">
        <v>59</v>
      </c>
      <c r="AG53" s="4" t="s">
        <v>62</v>
      </c>
      <c r="AH53" s="4" t="s">
        <v>59</v>
      </c>
      <c r="AI53" s="4" t="s">
        <v>63</v>
      </c>
      <c r="AJ53" s="9" t="s">
        <v>55</v>
      </c>
      <c r="AL53" s="4" t="s">
        <v>58</v>
      </c>
      <c r="AM53" s="9" t="s">
        <v>59</v>
      </c>
      <c r="AO53" s="4" t="s">
        <v>64</v>
      </c>
      <c r="AP53" s="4" t="s">
        <v>102</v>
      </c>
      <c r="AQ53" s="4" t="s">
        <v>64</v>
      </c>
      <c r="AR53" s="9" t="s">
        <v>102</v>
      </c>
      <c r="AS53" s="4" t="s">
        <v>74</v>
      </c>
      <c r="AT53" s="4" t="s">
        <v>75</v>
      </c>
      <c r="AU53" s="4" t="s">
        <v>52</v>
      </c>
      <c r="AV53" s="4" t="s">
        <v>67</v>
      </c>
      <c r="AW53" s="9" t="s">
        <v>59</v>
      </c>
      <c r="AX53" s="7"/>
      <c r="AY53" s="4" t="s">
        <v>61</v>
      </c>
      <c r="AZ53" s="9" t="s">
        <v>52</v>
      </c>
    </row>
    <row r="54" spans="1:52" x14ac:dyDescent="0.25">
      <c r="A54" s="4" t="s">
        <v>129</v>
      </c>
      <c r="B54" s="4" t="str">
        <f>VLOOKUP(A54,[1]Isolate_Info!$C$1:$AF$145,30,FALSE)</f>
        <v>JBBLKR000000000</v>
      </c>
      <c r="C54" s="5" t="str">
        <f>VLOOKUP(A54,[2]Sheet1!$A$1:$J$145,8,FALSE)</f>
        <v>MN</v>
      </c>
      <c r="D54" s="5">
        <f>VLOOKUP(A54,[2]Sheet1!$A$1:$J$145,7,FALSE)</f>
        <v>2017</v>
      </c>
      <c r="E54" s="5" t="str">
        <f>VLOOKUP(A54,[1]Isolate_Info!$C$1:$Z$145,24,FALSE)</f>
        <v>7</v>
      </c>
      <c r="F54" s="7" t="s">
        <v>73</v>
      </c>
      <c r="G54" s="4" t="s">
        <v>51</v>
      </c>
      <c r="H54" s="4" t="s">
        <v>52</v>
      </c>
      <c r="I54" s="4" t="s">
        <v>53</v>
      </c>
      <c r="J54" s="4" t="s">
        <v>52</v>
      </c>
      <c r="L54" s="4" t="s">
        <v>53</v>
      </c>
      <c r="M54" s="9" t="s">
        <v>52</v>
      </c>
      <c r="O54" s="4" t="s">
        <v>71</v>
      </c>
      <c r="P54" s="9" t="s">
        <v>59</v>
      </c>
      <c r="R54" s="4" t="s">
        <v>51</v>
      </c>
      <c r="S54" s="4" t="s">
        <v>52</v>
      </c>
      <c r="T54" s="4" t="s">
        <v>58</v>
      </c>
      <c r="U54" s="4" t="s">
        <v>59</v>
      </c>
      <c r="V54" s="4" t="s">
        <v>57</v>
      </c>
      <c r="W54" s="4" t="s">
        <v>59</v>
      </c>
      <c r="X54" s="4" t="s">
        <v>68</v>
      </c>
      <c r="Y54" s="4" t="s">
        <v>59</v>
      </c>
      <c r="Z54" s="4" t="s">
        <v>60</v>
      </c>
      <c r="AA54" s="4" t="s">
        <v>59</v>
      </c>
      <c r="AB54" s="4" t="s">
        <v>61</v>
      </c>
      <c r="AC54" s="4" t="s">
        <v>55</v>
      </c>
      <c r="AD54" s="7"/>
      <c r="AE54" s="4" t="s">
        <v>58</v>
      </c>
      <c r="AF54" s="4" t="s">
        <v>59</v>
      </c>
      <c r="AG54" s="4" t="s">
        <v>62</v>
      </c>
      <c r="AH54" s="4" t="s">
        <v>59</v>
      </c>
      <c r="AI54" s="4" t="s">
        <v>63</v>
      </c>
      <c r="AJ54" s="9" t="s">
        <v>55</v>
      </c>
      <c r="AL54" s="4" t="s">
        <v>58</v>
      </c>
      <c r="AM54" s="9" t="s">
        <v>59</v>
      </c>
      <c r="AO54" s="4" t="s">
        <v>64</v>
      </c>
      <c r="AP54" s="4" t="s">
        <v>102</v>
      </c>
      <c r="AQ54" s="4" t="s">
        <v>65</v>
      </c>
      <c r="AR54" s="9" t="s">
        <v>59</v>
      </c>
      <c r="AS54" s="4" t="s">
        <v>74</v>
      </c>
      <c r="AT54" s="4" t="s">
        <v>75</v>
      </c>
      <c r="AU54" s="4" t="s">
        <v>52</v>
      </c>
      <c r="AV54" s="4" t="s">
        <v>67</v>
      </c>
      <c r="AW54" s="9" t="s">
        <v>59</v>
      </c>
      <c r="AX54" s="7"/>
      <c r="AY54" s="4" t="s">
        <v>61</v>
      </c>
      <c r="AZ54" s="9" t="s">
        <v>52</v>
      </c>
    </row>
    <row r="55" spans="1:52" x14ac:dyDescent="0.25">
      <c r="A55" s="4" t="s">
        <v>130</v>
      </c>
      <c r="B55" s="4" t="str">
        <f>VLOOKUP(A55,[1]Isolate_Info!$C$1:$AF$145,30,FALSE)</f>
        <v>JBBLKQ000000000</v>
      </c>
      <c r="C55" s="5" t="str">
        <f>VLOOKUP(A55,[2]Sheet1!$A$1:$J$145,8,FALSE)</f>
        <v>MI</v>
      </c>
      <c r="D55" s="5">
        <f>VLOOKUP(A55,[2]Sheet1!$A$1:$J$145,7,FALSE)</f>
        <v>2017</v>
      </c>
      <c r="E55" s="5" t="str">
        <f>VLOOKUP(A55,[1]Isolate_Info!$C$1:$Z$145,24,FALSE)</f>
        <v>7</v>
      </c>
      <c r="F55" s="7" t="s">
        <v>73</v>
      </c>
      <c r="G55" s="4" t="s">
        <v>57</v>
      </c>
      <c r="H55" s="4" t="s">
        <v>52</v>
      </c>
      <c r="I55" s="4" t="s">
        <v>53</v>
      </c>
      <c r="J55" s="4" t="s">
        <v>52</v>
      </c>
      <c r="L55" s="4" t="s">
        <v>53</v>
      </c>
      <c r="M55" s="9" t="s">
        <v>52</v>
      </c>
      <c r="O55" s="4" t="s">
        <v>54</v>
      </c>
      <c r="P55" s="9" t="s">
        <v>59</v>
      </c>
      <c r="R55" s="4" t="s">
        <v>51</v>
      </c>
      <c r="S55" s="4" t="s">
        <v>52</v>
      </c>
      <c r="T55" s="4" t="s">
        <v>58</v>
      </c>
      <c r="U55" s="4" t="s">
        <v>59</v>
      </c>
      <c r="V55" s="4" t="s">
        <v>57</v>
      </c>
      <c r="W55" s="4" t="s">
        <v>59</v>
      </c>
      <c r="X55" s="4" t="s">
        <v>58</v>
      </c>
      <c r="Y55" s="4" t="s">
        <v>59</v>
      </c>
      <c r="Z55" s="4" t="s">
        <v>60</v>
      </c>
      <c r="AA55" s="4" t="s">
        <v>59</v>
      </c>
      <c r="AB55" s="4" t="s">
        <v>61</v>
      </c>
      <c r="AC55" s="4" t="s">
        <v>55</v>
      </c>
      <c r="AD55" s="7"/>
      <c r="AE55" s="4" t="s">
        <v>58</v>
      </c>
      <c r="AF55" s="4" t="s">
        <v>59</v>
      </c>
      <c r="AG55" s="4" t="s">
        <v>62</v>
      </c>
      <c r="AH55" s="4" t="s">
        <v>59</v>
      </c>
      <c r="AI55" s="4" t="s">
        <v>63</v>
      </c>
      <c r="AJ55" s="9" t="s">
        <v>55</v>
      </c>
      <c r="AL55" s="4" t="s">
        <v>58</v>
      </c>
      <c r="AM55" s="9" t="s">
        <v>59</v>
      </c>
      <c r="AO55" s="4" t="s">
        <v>64</v>
      </c>
      <c r="AP55" s="4" t="s">
        <v>102</v>
      </c>
      <c r="AQ55" s="4" t="s">
        <v>64</v>
      </c>
      <c r="AR55" s="9" t="s">
        <v>102</v>
      </c>
      <c r="AS55" s="4" t="s">
        <v>74</v>
      </c>
      <c r="AT55" s="4" t="s">
        <v>75</v>
      </c>
      <c r="AU55" s="4" t="s">
        <v>52</v>
      </c>
      <c r="AV55" s="4" t="s">
        <v>67</v>
      </c>
      <c r="AW55" s="9" t="s">
        <v>59</v>
      </c>
      <c r="AX55" s="7"/>
      <c r="AY55" s="4" t="s">
        <v>61</v>
      </c>
      <c r="AZ55" s="9" t="s">
        <v>52</v>
      </c>
    </row>
    <row r="56" spans="1:52" x14ac:dyDescent="0.25">
      <c r="A56" s="4" t="s">
        <v>131</v>
      </c>
      <c r="B56" s="4" t="str">
        <f>VLOOKUP(A56,[1]Isolate_Info!$C$1:$AF$145,30,FALSE)</f>
        <v>JBBLKP000000000</v>
      </c>
      <c r="C56" s="5" t="str">
        <f>VLOOKUP(A56,[2]Sheet1!$A$1:$J$145,8,FALSE)</f>
        <v>NE</v>
      </c>
      <c r="D56" s="5">
        <f>VLOOKUP(A56,[2]Sheet1!$A$1:$J$145,7,FALSE)</f>
        <v>2017</v>
      </c>
      <c r="E56" s="5" t="str">
        <f>VLOOKUP(A56,[1]Isolate_Info!$C$1:$Z$145,24,FALSE)</f>
        <v>7</v>
      </c>
      <c r="F56" s="7" t="s">
        <v>73</v>
      </c>
      <c r="G56" s="4" t="s">
        <v>51</v>
      </c>
      <c r="H56" s="4" t="s">
        <v>52</v>
      </c>
      <c r="I56" s="4" t="s">
        <v>53</v>
      </c>
      <c r="J56" s="4" t="s">
        <v>52</v>
      </c>
      <c r="L56" s="4" t="s">
        <v>53</v>
      </c>
      <c r="M56" s="9" t="s">
        <v>52</v>
      </c>
      <c r="O56" s="4" t="s">
        <v>54</v>
      </c>
      <c r="P56" s="9" t="s">
        <v>59</v>
      </c>
      <c r="R56" s="4" t="s">
        <v>51</v>
      </c>
      <c r="S56" s="4" t="s">
        <v>52</v>
      </c>
      <c r="T56" s="4" t="s">
        <v>56</v>
      </c>
      <c r="U56" s="4" t="s">
        <v>59</v>
      </c>
      <c r="V56" s="4" t="s">
        <v>77</v>
      </c>
      <c r="W56" s="4" t="s">
        <v>59</v>
      </c>
      <c r="X56" s="4" t="s">
        <v>58</v>
      </c>
      <c r="Y56" s="4" t="s">
        <v>59</v>
      </c>
      <c r="Z56" s="4" t="s">
        <v>60</v>
      </c>
      <c r="AA56" s="4" t="s">
        <v>59</v>
      </c>
      <c r="AB56" s="4" t="s">
        <v>61</v>
      </c>
      <c r="AC56" s="4" t="s">
        <v>55</v>
      </c>
      <c r="AD56" s="7"/>
      <c r="AE56" s="4" t="s">
        <v>58</v>
      </c>
      <c r="AF56" s="4" t="s">
        <v>59</v>
      </c>
      <c r="AG56" s="4" t="s">
        <v>62</v>
      </c>
      <c r="AH56" s="4" t="s">
        <v>59</v>
      </c>
      <c r="AI56" s="4" t="s">
        <v>63</v>
      </c>
      <c r="AJ56" s="9" t="s">
        <v>55</v>
      </c>
      <c r="AL56" s="4" t="s">
        <v>71</v>
      </c>
      <c r="AM56" s="9" t="s">
        <v>59</v>
      </c>
      <c r="AO56" s="4" t="s">
        <v>64</v>
      </c>
      <c r="AP56" s="4" t="s">
        <v>102</v>
      </c>
      <c r="AQ56" s="4" t="s">
        <v>64</v>
      </c>
      <c r="AR56" s="9" t="s">
        <v>102</v>
      </c>
      <c r="AS56" s="4" t="s">
        <v>74</v>
      </c>
      <c r="AT56" s="4" t="s">
        <v>75</v>
      </c>
      <c r="AU56" s="4" t="s">
        <v>52</v>
      </c>
      <c r="AV56" s="4" t="s">
        <v>67</v>
      </c>
      <c r="AW56" s="9" t="s">
        <v>59</v>
      </c>
      <c r="AX56" s="7"/>
      <c r="AY56" s="4" t="s">
        <v>61</v>
      </c>
      <c r="AZ56" s="9" t="s">
        <v>52</v>
      </c>
    </row>
    <row r="57" spans="1:52" x14ac:dyDescent="0.25">
      <c r="A57" s="4" t="s">
        <v>132</v>
      </c>
      <c r="B57" s="4" t="str">
        <f>VLOOKUP(A57,[1]Isolate_Info!$C$1:$AF$145,30,FALSE)</f>
        <v>JBBLKO000000000</v>
      </c>
      <c r="C57" s="5" t="str">
        <f>VLOOKUP(A57,[2]Sheet1!$A$1:$J$145,8,FALSE)</f>
        <v>MI</v>
      </c>
      <c r="D57" s="5">
        <f>VLOOKUP(A57,[2]Sheet1!$A$1:$J$145,7,FALSE)</f>
        <v>2016</v>
      </c>
      <c r="E57" s="5" t="str">
        <f>VLOOKUP(A57,[1]Isolate_Info!$C$1:$Z$145,24,FALSE)</f>
        <v>7</v>
      </c>
      <c r="F57" s="7" t="s">
        <v>73</v>
      </c>
      <c r="G57" s="4" t="s">
        <v>51</v>
      </c>
      <c r="H57" s="4" t="s">
        <v>52</v>
      </c>
      <c r="I57" s="4" t="s">
        <v>53</v>
      </c>
      <c r="J57" s="4" t="s">
        <v>52</v>
      </c>
      <c r="L57" s="4" t="s">
        <v>53</v>
      </c>
      <c r="M57" s="9" t="s">
        <v>52</v>
      </c>
      <c r="O57" s="4" t="s">
        <v>71</v>
      </c>
      <c r="P57" s="9" t="s">
        <v>59</v>
      </c>
      <c r="R57" s="4" t="s">
        <v>51</v>
      </c>
      <c r="S57" s="4" t="s">
        <v>52</v>
      </c>
      <c r="T57" s="4" t="s">
        <v>58</v>
      </c>
      <c r="U57" s="4" t="s">
        <v>59</v>
      </c>
      <c r="V57" s="4" t="s">
        <v>57</v>
      </c>
      <c r="W57" s="4" t="s">
        <v>59</v>
      </c>
      <c r="X57" s="4" t="s">
        <v>58</v>
      </c>
      <c r="Y57" s="4" t="s">
        <v>59</v>
      </c>
      <c r="Z57" s="4" t="s">
        <v>60</v>
      </c>
      <c r="AA57" s="4" t="s">
        <v>59</v>
      </c>
      <c r="AB57" s="4" t="s">
        <v>61</v>
      </c>
      <c r="AC57" s="4" t="s">
        <v>55</v>
      </c>
      <c r="AD57" s="7"/>
      <c r="AE57" s="4" t="s">
        <v>58</v>
      </c>
      <c r="AF57" s="4" t="s">
        <v>59</v>
      </c>
      <c r="AG57" s="4" t="s">
        <v>62</v>
      </c>
      <c r="AH57" s="4" t="s">
        <v>59</v>
      </c>
      <c r="AI57" s="4" t="s">
        <v>63</v>
      </c>
      <c r="AJ57" s="9" t="s">
        <v>55</v>
      </c>
      <c r="AL57" s="4" t="s">
        <v>58</v>
      </c>
      <c r="AM57" s="9" t="s">
        <v>59</v>
      </c>
      <c r="AO57" s="4" t="s">
        <v>64</v>
      </c>
      <c r="AP57" s="4" t="s">
        <v>102</v>
      </c>
      <c r="AQ57" s="4" t="s">
        <v>65</v>
      </c>
      <c r="AR57" s="9" t="s">
        <v>59</v>
      </c>
      <c r="AS57" s="4" t="s">
        <v>74</v>
      </c>
      <c r="AT57" s="4" t="s">
        <v>75</v>
      </c>
      <c r="AU57" s="4" t="s">
        <v>52</v>
      </c>
      <c r="AV57" s="4" t="s">
        <v>67</v>
      </c>
      <c r="AW57" s="9" t="s">
        <v>59</v>
      </c>
      <c r="AX57" s="7"/>
      <c r="AY57" s="4" t="s">
        <v>61</v>
      </c>
      <c r="AZ57" s="9" t="s">
        <v>52</v>
      </c>
    </row>
    <row r="58" spans="1:52" x14ac:dyDescent="0.25">
      <c r="A58" s="4" t="s">
        <v>133</v>
      </c>
      <c r="B58" s="4" t="str">
        <f>VLOOKUP(A58,[1]Isolate_Info!$C$1:$AF$145,30,FALSE)</f>
        <v>JBBLKN000000000</v>
      </c>
      <c r="C58" s="5" t="str">
        <f>VLOOKUP(A58,[2]Sheet1!$A$1:$J$145,8,FALSE)</f>
        <v>MO</v>
      </c>
      <c r="D58" s="5">
        <f>VLOOKUP(A58,[2]Sheet1!$A$1:$J$145,7,FALSE)</f>
        <v>2016</v>
      </c>
      <c r="E58" s="5" t="str">
        <f>VLOOKUP(A58,[1]Isolate_Info!$C$1:$Z$145,24,FALSE)</f>
        <v>7</v>
      </c>
      <c r="F58" s="7" t="s">
        <v>73</v>
      </c>
      <c r="G58" s="4" t="s">
        <v>57</v>
      </c>
      <c r="H58" s="4" t="s">
        <v>52</v>
      </c>
      <c r="I58" s="4" t="s">
        <v>53</v>
      </c>
      <c r="J58" s="4" t="s">
        <v>52</v>
      </c>
      <c r="L58" s="4" t="s">
        <v>53</v>
      </c>
      <c r="M58" s="9" t="s">
        <v>52</v>
      </c>
      <c r="O58" s="4" t="s">
        <v>54</v>
      </c>
      <c r="P58" s="9" t="s">
        <v>59</v>
      </c>
      <c r="R58" s="4" t="s">
        <v>51</v>
      </c>
      <c r="S58" s="4" t="s">
        <v>52</v>
      </c>
      <c r="T58" s="4" t="s">
        <v>58</v>
      </c>
      <c r="U58" s="4" t="s">
        <v>59</v>
      </c>
      <c r="V58" s="4" t="s">
        <v>57</v>
      </c>
      <c r="W58" s="4" t="s">
        <v>59</v>
      </c>
      <c r="X58" s="4" t="s">
        <v>58</v>
      </c>
      <c r="Y58" s="4" t="s">
        <v>59</v>
      </c>
      <c r="Z58" s="4" t="s">
        <v>60</v>
      </c>
      <c r="AA58" s="4" t="s">
        <v>59</v>
      </c>
      <c r="AB58" s="4" t="s">
        <v>61</v>
      </c>
      <c r="AC58" s="4" t="s">
        <v>55</v>
      </c>
      <c r="AD58" s="7"/>
      <c r="AE58" s="4" t="s">
        <v>58</v>
      </c>
      <c r="AF58" s="4" t="s">
        <v>59</v>
      </c>
      <c r="AG58" s="4" t="s">
        <v>77</v>
      </c>
      <c r="AH58" s="4" t="s">
        <v>102</v>
      </c>
      <c r="AI58" s="4" t="s">
        <v>63</v>
      </c>
      <c r="AJ58" s="9" t="s">
        <v>55</v>
      </c>
      <c r="AL58" s="4" t="s">
        <v>71</v>
      </c>
      <c r="AM58" s="9" t="s">
        <v>59</v>
      </c>
      <c r="AO58" s="4" t="s">
        <v>64</v>
      </c>
      <c r="AP58" s="4" t="s">
        <v>102</v>
      </c>
      <c r="AQ58" s="4" t="s">
        <v>64</v>
      </c>
      <c r="AR58" s="9" t="s">
        <v>102</v>
      </c>
      <c r="AS58" s="4" t="s">
        <v>74</v>
      </c>
      <c r="AT58" s="4" t="s">
        <v>75</v>
      </c>
      <c r="AU58" s="4" t="s">
        <v>52</v>
      </c>
      <c r="AV58" s="4" t="s">
        <v>67</v>
      </c>
      <c r="AW58" s="9" t="s">
        <v>59</v>
      </c>
      <c r="AX58" s="7"/>
      <c r="AY58" s="4" t="s">
        <v>61</v>
      </c>
      <c r="AZ58" s="9" t="s">
        <v>52</v>
      </c>
    </row>
    <row r="59" spans="1:52" x14ac:dyDescent="0.25">
      <c r="A59" s="4" t="s">
        <v>134</v>
      </c>
      <c r="B59" s="4" t="str">
        <f>VLOOKUP(A59,[1]Isolate_Info!$C$1:$AF$145,30,FALSE)</f>
        <v>JBBLKL000000000</v>
      </c>
      <c r="C59" s="5" t="str">
        <f>VLOOKUP(A59,[2]Sheet1!$A$1:$J$145,8,FALSE)</f>
        <v>OH</v>
      </c>
      <c r="D59" s="5">
        <f>VLOOKUP(A59,[2]Sheet1!$A$1:$J$145,7,FALSE)</f>
        <v>2016</v>
      </c>
      <c r="E59" s="5" t="str">
        <f>VLOOKUP(A59,[1]Isolate_Info!$C$1:$Z$145,24,FALSE)</f>
        <v>7</v>
      </c>
      <c r="F59" s="7" t="s">
        <v>73</v>
      </c>
      <c r="G59" s="4" t="s">
        <v>57</v>
      </c>
      <c r="H59" s="4" t="s">
        <v>52</v>
      </c>
      <c r="I59" s="4" t="s">
        <v>53</v>
      </c>
      <c r="J59" s="4" t="s">
        <v>52</v>
      </c>
      <c r="L59" s="4" t="s">
        <v>53</v>
      </c>
      <c r="M59" s="9" t="s">
        <v>52</v>
      </c>
      <c r="O59" s="4" t="s">
        <v>54</v>
      </c>
      <c r="P59" s="9" t="s">
        <v>59</v>
      </c>
      <c r="R59" s="4" t="s">
        <v>51</v>
      </c>
      <c r="S59" s="4" t="s">
        <v>52</v>
      </c>
      <c r="T59" s="4" t="s">
        <v>56</v>
      </c>
      <c r="U59" s="4" t="s">
        <v>59</v>
      </c>
      <c r="V59" s="4" t="s">
        <v>57</v>
      </c>
      <c r="W59" s="4" t="s">
        <v>59</v>
      </c>
      <c r="X59" s="4" t="s">
        <v>58</v>
      </c>
      <c r="Y59" s="4" t="s">
        <v>59</v>
      </c>
      <c r="Z59" s="4" t="s">
        <v>60</v>
      </c>
      <c r="AA59" s="4" t="s">
        <v>59</v>
      </c>
      <c r="AB59" s="4" t="s">
        <v>61</v>
      </c>
      <c r="AC59" s="4" t="s">
        <v>55</v>
      </c>
      <c r="AD59" s="7"/>
      <c r="AE59" s="4" t="s">
        <v>58</v>
      </c>
      <c r="AF59" s="4" t="s">
        <v>59</v>
      </c>
      <c r="AG59" s="4" t="s">
        <v>62</v>
      </c>
      <c r="AH59" s="4" t="s">
        <v>59</v>
      </c>
      <c r="AI59" s="4" t="s">
        <v>63</v>
      </c>
      <c r="AJ59" s="9" t="s">
        <v>55</v>
      </c>
      <c r="AL59" s="4" t="s">
        <v>58</v>
      </c>
      <c r="AM59" s="9" t="s">
        <v>59</v>
      </c>
      <c r="AO59" s="4" t="s">
        <v>64</v>
      </c>
      <c r="AP59" s="4" t="s">
        <v>102</v>
      </c>
      <c r="AQ59" s="4" t="s">
        <v>64</v>
      </c>
      <c r="AR59" s="9" t="s">
        <v>102</v>
      </c>
      <c r="AS59" s="4" t="s">
        <v>74</v>
      </c>
      <c r="AT59" s="4" t="s">
        <v>75</v>
      </c>
      <c r="AU59" s="4" t="s">
        <v>52</v>
      </c>
      <c r="AV59" s="4" t="s">
        <v>67</v>
      </c>
      <c r="AW59" s="9" t="s">
        <v>59</v>
      </c>
      <c r="AX59" s="7"/>
      <c r="AY59" s="4" t="s">
        <v>61</v>
      </c>
      <c r="AZ59" s="9" t="s">
        <v>52</v>
      </c>
    </row>
    <row r="60" spans="1:52" x14ac:dyDescent="0.25">
      <c r="A60" s="4" t="s">
        <v>135</v>
      </c>
      <c r="B60" s="4" t="str">
        <f>VLOOKUP(A60,[1]Isolate_Info!$C$1:$AF$145,30,FALSE)</f>
        <v>JBBLKK000000000</v>
      </c>
      <c r="C60" s="5" t="str">
        <f>VLOOKUP(A60,[2]Sheet1!$A$1:$J$145,8,FALSE)</f>
        <v>IA</v>
      </c>
      <c r="D60" s="5">
        <f>VLOOKUP(A60,[2]Sheet1!$A$1:$J$145,7,FALSE)</f>
        <v>2016</v>
      </c>
      <c r="E60" s="5" t="str">
        <f>VLOOKUP(A60,[1]Isolate_Info!$C$1:$Z$145,24,FALSE)</f>
        <v>7</v>
      </c>
      <c r="F60" s="7" t="s">
        <v>73</v>
      </c>
      <c r="G60" s="4" t="s">
        <v>57</v>
      </c>
      <c r="H60" s="4" t="s">
        <v>52</v>
      </c>
      <c r="I60" s="4" t="s">
        <v>53</v>
      </c>
      <c r="J60" s="4" t="s">
        <v>52</v>
      </c>
      <c r="L60" s="4" t="s">
        <v>53</v>
      </c>
      <c r="M60" s="9" t="s">
        <v>52</v>
      </c>
      <c r="O60" s="4" t="s">
        <v>54</v>
      </c>
      <c r="P60" s="9" t="s">
        <v>59</v>
      </c>
      <c r="R60" s="4" t="s">
        <v>57</v>
      </c>
      <c r="S60" s="4" t="s">
        <v>52</v>
      </c>
      <c r="T60" s="4" t="s">
        <v>58</v>
      </c>
      <c r="U60" s="4" t="s">
        <v>59</v>
      </c>
      <c r="V60" s="4" t="s">
        <v>57</v>
      </c>
      <c r="W60" s="4" t="s">
        <v>59</v>
      </c>
      <c r="X60" s="4" t="s">
        <v>56</v>
      </c>
      <c r="Y60" s="4" t="s">
        <v>59</v>
      </c>
      <c r="Z60" s="4" t="s">
        <v>60</v>
      </c>
      <c r="AA60" s="4" t="s">
        <v>59</v>
      </c>
      <c r="AB60" s="4" t="s">
        <v>69</v>
      </c>
      <c r="AC60" s="4" t="s">
        <v>55</v>
      </c>
      <c r="AD60" s="7"/>
      <c r="AE60" s="4" t="s">
        <v>58</v>
      </c>
      <c r="AF60" s="4" t="s">
        <v>59</v>
      </c>
      <c r="AG60" s="4" t="s">
        <v>62</v>
      </c>
      <c r="AH60" s="4" t="s">
        <v>59</v>
      </c>
      <c r="AI60" s="4" t="s">
        <v>63</v>
      </c>
      <c r="AJ60" s="9" t="s">
        <v>55</v>
      </c>
      <c r="AL60" s="4" t="s">
        <v>58</v>
      </c>
      <c r="AM60" s="9" t="s">
        <v>59</v>
      </c>
      <c r="AO60" s="4" t="s">
        <v>64</v>
      </c>
      <c r="AP60" s="4" t="s">
        <v>102</v>
      </c>
      <c r="AQ60" s="4" t="s">
        <v>64</v>
      </c>
      <c r="AR60" s="9" t="s">
        <v>102</v>
      </c>
      <c r="AS60" s="4" t="s">
        <v>74</v>
      </c>
      <c r="AT60" s="4" t="s">
        <v>75</v>
      </c>
      <c r="AU60" s="4" t="s">
        <v>52</v>
      </c>
      <c r="AV60" s="4" t="s">
        <v>67</v>
      </c>
      <c r="AW60" s="9" t="s">
        <v>59</v>
      </c>
      <c r="AX60" s="7"/>
      <c r="AY60" s="4" t="s">
        <v>61</v>
      </c>
      <c r="AZ60" s="9" t="s">
        <v>52</v>
      </c>
    </row>
    <row r="61" spans="1:52" x14ac:dyDescent="0.25">
      <c r="A61" s="4" t="s">
        <v>136</v>
      </c>
      <c r="B61" s="4" t="str">
        <f>VLOOKUP(A61,[1]Isolate_Info!$C$1:$AF$145,30,FALSE)</f>
        <v>JBBLKJ000000000</v>
      </c>
      <c r="C61" s="5" t="str">
        <f>VLOOKUP(A61,[2]Sheet1!$A$1:$J$145,8,FALSE)</f>
        <v>SD</v>
      </c>
      <c r="D61" s="5">
        <f>VLOOKUP(A61,[2]Sheet1!$A$1:$J$145,7,FALSE)</f>
        <v>2016</v>
      </c>
      <c r="E61" s="5" t="str">
        <f>VLOOKUP(A61,[1]Isolate_Info!$C$1:$Z$145,24,FALSE)</f>
        <v>7</v>
      </c>
      <c r="F61" s="7" t="s">
        <v>73</v>
      </c>
      <c r="G61" s="4" t="s">
        <v>51</v>
      </c>
      <c r="H61" s="4" t="s">
        <v>52</v>
      </c>
      <c r="I61" s="4" t="s">
        <v>53</v>
      </c>
      <c r="J61" s="4" t="s">
        <v>52</v>
      </c>
      <c r="L61" s="4" t="s">
        <v>53</v>
      </c>
      <c r="M61" s="9" t="s">
        <v>52</v>
      </c>
      <c r="O61" s="4" t="s">
        <v>54</v>
      </c>
      <c r="P61" s="9" t="s">
        <v>59</v>
      </c>
      <c r="R61" s="4" t="s">
        <v>51</v>
      </c>
      <c r="S61" s="4" t="s">
        <v>52</v>
      </c>
      <c r="T61" s="4" t="s">
        <v>58</v>
      </c>
      <c r="U61" s="4" t="s">
        <v>59</v>
      </c>
      <c r="V61" s="4" t="s">
        <v>57</v>
      </c>
      <c r="W61" s="4" t="s">
        <v>59</v>
      </c>
      <c r="X61" s="4" t="s">
        <v>58</v>
      </c>
      <c r="Y61" s="4" t="s">
        <v>59</v>
      </c>
      <c r="Z61" s="4" t="s">
        <v>60</v>
      </c>
      <c r="AA61" s="4" t="s">
        <v>59</v>
      </c>
      <c r="AB61" s="4" t="s">
        <v>61</v>
      </c>
      <c r="AC61" s="4" t="s">
        <v>55</v>
      </c>
      <c r="AD61" s="7"/>
      <c r="AE61" s="4" t="s">
        <v>58</v>
      </c>
      <c r="AF61" s="4" t="s">
        <v>59</v>
      </c>
      <c r="AG61" s="4" t="s">
        <v>62</v>
      </c>
      <c r="AH61" s="4" t="s">
        <v>59</v>
      </c>
      <c r="AI61" s="4" t="s">
        <v>63</v>
      </c>
      <c r="AJ61" s="9" t="s">
        <v>55</v>
      </c>
      <c r="AL61" s="4" t="s">
        <v>58</v>
      </c>
      <c r="AM61" s="9" t="s">
        <v>59</v>
      </c>
      <c r="AO61" s="4" t="s">
        <v>64</v>
      </c>
      <c r="AP61" s="4" t="s">
        <v>102</v>
      </c>
      <c r="AQ61" s="4" t="s">
        <v>65</v>
      </c>
      <c r="AR61" s="9" t="s">
        <v>59</v>
      </c>
      <c r="AS61" s="4" t="s">
        <v>74</v>
      </c>
      <c r="AT61" s="4" t="s">
        <v>75</v>
      </c>
      <c r="AU61" s="4" t="s">
        <v>52</v>
      </c>
      <c r="AV61" s="4" t="s">
        <v>67</v>
      </c>
      <c r="AW61" s="9" t="s">
        <v>59</v>
      </c>
      <c r="AX61" s="7"/>
      <c r="AY61" s="4" t="s">
        <v>61</v>
      </c>
      <c r="AZ61" s="9" t="s">
        <v>52</v>
      </c>
    </row>
    <row r="62" spans="1:52" x14ac:dyDescent="0.25">
      <c r="A62" s="4" t="s">
        <v>137</v>
      </c>
      <c r="B62" s="4" t="str">
        <f>VLOOKUP(A62,[1]Isolate_Info!$C$1:$AF$145,30,FALSE)</f>
        <v>JBBLKI000000000</v>
      </c>
      <c r="C62" s="5" t="str">
        <f>VLOOKUP(A62,[2]Sheet1!$A$1:$J$145,8,FALSE)</f>
        <v>NE</v>
      </c>
      <c r="D62" s="5">
        <f>VLOOKUP(A62,[2]Sheet1!$A$1:$J$145,7,FALSE)</f>
        <v>2017</v>
      </c>
      <c r="E62" s="5" t="str">
        <f>VLOOKUP(A62,[1]Isolate_Info!$C$1:$Z$145,24,FALSE)</f>
        <v>7</v>
      </c>
      <c r="F62" s="7" t="s">
        <v>73</v>
      </c>
      <c r="G62" s="4" t="s">
        <v>57</v>
      </c>
      <c r="H62" s="4" t="s">
        <v>52</v>
      </c>
      <c r="I62" s="4" t="s">
        <v>53</v>
      </c>
      <c r="J62" s="4" t="s">
        <v>52</v>
      </c>
      <c r="L62" s="4" t="s">
        <v>53</v>
      </c>
      <c r="M62" s="9" t="s">
        <v>52</v>
      </c>
      <c r="O62" s="4" t="s">
        <v>71</v>
      </c>
      <c r="P62" s="9" t="s">
        <v>59</v>
      </c>
      <c r="R62" s="4" t="s">
        <v>51</v>
      </c>
      <c r="S62" s="4" t="s">
        <v>52</v>
      </c>
      <c r="T62" s="4" t="s">
        <v>58</v>
      </c>
      <c r="U62" s="4" t="s">
        <v>59</v>
      </c>
      <c r="V62" s="4" t="s">
        <v>57</v>
      </c>
      <c r="W62" s="4" t="s">
        <v>59</v>
      </c>
      <c r="X62" s="4" t="s">
        <v>58</v>
      </c>
      <c r="Y62" s="4" t="s">
        <v>59</v>
      </c>
      <c r="Z62" s="4" t="s">
        <v>60</v>
      </c>
      <c r="AA62" s="4" t="s">
        <v>59</v>
      </c>
      <c r="AB62" s="4" t="s">
        <v>61</v>
      </c>
      <c r="AC62" s="4" t="s">
        <v>55</v>
      </c>
      <c r="AD62" s="7"/>
      <c r="AE62" s="4" t="s">
        <v>58</v>
      </c>
      <c r="AF62" s="4" t="s">
        <v>59</v>
      </c>
      <c r="AG62" s="4" t="s">
        <v>62</v>
      </c>
      <c r="AH62" s="4" t="s">
        <v>59</v>
      </c>
      <c r="AI62" s="4" t="s">
        <v>63</v>
      </c>
      <c r="AJ62" s="9" t="s">
        <v>55</v>
      </c>
      <c r="AL62" s="4" t="s">
        <v>58</v>
      </c>
      <c r="AM62" s="9" t="s">
        <v>59</v>
      </c>
      <c r="AO62" s="4" t="s">
        <v>65</v>
      </c>
      <c r="AP62" s="4" t="s">
        <v>59</v>
      </c>
      <c r="AQ62" s="4" t="s">
        <v>65</v>
      </c>
      <c r="AR62" s="9" t="s">
        <v>59</v>
      </c>
      <c r="AS62" s="4" t="s">
        <v>74</v>
      </c>
      <c r="AT62" s="4" t="s">
        <v>75</v>
      </c>
      <c r="AU62" s="4" t="s">
        <v>52</v>
      </c>
      <c r="AV62" s="4" t="s">
        <v>67</v>
      </c>
      <c r="AW62" s="9" t="s">
        <v>59</v>
      </c>
      <c r="AX62" s="7"/>
      <c r="AY62" s="4" t="s">
        <v>61</v>
      </c>
      <c r="AZ62" s="9" t="s">
        <v>52</v>
      </c>
    </row>
    <row r="63" spans="1:52" x14ac:dyDescent="0.25">
      <c r="A63" s="4" t="s">
        <v>138</v>
      </c>
      <c r="B63" s="4" t="str">
        <f>VLOOKUP(A63,[1]Isolate_Info!$C$1:$AF$145,30,FALSE)</f>
        <v>JBBLKH000000000</v>
      </c>
      <c r="C63" s="5" t="str">
        <f>VLOOKUP(A63,[2]Sheet1!$A$1:$J$145,8,FALSE)</f>
        <v>IA</v>
      </c>
      <c r="D63" s="5">
        <f>VLOOKUP(A63,[2]Sheet1!$A$1:$J$145,7,FALSE)</f>
        <v>2016</v>
      </c>
      <c r="E63" s="5" t="str">
        <f>VLOOKUP(A63,[1]Isolate_Info!$C$1:$Z$145,24,FALSE)</f>
        <v>7</v>
      </c>
      <c r="F63" s="7" t="s">
        <v>73</v>
      </c>
      <c r="G63" s="4" t="s">
        <v>51</v>
      </c>
      <c r="H63" s="4" t="s">
        <v>52</v>
      </c>
      <c r="I63" s="4" t="s">
        <v>53</v>
      </c>
      <c r="J63" s="4" t="s">
        <v>52</v>
      </c>
      <c r="L63" s="4" t="s">
        <v>53</v>
      </c>
      <c r="M63" s="9" t="s">
        <v>52</v>
      </c>
      <c r="O63" s="4" t="s">
        <v>54</v>
      </c>
      <c r="P63" s="9" t="s">
        <v>59</v>
      </c>
      <c r="R63" s="4" t="s">
        <v>51</v>
      </c>
      <c r="S63" s="4" t="s">
        <v>52</v>
      </c>
      <c r="T63" s="4" t="s">
        <v>56</v>
      </c>
      <c r="U63" s="4" t="s">
        <v>59</v>
      </c>
      <c r="V63" s="4" t="s">
        <v>77</v>
      </c>
      <c r="W63" s="4" t="s">
        <v>59</v>
      </c>
      <c r="X63" s="4" t="s">
        <v>56</v>
      </c>
      <c r="Y63" s="4" t="s">
        <v>59</v>
      </c>
      <c r="Z63" s="4" t="s">
        <v>60</v>
      </c>
      <c r="AA63" s="4" t="s">
        <v>59</v>
      </c>
      <c r="AB63" s="4" t="s">
        <v>61</v>
      </c>
      <c r="AC63" s="4" t="s">
        <v>55</v>
      </c>
      <c r="AD63" s="7"/>
      <c r="AE63" s="4" t="s">
        <v>58</v>
      </c>
      <c r="AF63" s="4" t="s">
        <v>59</v>
      </c>
      <c r="AG63" s="4" t="s">
        <v>62</v>
      </c>
      <c r="AH63" s="4" t="s">
        <v>59</v>
      </c>
      <c r="AI63" s="4" t="s">
        <v>63</v>
      </c>
      <c r="AJ63" s="9" t="s">
        <v>55</v>
      </c>
      <c r="AL63" s="4" t="s">
        <v>71</v>
      </c>
      <c r="AM63" s="9" t="s">
        <v>59</v>
      </c>
      <c r="AO63" s="4" t="s">
        <v>65</v>
      </c>
      <c r="AP63" s="4" t="s">
        <v>59</v>
      </c>
      <c r="AQ63" s="4" t="s">
        <v>65</v>
      </c>
      <c r="AR63" s="9" t="s">
        <v>59</v>
      </c>
      <c r="AS63" s="4" t="s">
        <v>74</v>
      </c>
      <c r="AT63" s="4" t="s">
        <v>75</v>
      </c>
      <c r="AU63" s="4" t="s">
        <v>52</v>
      </c>
      <c r="AV63" s="4" t="s">
        <v>67</v>
      </c>
      <c r="AW63" s="9" t="s">
        <v>59</v>
      </c>
      <c r="AX63" s="7"/>
      <c r="AY63" s="4" t="s">
        <v>69</v>
      </c>
      <c r="AZ63" s="9" t="s">
        <v>52</v>
      </c>
    </row>
    <row r="64" spans="1:52" x14ac:dyDescent="0.25">
      <c r="A64" s="4" t="s">
        <v>139</v>
      </c>
      <c r="B64" s="4" t="str">
        <f>VLOOKUP(A64,[1]Isolate_Info!$C$1:$AF$145,30,FALSE)</f>
        <v>JBBLKG000000000</v>
      </c>
      <c r="C64" s="5" t="str">
        <f>VLOOKUP(A64,[2]Sheet1!$A$1:$J$145,8,FALSE)</f>
        <v>ND</v>
      </c>
      <c r="D64" s="5">
        <f>VLOOKUP(A64,[2]Sheet1!$A$1:$J$145,7,FALSE)</f>
        <v>2017</v>
      </c>
      <c r="E64" s="5" t="str">
        <f>VLOOKUP(A64,[1]Isolate_Info!$C$1:$Z$145,24,FALSE)</f>
        <v>7</v>
      </c>
      <c r="F64" s="7" t="s">
        <v>73</v>
      </c>
      <c r="G64" s="4" t="s">
        <v>57</v>
      </c>
      <c r="H64" s="4" t="s">
        <v>52</v>
      </c>
      <c r="I64" s="4" t="s">
        <v>53</v>
      </c>
      <c r="J64" s="4" t="s">
        <v>52</v>
      </c>
      <c r="L64" s="4" t="s">
        <v>53</v>
      </c>
      <c r="M64" s="9" t="s">
        <v>52</v>
      </c>
      <c r="O64" s="4" t="s">
        <v>54</v>
      </c>
      <c r="P64" s="9" t="s">
        <v>59</v>
      </c>
      <c r="R64" s="4" t="s">
        <v>51</v>
      </c>
      <c r="S64" s="4" t="s">
        <v>52</v>
      </c>
      <c r="T64" s="4" t="s">
        <v>58</v>
      </c>
      <c r="U64" s="4" t="s">
        <v>59</v>
      </c>
      <c r="V64" s="4" t="s">
        <v>57</v>
      </c>
      <c r="W64" s="4" t="s">
        <v>59</v>
      </c>
      <c r="X64" s="4" t="s">
        <v>58</v>
      </c>
      <c r="Y64" s="4" t="s">
        <v>59</v>
      </c>
      <c r="Z64" s="4" t="s">
        <v>60</v>
      </c>
      <c r="AA64" s="4" t="s">
        <v>59</v>
      </c>
      <c r="AB64" s="4" t="s">
        <v>61</v>
      </c>
      <c r="AC64" s="4" t="s">
        <v>55</v>
      </c>
      <c r="AD64" s="7"/>
      <c r="AE64" s="4" t="s">
        <v>58</v>
      </c>
      <c r="AF64" s="4" t="s">
        <v>59</v>
      </c>
      <c r="AG64" s="4" t="s">
        <v>62</v>
      </c>
      <c r="AH64" s="4" t="s">
        <v>59</v>
      </c>
      <c r="AI64" s="4" t="s">
        <v>63</v>
      </c>
      <c r="AJ64" s="9" t="s">
        <v>55</v>
      </c>
      <c r="AL64" s="4" t="s">
        <v>58</v>
      </c>
      <c r="AM64" s="9" t="s">
        <v>59</v>
      </c>
      <c r="AO64" s="4" t="s">
        <v>64</v>
      </c>
      <c r="AP64" s="4" t="s">
        <v>102</v>
      </c>
      <c r="AQ64" s="4" t="s">
        <v>64</v>
      </c>
      <c r="AR64" s="9" t="s">
        <v>102</v>
      </c>
      <c r="AS64" s="4" t="s">
        <v>74</v>
      </c>
      <c r="AT64" s="4" t="s">
        <v>75</v>
      </c>
      <c r="AU64" s="4" t="s">
        <v>52</v>
      </c>
      <c r="AV64" s="4" t="s">
        <v>67</v>
      </c>
      <c r="AW64" s="9" t="s">
        <v>59</v>
      </c>
      <c r="AX64" s="7"/>
      <c r="AY64" s="4" t="s">
        <v>61</v>
      </c>
      <c r="AZ64" s="9" t="s">
        <v>52</v>
      </c>
    </row>
    <row r="65" spans="1:52" x14ac:dyDescent="0.25">
      <c r="A65" s="4" t="s">
        <v>140</v>
      </c>
      <c r="B65" s="4" t="str">
        <f>VLOOKUP(A65,[1]Isolate_Info!$C$1:$AF$145,30,FALSE)</f>
        <v>JBBLKF000000000</v>
      </c>
      <c r="C65" s="5" t="str">
        <f>VLOOKUP(A65,[2]Sheet1!$A$1:$J$145,8,FALSE)</f>
        <v>OK</v>
      </c>
      <c r="D65" s="5">
        <f>VLOOKUP(A65,[2]Sheet1!$A$1:$J$145,7,FALSE)</f>
        <v>2017</v>
      </c>
      <c r="E65" s="5" t="str">
        <f>VLOOKUP(A65,[1]Isolate_Info!$C$1:$Z$145,24,FALSE)</f>
        <v>7</v>
      </c>
      <c r="F65" s="7" t="s">
        <v>73</v>
      </c>
      <c r="G65" s="4" t="s">
        <v>57</v>
      </c>
      <c r="H65" s="4" t="s">
        <v>52</v>
      </c>
      <c r="I65" s="4" t="s">
        <v>53</v>
      </c>
      <c r="J65" s="4" t="s">
        <v>52</v>
      </c>
      <c r="L65" s="4" t="s">
        <v>53</v>
      </c>
      <c r="M65" s="9" t="s">
        <v>52</v>
      </c>
      <c r="O65" s="4" t="s">
        <v>54</v>
      </c>
      <c r="P65" s="9" t="s">
        <v>59</v>
      </c>
      <c r="R65" s="4" t="s">
        <v>51</v>
      </c>
      <c r="S65" s="4" t="s">
        <v>52</v>
      </c>
      <c r="T65" s="4" t="s">
        <v>58</v>
      </c>
      <c r="U65" s="4" t="s">
        <v>59</v>
      </c>
      <c r="V65" s="4" t="s">
        <v>57</v>
      </c>
      <c r="W65" s="4" t="s">
        <v>59</v>
      </c>
      <c r="X65" s="4" t="s">
        <v>58</v>
      </c>
      <c r="Y65" s="4" t="s">
        <v>59</v>
      </c>
      <c r="Z65" s="4" t="s">
        <v>60</v>
      </c>
      <c r="AA65" s="4" t="s">
        <v>59</v>
      </c>
      <c r="AB65" s="4" t="s">
        <v>69</v>
      </c>
      <c r="AC65" s="4" t="s">
        <v>55</v>
      </c>
      <c r="AD65" s="7"/>
      <c r="AE65" s="4" t="s">
        <v>58</v>
      </c>
      <c r="AF65" s="4" t="s">
        <v>59</v>
      </c>
      <c r="AG65" s="4" t="s">
        <v>62</v>
      </c>
      <c r="AH65" s="4" t="s">
        <v>59</v>
      </c>
      <c r="AI65" s="4" t="s">
        <v>63</v>
      </c>
      <c r="AJ65" s="9" t="s">
        <v>55</v>
      </c>
      <c r="AL65" s="4" t="s">
        <v>58</v>
      </c>
      <c r="AM65" s="9" t="s">
        <v>59</v>
      </c>
      <c r="AO65" s="4" t="s">
        <v>64</v>
      </c>
      <c r="AP65" s="4" t="s">
        <v>102</v>
      </c>
      <c r="AQ65" s="4" t="s">
        <v>64</v>
      </c>
      <c r="AR65" s="9" t="s">
        <v>102</v>
      </c>
      <c r="AS65" s="4" t="s">
        <v>74</v>
      </c>
      <c r="AT65" s="4" t="s">
        <v>75</v>
      </c>
      <c r="AU65" s="4" t="s">
        <v>52</v>
      </c>
      <c r="AV65" s="4" t="s">
        <v>67</v>
      </c>
      <c r="AW65" s="9" t="s">
        <v>59</v>
      </c>
      <c r="AX65" s="7"/>
      <c r="AY65" s="4" t="s">
        <v>61</v>
      </c>
      <c r="AZ65" s="9" t="s">
        <v>52</v>
      </c>
    </row>
    <row r="66" spans="1:52" x14ac:dyDescent="0.25">
      <c r="A66" s="4" t="s">
        <v>141</v>
      </c>
      <c r="B66" s="4" t="str">
        <f>VLOOKUP(A66,[1]Isolate_Info!$C$1:$AF$145,30,FALSE)</f>
        <v>JBBLKE000000000</v>
      </c>
      <c r="C66" s="5" t="str">
        <f>VLOOKUP(A66,[2]Sheet1!$A$1:$J$145,8,FALSE)</f>
        <v>TX</v>
      </c>
      <c r="D66" s="5">
        <f>VLOOKUP(A66,[2]Sheet1!$A$1:$J$145,7,FALSE)</f>
        <v>2017</v>
      </c>
      <c r="E66" s="5" t="str">
        <f>VLOOKUP(A66,[1]Isolate_Info!$C$1:$Z$145,24,FALSE)</f>
        <v>7</v>
      </c>
      <c r="F66" s="7" t="s">
        <v>73</v>
      </c>
      <c r="G66" s="4" t="s">
        <v>51</v>
      </c>
      <c r="H66" s="4" t="s">
        <v>52</v>
      </c>
      <c r="I66" s="4" t="s">
        <v>53</v>
      </c>
      <c r="J66" s="4" t="s">
        <v>52</v>
      </c>
      <c r="L66" s="4" t="s">
        <v>53</v>
      </c>
      <c r="M66" s="9" t="s">
        <v>52</v>
      </c>
      <c r="O66" s="4" t="s">
        <v>54</v>
      </c>
      <c r="P66" s="9" t="s">
        <v>59</v>
      </c>
      <c r="R66" s="4" t="s">
        <v>51</v>
      </c>
      <c r="S66" s="4" t="s">
        <v>52</v>
      </c>
      <c r="T66" s="4" t="s">
        <v>58</v>
      </c>
      <c r="U66" s="4" t="s">
        <v>59</v>
      </c>
      <c r="V66" s="4" t="s">
        <v>57</v>
      </c>
      <c r="W66" s="4" t="s">
        <v>59</v>
      </c>
      <c r="X66" s="4" t="s">
        <v>58</v>
      </c>
      <c r="Y66" s="4" t="s">
        <v>59</v>
      </c>
      <c r="Z66" s="4" t="s">
        <v>60</v>
      </c>
      <c r="AA66" s="4" t="s">
        <v>59</v>
      </c>
      <c r="AB66" s="4" t="s">
        <v>61</v>
      </c>
      <c r="AC66" s="4" t="s">
        <v>55</v>
      </c>
      <c r="AD66" s="7"/>
      <c r="AE66" s="4" t="s">
        <v>58</v>
      </c>
      <c r="AF66" s="4" t="s">
        <v>59</v>
      </c>
      <c r="AG66" s="4" t="s">
        <v>62</v>
      </c>
      <c r="AH66" s="4" t="s">
        <v>59</v>
      </c>
      <c r="AI66" s="4" t="s">
        <v>63</v>
      </c>
      <c r="AJ66" s="9" t="s">
        <v>55</v>
      </c>
      <c r="AL66" s="4" t="s">
        <v>58</v>
      </c>
      <c r="AM66" s="9" t="s">
        <v>59</v>
      </c>
      <c r="AO66" s="4" t="s">
        <v>64</v>
      </c>
      <c r="AP66" s="4" t="s">
        <v>102</v>
      </c>
      <c r="AQ66" s="4" t="s">
        <v>65</v>
      </c>
      <c r="AR66" s="9" t="s">
        <v>59</v>
      </c>
      <c r="AS66" s="4" t="s">
        <v>74</v>
      </c>
      <c r="AT66" s="4" t="s">
        <v>75</v>
      </c>
      <c r="AU66" s="4" t="s">
        <v>52</v>
      </c>
      <c r="AV66" s="4" t="s">
        <v>67</v>
      </c>
      <c r="AW66" s="9" t="s">
        <v>59</v>
      </c>
      <c r="AX66" s="7"/>
      <c r="AY66" s="4" t="s">
        <v>61</v>
      </c>
      <c r="AZ66" s="9" t="s">
        <v>52</v>
      </c>
    </row>
    <row r="67" spans="1:52" x14ac:dyDescent="0.25">
      <c r="A67" s="4" t="s">
        <v>142</v>
      </c>
      <c r="B67" s="4" t="str">
        <f>VLOOKUP(A67,[1]Isolate_Info!$C$1:$AF$145,30,FALSE)</f>
        <v>JBBLKD000000000</v>
      </c>
      <c r="C67" s="5" t="str">
        <f>VLOOKUP(A67,[2]Sheet1!$A$1:$J$145,8,FALSE)</f>
        <v>MN</v>
      </c>
      <c r="D67" s="5">
        <f>VLOOKUP(A67,[2]Sheet1!$A$1:$J$145,7,FALSE)</f>
        <v>2017</v>
      </c>
      <c r="E67" s="5" t="str">
        <f>VLOOKUP(A67,[1]Isolate_Info!$C$1:$Z$145,24,FALSE)</f>
        <v>7</v>
      </c>
      <c r="F67" s="7" t="s">
        <v>73</v>
      </c>
      <c r="G67" s="4" t="s">
        <v>51</v>
      </c>
      <c r="H67" s="4" t="s">
        <v>52</v>
      </c>
      <c r="I67" s="4" t="s">
        <v>53</v>
      </c>
      <c r="J67" s="4" t="s">
        <v>52</v>
      </c>
      <c r="L67" s="4" t="s">
        <v>53</v>
      </c>
      <c r="M67" s="9" t="s">
        <v>52</v>
      </c>
      <c r="O67" s="4" t="s">
        <v>71</v>
      </c>
      <c r="P67" s="9" t="s">
        <v>59</v>
      </c>
      <c r="R67" s="4" t="s">
        <v>51</v>
      </c>
      <c r="S67" s="4" t="s">
        <v>52</v>
      </c>
      <c r="T67" s="4" t="s">
        <v>58</v>
      </c>
      <c r="U67" s="4" t="s">
        <v>59</v>
      </c>
      <c r="V67" s="4" t="s">
        <v>57</v>
      </c>
      <c r="W67" s="4" t="s">
        <v>59</v>
      </c>
      <c r="X67" s="4" t="s">
        <v>58</v>
      </c>
      <c r="Y67" s="4" t="s">
        <v>59</v>
      </c>
      <c r="Z67" s="4" t="s">
        <v>60</v>
      </c>
      <c r="AA67" s="4" t="s">
        <v>59</v>
      </c>
      <c r="AB67" s="4" t="s">
        <v>61</v>
      </c>
      <c r="AC67" s="4" t="s">
        <v>55</v>
      </c>
      <c r="AD67" s="7"/>
      <c r="AE67" s="4" t="s">
        <v>58</v>
      </c>
      <c r="AF67" s="4" t="s">
        <v>59</v>
      </c>
      <c r="AG67" s="4" t="s">
        <v>62</v>
      </c>
      <c r="AH67" s="4" t="s">
        <v>59</v>
      </c>
      <c r="AI67" s="4" t="s">
        <v>63</v>
      </c>
      <c r="AJ67" s="9" t="s">
        <v>55</v>
      </c>
      <c r="AL67" s="4" t="s">
        <v>58</v>
      </c>
      <c r="AM67" s="9" t="s">
        <v>59</v>
      </c>
      <c r="AO67" s="4" t="s">
        <v>64</v>
      </c>
      <c r="AP67" s="4" t="s">
        <v>102</v>
      </c>
      <c r="AQ67" s="4" t="s">
        <v>65</v>
      </c>
      <c r="AR67" s="9" t="s">
        <v>59</v>
      </c>
      <c r="AS67" s="4" t="s">
        <v>74</v>
      </c>
      <c r="AT67" s="4" t="s">
        <v>75</v>
      </c>
      <c r="AU67" s="4" t="s">
        <v>52</v>
      </c>
      <c r="AV67" s="4" t="s">
        <v>67</v>
      </c>
      <c r="AW67" s="9" t="s">
        <v>59</v>
      </c>
      <c r="AX67" s="7"/>
      <c r="AY67" s="4" t="s">
        <v>61</v>
      </c>
      <c r="AZ67" s="9" t="s">
        <v>52</v>
      </c>
    </row>
    <row r="68" spans="1:52" x14ac:dyDescent="0.25">
      <c r="A68" s="4" t="s">
        <v>143</v>
      </c>
      <c r="B68" s="4" t="str">
        <f>VLOOKUP(A68,[1]Isolate_Info!$C$1:$AF$145,30,FALSE)</f>
        <v>JBBLKC000000000</v>
      </c>
      <c r="C68" s="5" t="str">
        <f>VLOOKUP(A68,[2]Sheet1!$A$1:$J$145,8,FALSE)</f>
        <v>NE</v>
      </c>
      <c r="D68" s="5">
        <f>VLOOKUP(A68,[2]Sheet1!$A$1:$J$145,7,FALSE)</f>
        <v>2017</v>
      </c>
      <c r="E68" s="5" t="str">
        <f>VLOOKUP(A68,[1]Isolate_Info!$C$1:$Z$145,24,FALSE)</f>
        <v>7</v>
      </c>
      <c r="F68" s="7" t="s">
        <v>73</v>
      </c>
      <c r="G68" s="4" t="s">
        <v>51</v>
      </c>
      <c r="H68" s="4" t="s">
        <v>52</v>
      </c>
      <c r="I68" s="4" t="s">
        <v>53</v>
      </c>
      <c r="J68" s="4" t="s">
        <v>52</v>
      </c>
      <c r="L68" s="4" t="s">
        <v>53</v>
      </c>
      <c r="M68" s="9" t="s">
        <v>52</v>
      </c>
      <c r="O68" s="4" t="s">
        <v>54</v>
      </c>
      <c r="P68" s="9" t="s">
        <v>59</v>
      </c>
      <c r="R68" s="4" t="s">
        <v>51</v>
      </c>
      <c r="S68" s="4" t="s">
        <v>52</v>
      </c>
      <c r="T68" s="4" t="s">
        <v>58</v>
      </c>
      <c r="U68" s="4" t="s">
        <v>59</v>
      </c>
      <c r="V68" s="4" t="s">
        <v>57</v>
      </c>
      <c r="W68" s="4" t="s">
        <v>59</v>
      </c>
      <c r="X68" s="4" t="s">
        <v>58</v>
      </c>
      <c r="Y68" s="4" t="s">
        <v>59</v>
      </c>
      <c r="Z68" s="4" t="s">
        <v>60</v>
      </c>
      <c r="AA68" s="4" t="s">
        <v>59</v>
      </c>
      <c r="AB68" s="4" t="s">
        <v>61</v>
      </c>
      <c r="AC68" s="4" t="s">
        <v>55</v>
      </c>
      <c r="AD68" s="7"/>
      <c r="AE68" s="4" t="s">
        <v>58</v>
      </c>
      <c r="AF68" s="4" t="s">
        <v>59</v>
      </c>
      <c r="AG68" s="4" t="s">
        <v>62</v>
      </c>
      <c r="AH68" s="4" t="s">
        <v>59</v>
      </c>
      <c r="AI68" s="4" t="s">
        <v>63</v>
      </c>
      <c r="AJ68" s="9" t="s">
        <v>55</v>
      </c>
      <c r="AL68" s="4" t="s">
        <v>58</v>
      </c>
      <c r="AM68" s="9" t="s">
        <v>59</v>
      </c>
      <c r="AO68" s="4" t="s">
        <v>64</v>
      </c>
      <c r="AP68" s="4" t="s">
        <v>102</v>
      </c>
      <c r="AQ68" s="4" t="s">
        <v>64</v>
      </c>
      <c r="AR68" s="9" t="s">
        <v>102</v>
      </c>
      <c r="AS68" s="4" t="s">
        <v>74</v>
      </c>
      <c r="AT68" s="4" t="s">
        <v>75</v>
      </c>
      <c r="AU68" s="4" t="s">
        <v>52</v>
      </c>
      <c r="AV68" s="4" t="s">
        <v>67</v>
      </c>
      <c r="AW68" s="9" t="s">
        <v>59</v>
      </c>
      <c r="AX68" s="7"/>
      <c r="AY68" s="4" t="s">
        <v>61</v>
      </c>
      <c r="AZ68" s="9" t="s">
        <v>52</v>
      </c>
    </row>
    <row r="69" spans="1:52" x14ac:dyDescent="0.25">
      <c r="A69" s="4" t="s">
        <v>144</v>
      </c>
      <c r="B69" s="4" t="str">
        <f>VLOOKUP(A69,[1]Isolate_Info!$C$1:$AF$145,30,FALSE)</f>
        <v>JBBLKB000000000</v>
      </c>
      <c r="C69" s="5" t="str">
        <f>VLOOKUP(A69,[2]Sheet1!$A$1:$J$145,8,FALSE)</f>
        <v>TX</v>
      </c>
      <c r="D69" s="5">
        <f>VLOOKUP(A69,[2]Sheet1!$A$1:$J$145,7,FALSE)</f>
        <v>2017</v>
      </c>
      <c r="E69" s="5" t="str">
        <f>VLOOKUP(A69,[1]Isolate_Info!$C$1:$Z$145,24,FALSE)</f>
        <v>6</v>
      </c>
      <c r="F69" s="7" t="s">
        <v>73</v>
      </c>
      <c r="G69" s="4" t="s">
        <v>68</v>
      </c>
      <c r="H69" s="4" t="s">
        <v>52</v>
      </c>
      <c r="I69" s="4" t="s">
        <v>53</v>
      </c>
      <c r="J69" s="4" t="s">
        <v>52</v>
      </c>
      <c r="L69" s="4" t="s">
        <v>53</v>
      </c>
      <c r="M69" s="9" t="s">
        <v>52</v>
      </c>
      <c r="O69" s="4" t="s">
        <v>54</v>
      </c>
      <c r="P69" s="9" t="s">
        <v>59</v>
      </c>
      <c r="R69" s="4" t="s">
        <v>51</v>
      </c>
      <c r="S69" s="4" t="s">
        <v>52</v>
      </c>
      <c r="T69" s="4" t="s">
        <v>56</v>
      </c>
      <c r="U69" s="4" t="s">
        <v>59</v>
      </c>
      <c r="V69" s="4" t="s">
        <v>68</v>
      </c>
      <c r="W69" s="4" t="s">
        <v>59</v>
      </c>
      <c r="X69" s="4" t="s">
        <v>56</v>
      </c>
      <c r="Y69" s="4" t="s">
        <v>59</v>
      </c>
      <c r="Z69" s="4" t="s">
        <v>60</v>
      </c>
      <c r="AA69" s="4" t="s">
        <v>59</v>
      </c>
      <c r="AB69" s="4" t="s">
        <v>61</v>
      </c>
      <c r="AC69" s="4" t="s">
        <v>55</v>
      </c>
      <c r="AD69" s="7"/>
      <c r="AE69" s="4" t="s">
        <v>58</v>
      </c>
      <c r="AF69" s="4" t="s">
        <v>59</v>
      </c>
      <c r="AG69" s="4" t="s">
        <v>62</v>
      </c>
      <c r="AH69" s="4" t="s">
        <v>59</v>
      </c>
      <c r="AI69" s="4" t="s">
        <v>63</v>
      </c>
      <c r="AJ69" s="9" t="s">
        <v>55</v>
      </c>
      <c r="AL69" s="4" t="s">
        <v>71</v>
      </c>
      <c r="AM69" s="9" t="s">
        <v>59</v>
      </c>
      <c r="AO69" s="4" t="s">
        <v>70</v>
      </c>
      <c r="AP69" s="4" t="s">
        <v>59</v>
      </c>
      <c r="AQ69" s="4" t="s">
        <v>70</v>
      </c>
      <c r="AR69" s="9" t="s">
        <v>59</v>
      </c>
      <c r="AS69" s="4" t="s">
        <v>74</v>
      </c>
      <c r="AT69" s="4" t="s">
        <v>75</v>
      </c>
      <c r="AU69" s="4" t="s">
        <v>52</v>
      </c>
      <c r="AV69" s="4" t="s">
        <v>96</v>
      </c>
      <c r="AW69" s="4" t="s">
        <v>52</v>
      </c>
      <c r="AX69" s="7"/>
      <c r="AY69" s="4" t="s">
        <v>69</v>
      </c>
      <c r="AZ69" s="9" t="s">
        <v>52</v>
      </c>
    </row>
    <row r="70" spans="1:52" x14ac:dyDescent="0.25">
      <c r="A70" s="4" t="s">
        <v>145</v>
      </c>
      <c r="B70" s="4" t="str">
        <f>VLOOKUP(A70,[1]Isolate_Info!$C$1:$AF$145,30,FALSE)</f>
        <v>JBBLKA000000000</v>
      </c>
      <c r="C70" s="5" t="str">
        <f>VLOOKUP(A70,[2]Sheet1!$A$1:$J$145,8,FALSE)</f>
        <v>IL</v>
      </c>
      <c r="D70" s="5">
        <f>VLOOKUP(A70,[2]Sheet1!$A$1:$J$145,7,FALSE)</f>
        <v>2017</v>
      </c>
      <c r="E70" s="5" t="str">
        <f>VLOOKUP(A70,[1]Isolate_Info!$C$1:$Z$145,24,FALSE)</f>
        <v>7</v>
      </c>
      <c r="F70" s="7" t="s">
        <v>73</v>
      </c>
      <c r="G70" s="4" t="s">
        <v>51</v>
      </c>
      <c r="H70" s="4" t="s">
        <v>52</v>
      </c>
      <c r="I70" s="4" t="s">
        <v>53</v>
      </c>
      <c r="J70" s="4" t="s">
        <v>52</v>
      </c>
      <c r="L70" s="4" t="s">
        <v>53</v>
      </c>
      <c r="M70" s="9" t="s">
        <v>52</v>
      </c>
      <c r="O70" s="4" t="s">
        <v>54</v>
      </c>
      <c r="P70" s="9" t="s">
        <v>59</v>
      </c>
      <c r="R70" s="4" t="s">
        <v>51</v>
      </c>
      <c r="S70" s="4" t="s">
        <v>52</v>
      </c>
      <c r="T70" s="4" t="s">
        <v>56</v>
      </c>
      <c r="U70" s="4" t="s">
        <v>59</v>
      </c>
      <c r="V70" s="4" t="s">
        <v>77</v>
      </c>
      <c r="W70" s="4" t="s">
        <v>59</v>
      </c>
      <c r="X70" s="4" t="s">
        <v>56</v>
      </c>
      <c r="Y70" s="4" t="s">
        <v>59</v>
      </c>
      <c r="Z70" s="4" t="s">
        <v>60</v>
      </c>
      <c r="AA70" s="4" t="s">
        <v>59</v>
      </c>
      <c r="AB70" s="4" t="s">
        <v>61</v>
      </c>
      <c r="AC70" s="4" t="s">
        <v>55</v>
      </c>
      <c r="AD70" s="7"/>
      <c r="AE70" s="4" t="s">
        <v>58</v>
      </c>
      <c r="AF70" s="4" t="s">
        <v>59</v>
      </c>
      <c r="AG70" s="4" t="s">
        <v>77</v>
      </c>
      <c r="AH70" s="4" t="s">
        <v>102</v>
      </c>
      <c r="AI70" s="4" t="s">
        <v>63</v>
      </c>
      <c r="AJ70" s="9" t="s">
        <v>55</v>
      </c>
      <c r="AL70" s="4" t="s">
        <v>71</v>
      </c>
      <c r="AM70" s="9" t="s">
        <v>59</v>
      </c>
      <c r="AO70" s="4" t="s">
        <v>65</v>
      </c>
      <c r="AP70" s="4" t="s">
        <v>59</v>
      </c>
      <c r="AQ70" s="4" t="s">
        <v>65</v>
      </c>
      <c r="AR70" s="9" t="s">
        <v>59</v>
      </c>
      <c r="AS70" s="4" t="s">
        <v>74</v>
      </c>
      <c r="AT70" s="4" t="s">
        <v>75</v>
      </c>
      <c r="AU70" s="4" t="s">
        <v>52</v>
      </c>
      <c r="AV70" s="4" t="s">
        <v>67</v>
      </c>
      <c r="AW70" s="9" t="s">
        <v>59</v>
      </c>
      <c r="AX70" s="7"/>
      <c r="AY70" s="4" t="s">
        <v>69</v>
      </c>
      <c r="AZ70" s="9" t="s">
        <v>52</v>
      </c>
    </row>
    <row r="71" spans="1:52" x14ac:dyDescent="0.25">
      <c r="A71" s="4" t="s">
        <v>146</v>
      </c>
      <c r="B71" s="4" t="str">
        <f>VLOOKUP(A71,[1]Isolate_Info!$C$1:$AF$145,30,FALSE)</f>
        <v>JBBLJZ000000000</v>
      </c>
      <c r="C71" s="5" t="str">
        <f>VLOOKUP(A71,[2]Sheet1!$A$1:$J$145,8,FALSE)</f>
        <v>OK</v>
      </c>
      <c r="D71" s="5">
        <f>VLOOKUP(A71,[2]Sheet1!$A$1:$J$145,7,FALSE)</f>
        <v>2017</v>
      </c>
      <c r="E71" s="5" t="str">
        <f>VLOOKUP(A71,[1]Isolate_Info!$C$1:$Z$145,24,FALSE)</f>
        <v>7</v>
      </c>
      <c r="F71" s="7" t="s">
        <v>73</v>
      </c>
      <c r="G71" s="4" t="s">
        <v>51</v>
      </c>
      <c r="H71" s="4" t="s">
        <v>52</v>
      </c>
      <c r="I71" s="4" t="s">
        <v>53</v>
      </c>
      <c r="J71" s="4" t="s">
        <v>52</v>
      </c>
      <c r="L71" s="4" t="s">
        <v>53</v>
      </c>
      <c r="M71" s="9" t="s">
        <v>52</v>
      </c>
      <c r="O71" s="4" t="s">
        <v>54</v>
      </c>
      <c r="P71" s="9" t="s">
        <v>59</v>
      </c>
      <c r="R71" s="4" t="s">
        <v>51</v>
      </c>
      <c r="S71" s="4" t="s">
        <v>52</v>
      </c>
      <c r="T71" s="4" t="s">
        <v>58</v>
      </c>
      <c r="U71" s="4" t="s">
        <v>59</v>
      </c>
      <c r="V71" s="4" t="s">
        <v>57</v>
      </c>
      <c r="W71" s="4" t="s">
        <v>59</v>
      </c>
      <c r="X71" s="4" t="s">
        <v>58</v>
      </c>
      <c r="Y71" s="4" t="s">
        <v>59</v>
      </c>
      <c r="Z71" s="4" t="s">
        <v>60</v>
      </c>
      <c r="AA71" s="4" t="s">
        <v>59</v>
      </c>
      <c r="AB71" s="4" t="s">
        <v>61</v>
      </c>
      <c r="AC71" s="4" t="s">
        <v>55</v>
      </c>
      <c r="AD71" s="7"/>
      <c r="AE71" s="4" t="s">
        <v>58</v>
      </c>
      <c r="AF71" s="4" t="s">
        <v>59</v>
      </c>
      <c r="AG71" s="4" t="s">
        <v>62</v>
      </c>
      <c r="AH71" s="4" t="s">
        <v>59</v>
      </c>
      <c r="AI71" s="4" t="s">
        <v>63</v>
      </c>
      <c r="AJ71" s="9" t="s">
        <v>55</v>
      </c>
      <c r="AL71" s="4" t="s">
        <v>58</v>
      </c>
      <c r="AM71" s="9" t="s">
        <v>59</v>
      </c>
      <c r="AO71" s="4" t="s">
        <v>64</v>
      </c>
      <c r="AP71" s="4" t="s">
        <v>102</v>
      </c>
      <c r="AQ71" s="4" t="s">
        <v>64</v>
      </c>
      <c r="AR71" s="9" t="s">
        <v>102</v>
      </c>
      <c r="AS71" s="4" t="s">
        <v>74</v>
      </c>
      <c r="AT71" s="4" t="s">
        <v>75</v>
      </c>
      <c r="AU71" s="4" t="s">
        <v>52</v>
      </c>
      <c r="AV71" s="4" t="s">
        <v>67</v>
      </c>
      <c r="AW71" s="9" t="s">
        <v>59</v>
      </c>
      <c r="AX71" s="7"/>
      <c r="AY71" s="4" t="s">
        <v>61</v>
      </c>
      <c r="AZ71" s="9" t="s">
        <v>52</v>
      </c>
    </row>
    <row r="72" spans="1:52" x14ac:dyDescent="0.25">
      <c r="A72" s="4" t="s">
        <v>147</v>
      </c>
      <c r="B72" s="4" t="str">
        <f>VLOOKUP(A72,[1]Isolate_Info!$C$1:$AF$145,30,FALSE)</f>
        <v>JBBLJY000000000</v>
      </c>
      <c r="C72" s="5" t="str">
        <f>VLOOKUP(A72,[2]Sheet1!$A$1:$J$145,8,FALSE)</f>
        <v>MN</v>
      </c>
      <c r="D72" s="5">
        <f>VLOOKUP(A72,[2]Sheet1!$A$1:$J$145,7,FALSE)</f>
        <v>2017</v>
      </c>
      <c r="E72" s="5" t="str">
        <f>VLOOKUP(A72,[1]Isolate_Info!$C$1:$Z$145,24,FALSE)</f>
        <v>6</v>
      </c>
      <c r="F72" s="7" t="s">
        <v>73</v>
      </c>
      <c r="G72" s="4" t="s">
        <v>68</v>
      </c>
      <c r="H72" s="4" t="s">
        <v>52</v>
      </c>
      <c r="I72" s="4" t="s">
        <v>53</v>
      </c>
      <c r="J72" s="4" t="s">
        <v>52</v>
      </c>
      <c r="L72" s="4" t="s">
        <v>53</v>
      </c>
      <c r="M72" s="9" t="s">
        <v>52</v>
      </c>
      <c r="O72" s="4" t="s">
        <v>71</v>
      </c>
      <c r="P72" s="9" t="s">
        <v>59</v>
      </c>
      <c r="R72" s="4" t="s">
        <v>51</v>
      </c>
      <c r="S72" s="4" t="s">
        <v>52</v>
      </c>
      <c r="T72" s="4" t="s">
        <v>56</v>
      </c>
      <c r="U72" s="4" t="s">
        <v>59</v>
      </c>
      <c r="V72" s="4" t="s">
        <v>68</v>
      </c>
      <c r="W72" s="4" t="s">
        <v>59</v>
      </c>
      <c r="X72" s="4" t="s">
        <v>56</v>
      </c>
      <c r="Y72" s="4" t="s">
        <v>59</v>
      </c>
      <c r="Z72" s="4" t="s">
        <v>60</v>
      </c>
      <c r="AA72" s="4" t="s">
        <v>59</v>
      </c>
      <c r="AB72" s="4" t="s">
        <v>69</v>
      </c>
      <c r="AC72" s="4" t="s">
        <v>55</v>
      </c>
      <c r="AD72" s="7"/>
      <c r="AE72" s="4" t="s">
        <v>58</v>
      </c>
      <c r="AF72" s="4" t="s">
        <v>59</v>
      </c>
      <c r="AG72" s="4" t="s">
        <v>62</v>
      </c>
      <c r="AH72" s="4" t="s">
        <v>59</v>
      </c>
      <c r="AI72" s="4" t="s">
        <v>63</v>
      </c>
      <c r="AJ72" s="9" t="s">
        <v>55</v>
      </c>
      <c r="AL72" s="4" t="s">
        <v>71</v>
      </c>
      <c r="AM72" s="9" t="s">
        <v>59</v>
      </c>
      <c r="AO72" s="4" t="s">
        <v>70</v>
      </c>
      <c r="AP72" s="4" t="s">
        <v>59</v>
      </c>
      <c r="AQ72" s="4" t="s">
        <v>70</v>
      </c>
      <c r="AR72" s="9" t="s">
        <v>59</v>
      </c>
      <c r="AS72" s="4" t="s">
        <v>74</v>
      </c>
      <c r="AT72" s="4" t="s">
        <v>75</v>
      </c>
      <c r="AU72" s="4" t="s">
        <v>52</v>
      </c>
      <c r="AV72" s="4" t="s">
        <v>96</v>
      </c>
      <c r="AW72" s="4" t="s">
        <v>52</v>
      </c>
      <c r="AX72" s="7"/>
      <c r="AY72" s="4" t="s">
        <v>69</v>
      </c>
      <c r="AZ72" s="9" t="s">
        <v>52</v>
      </c>
    </row>
    <row r="73" spans="1:52" x14ac:dyDescent="0.25">
      <c r="A73" s="4" t="s">
        <v>148</v>
      </c>
      <c r="B73" s="4" t="str">
        <f>VLOOKUP(A73,[1]Isolate_Info!$C$1:$AF$145,30,FALSE)</f>
        <v>JBBLJX000000000</v>
      </c>
      <c r="C73" s="5" t="str">
        <f>VLOOKUP(A73,[2]Sheet1!$A$1:$J$145,8,FALSE)</f>
        <v>AR</v>
      </c>
      <c r="D73" s="5">
        <f>VLOOKUP(A73,[2]Sheet1!$A$1:$J$145,7,FALSE)</f>
        <v>2017</v>
      </c>
      <c r="E73" s="5" t="str">
        <f>VLOOKUP(A73,[1]Isolate_Info!$C$1:$Z$145,24,FALSE)</f>
        <v>7</v>
      </c>
      <c r="F73" s="7" t="s">
        <v>73</v>
      </c>
      <c r="G73" s="4" t="s">
        <v>51</v>
      </c>
      <c r="H73" s="4" t="s">
        <v>52</v>
      </c>
      <c r="I73" s="4" t="s">
        <v>53</v>
      </c>
      <c r="J73" s="4" t="s">
        <v>52</v>
      </c>
      <c r="L73" s="4" t="s">
        <v>53</v>
      </c>
      <c r="M73" s="9" t="s">
        <v>52</v>
      </c>
      <c r="O73" s="4" t="s">
        <v>54</v>
      </c>
      <c r="P73" s="9" t="s">
        <v>59</v>
      </c>
      <c r="R73" s="4" t="s">
        <v>51</v>
      </c>
      <c r="S73" s="4" t="s">
        <v>52</v>
      </c>
      <c r="T73" s="4" t="s">
        <v>56</v>
      </c>
      <c r="U73" s="4" t="s">
        <v>59</v>
      </c>
      <c r="V73" s="4" t="s">
        <v>51</v>
      </c>
      <c r="W73" s="4" t="s">
        <v>52</v>
      </c>
      <c r="X73" s="4" t="s">
        <v>58</v>
      </c>
      <c r="Y73" s="4" t="s">
        <v>59</v>
      </c>
      <c r="Z73" s="4" t="s">
        <v>60</v>
      </c>
      <c r="AA73" s="4" t="s">
        <v>59</v>
      </c>
      <c r="AB73" s="4" t="s">
        <v>61</v>
      </c>
      <c r="AC73" s="4" t="s">
        <v>55</v>
      </c>
      <c r="AD73" s="7"/>
      <c r="AE73" s="4" t="s">
        <v>58</v>
      </c>
      <c r="AF73" s="4" t="s">
        <v>59</v>
      </c>
      <c r="AG73" s="4" t="s">
        <v>62</v>
      </c>
      <c r="AH73" s="4" t="s">
        <v>59</v>
      </c>
      <c r="AI73" s="4" t="s">
        <v>63</v>
      </c>
      <c r="AJ73" s="9" t="s">
        <v>55</v>
      </c>
      <c r="AL73" s="4" t="s">
        <v>58</v>
      </c>
      <c r="AM73" s="9" t="s">
        <v>59</v>
      </c>
      <c r="AO73" s="4" t="s">
        <v>65</v>
      </c>
      <c r="AP73" s="4" t="s">
        <v>59</v>
      </c>
      <c r="AQ73" s="4" t="s">
        <v>64</v>
      </c>
      <c r="AR73" s="9" t="s">
        <v>102</v>
      </c>
      <c r="AS73" s="4" t="s">
        <v>74</v>
      </c>
      <c r="AT73" s="4" t="s">
        <v>75</v>
      </c>
      <c r="AU73" s="4" t="s">
        <v>52</v>
      </c>
      <c r="AV73" s="4" t="s">
        <v>67</v>
      </c>
      <c r="AW73" s="9" t="s">
        <v>59</v>
      </c>
      <c r="AX73" s="7"/>
      <c r="AY73" s="4" t="s">
        <v>61</v>
      </c>
      <c r="AZ73" s="9" t="s">
        <v>52</v>
      </c>
    </row>
    <row r="74" spans="1:52" x14ac:dyDescent="0.25">
      <c r="A74" s="4" t="s">
        <v>149</v>
      </c>
      <c r="B74" s="4" t="str">
        <f>VLOOKUP(A74,[1]Isolate_Info!$C$1:$AF$145,30,FALSE)</f>
        <v>JBBLJW000000000</v>
      </c>
      <c r="C74" s="5" t="str">
        <f>VLOOKUP(A74,[2]Sheet1!$A$1:$J$145,8,FALSE)</f>
        <v>OK</v>
      </c>
      <c r="D74" s="5">
        <f>VLOOKUP(A74,[2]Sheet1!$A$1:$J$145,7,FALSE)</f>
        <v>2017</v>
      </c>
      <c r="E74" s="5" t="str">
        <f>VLOOKUP(A74,[1]Isolate_Info!$C$1:$Z$145,24,FALSE)</f>
        <v>7</v>
      </c>
      <c r="F74" s="7" t="s">
        <v>73</v>
      </c>
      <c r="G74" s="4" t="s">
        <v>51</v>
      </c>
      <c r="H74" s="4" t="s">
        <v>52</v>
      </c>
      <c r="I74" s="4" t="s">
        <v>53</v>
      </c>
      <c r="J74" s="4" t="s">
        <v>52</v>
      </c>
      <c r="L74" s="4" t="s">
        <v>53</v>
      </c>
      <c r="M74" s="9" t="s">
        <v>52</v>
      </c>
      <c r="O74" s="4" t="s">
        <v>54</v>
      </c>
      <c r="P74" s="9" t="s">
        <v>59</v>
      </c>
      <c r="R74" s="4" t="s">
        <v>51</v>
      </c>
      <c r="S74" s="4" t="s">
        <v>52</v>
      </c>
      <c r="T74" s="4" t="s">
        <v>58</v>
      </c>
      <c r="U74" s="4" t="s">
        <v>59</v>
      </c>
      <c r="V74" s="4" t="s">
        <v>57</v>
      </c>
      <c r="W74" s="4" t="s">
        <v>59</v>
      </c>
      <c r="X74" s="4" t="s">
        <v>58</v>
      </c>
      <c r="Y74" s="4" t="s">
        <v>59</v>
      </c>
      <c r="Z74" s="4" t="s">
        <v>60</v>
      </c>
      <c r="AA74" s="4" t="s">
        <v>59</v>
      </c>
      <c r="AB74" s="4" t="s">
        <v>61</v>
      </c>
      <c r="AC74" s="4" t="s">
        <v>55</v>
      </c>
      <c r="AD74" s="7"/>
      <c r="AE74" s="4" t="s">
        <v>58</v>
      </c>
      <c r="AF74" s="4" t="s">
        <v>59</v>
      </c>
      <c r="AG74" s="4" t="s">
        <v>62</v>
      </c>
      <c r="AH74" s="4" t="s">
        <v>59</v>
      </c>
      <c r="AI74" s="4" t="s">
        <v>63</v>
      </c>
      <c r="AJ74" s="9" t="s">
        <v>55</v>
      </c>
      <c r="AL74" s="4" t="s">
        <v>58</v>
      </c>
      <c r="AM74" s="9" t="s">
        <v>59</v>
      </c>
      <c r="AO74" s="4" t="s">
        <v>64</v>
      </c>
      <c r="AP74" s="4" t="s">
        <v>102</v>
      </c>
      <c r="AQ74" s="4" t="s">
        <v>64</v>
      </c>
      <c r="AR74" s="9" t="s">
        <v>102</v>
      </c>
      <c r="AS74" s="4" t="s">
        <v>74</v>
      </c>
      <c r="AT74" s="4" t="s">
        <v>75</v>
      </c>
      <c r="AU74" s="4" t="s">
        <v>52</v>
      </c>
      <c r="AV74" s="4" t="s">
        <v>67</v>
      </c>
      <c r="AW74" s="9" t="s">
        <v>59</v>
      </c>
      <c r="AX74" s="7"/>
      <c r="AY74" s="4" t="s">
        <v>61</v>
      </c>
      <c r="AZ74" s="9" t="s">
        <v>52</v>
      </c>
    </row>
    <row r="75" spans="1:52" x14ac:dyDescent="0.25">
      <c r="A75" s="4" t="s">
        <v>150</v>
      </c>
      <c r="B75" s="4" t="str">
        <f>VLOOKUP(A75,[1]Isolate_Info!$C$1:$AF$145,30,FALSE)</f>
        <v>JBBLJV000000000</v>
      </c>
      <c r="C75" s="5" t="str">
        <f>VLOOKUP(A75,[2]Sheet1!$A$1:$J$145,8,FALSE)</f>
        <v>IL</v>
      </c>
      <c r="D75" s="5">
        <f>VLOOKUP(A75,[2]Sheet1!$A$1:$J$145,7,FALSE)</f>
        <v>2017</v>
      </c>
      <c r="E75" s="5" t="str">
        <f>VLOOKUP(A75,[1]Isolate_Info!$C$1:$Z$145,24,FALSE)</f>
        <v>7</v>
      </c>
      <c r="F75" s="7" t="s">
        <v>73</v>
      </c>
      <c r="G75" s="4" t="s">
        <v>51</v>
      </c>
      <c r="H75" s="4" t="s">
        <v>52</v>
      </c>
      <c r="I75" s="4" t="s">
        <v>53</v>
      </c>
      <c r="J75" s="4" t="s">
        <v>52</v>
      </c>
      <c r="L75" s="4" t="s">
        <v>53</v>
      </c>
      <c r="M75" s="9" t="s">
        <v>52</v>
      </c>
      <c r="O75" s="4" t="s">
        <v>54</v>
      </c>
      <c r="P75" s="9" t="s">
        <v>59</v>
      </c>
      <c r="R75" s="4" t="s">
        <v>51</v>
      </c>
      <c r="S75" s="4" t="s">
        <v>52</v>
      </c>
      <c r="T75" s="4" t="s">
        <v>58</v>
      </c>
      <c r="U75" s="4" t="s">
        <v>59</v>
      </c>
      <c r="V75" s="4" t="s">
        <v>57</v>
      </c>
      <c r="W75" s="4" t="s">
        <v>59</v>
      </c>
      <c r="X75" s="4" t="s">
        <v>58</v>
      </c>
      <c r="Y75" s="4" t="s">
        <v>59</v>
      </c>
      <c r="Z75" s="4" t="s">
        <v>60</v>
      </c>
      <c r="AA75" s="4" t="s">
        <v>59</v>
      </c>
      <c r="AB75" s="4" t="s">
        <v>61</v>
      </c>
      <c r="AC75" s="4" t="s">
        <v>55</v>
      </c>
      <c r="AD75" s="7"/>
      <c r="AE75" s="4" t="s">
        <v>58</v>
      </c>
      <c r="AF75" s="4" t="s">
        <v>59</v>
      </c>
      <c r="AG75" s="4" t="s">
        <v>77</v>
      </c>
      <c r="AH75" s="4" t="s">
        <v>102</v>
      </c>
      <c r="AI75" s="4" t="s">
        <v>63</v>
      </c>
      <c r="AJ75" s="9" t="s">
        <v>55</v>
      </c>
      <c r="AL75" s="4" t="s">
        <v>58</v>
      </c>
      <c r="AM75" s="9" t="s">
        <v>59</v>
      </c>
      <c r="AO75" s="4" t="s">
        <v>64</v>
      </c>
      <c r="AP75" s="4" t="s">
        <v>102</v>
      </c>
      <c r="AQ75" s="4" t="s">
        <v>64</v>
      </c>
      <c r="AR75" s="9" t="s">
        <v>102</v>
      </c>
      <c r="AS75" s="4" t="s">
        <v>74</v>
      </c>
      <c r="AT75" s="4" t="s">
        <v>75</v>
      </c>
      <c r="AU75" s="4" t="s">
        <v>52</v>
      </c>
      <c r="AV75" s="4" t="s">
        <v>67</v>
      </c>
      <c r="AW75" s="9" t="s">
        <v>59</v>
      </c>
      <c r="AX75" s="7"/>
      <c r="AY75" s="4" t="s">
        <v>61</v>
      </c>
      <c r="AZ75" s="9" t="s">
        <v>52</v>
      </c>
    </row>
    <row r="76" spans="1:52" x14ac:dyDescent="0.25">
      <c r="A76" s="4" t="s">
        <v>151</v>
      </c>
      <c r="B76" s="4" t="str">
        <f>VLOOKUP(A76,[1]Isolate_Info!$C$1:$AF$145,30,FALSE)</f>
        <v>JBBLJU000000000</v>
      </c>
      <c r="C76" s="5" t="str">
        <f>VLOOKUP(A76,[2]Sheet1!$A$1:$J$145,8,FALSE)</f>
        <v>MI</v>
      </c>
      <c r="D76" s="5">
        <f>VLOOKUP(A76,[2]Sheet1!$A$1:$J$145,7,FALSE)</f>
        <v>2016</v>
      </c>
      <c r="E76" s="5" t="str">
        <f>VLOOKUP(A76,[1]Isolate_Info!$C$1:$Z$145,24,FALSE)</f>
        <v>7</v>
      </c>
      <c r="F76" s="7" t="s">
        <v>73</v>
      </c>
      <c r="G76" s="4" t="s">
        <v>51</v>
      </c>
      <c r="H76" s="4" t="s">
        <v>52</v>
      </c>
      <c r="I76" s="4" t="s">
        <v>53</v>
      </c>
      <c r="J76" s="4" t="s">
        <v>52</v>
      </c>
      <c r="L76" s="4" t="s">
        <v>53</v>
      </c>
      <c r="M76" s="9" t="s">
        <v>52</v>
      </c>
      <c r="O76" s="4" t="s">
        <v>54</v>
      </c>
      <c r="P76" s="9" t="s">
        <v>59</v>
      </c>
      <c r="R76" s="4" t="s">
        <v>51</v>
      </c>
      <c r="S76" s="4" t="s">
        <v>52</v>
      </c>
      <c r="T76" s="4" t="s">
        <v>58</v>
      </c>
      <c r="U76" s="4" t="s">
        <v>59</v>
      </c>
      <c r="V76" s="4" t="s">
        <v>57</v>
      </c>
      <c r="W76" s="4" t="s">
        <v>59</v>
      </c>
      <c r="X76" s="4" t="s">
        <v>58</v>
      </c>
      <c r="Y76" s="4" t="s">
        <v>59</v>
      </c>
      <c r="Z76" s="4" t="s">
        <v>60</v>
      </c>
      <c r="AA76" s="4" t="s">
        <v>59</v>
      </c>
      <c r="AB76" s="4" t="s">
        <v>61</v>
      </c>
      <c r="AC76" s="4" t="s">
        <v>55</v>
      </c>
      <c r="AD76" s="7"/>
      <c r="AE76" s="4" t="s">
        <v>58</v>
      </c>
      <c r="AF76" s="4" t="s">
        <v>59</v>
      </c>
      <c r="AG76" s="4" t="s">
        <v>62</v>
      </c>
      <c r="AH76" s="4" t="s">
        <v>59</v>
      </c>
      <c r="AI76" s="4" t="s">
        <v>63</v>
      </c>
      <c r="AJ76" s="9" t="s">
        <v>55</v>
      </c>
      <c r="AL76" s="4" t="s">
        <v>58</v>
      </c>
      <c r="AM76" s="9" t="s">
        <v>59</v>
      </c>
      <c r="AO76" s="4" t="s">
        <v>64</v>
      </c>
      <c r="AP76" s="4" t="s">
        <v>102</v>
      </c>
      <c r="AQ76" s="4" t="s">
        <v>64</v>
      </c>
      <c r="AR76" s="9" t="s">
        <v>102</v>
      </c>
      <c r="AS76" s="4" t="s">
        <v>74</v>
      </c>
      <c r="AT76" s="4" t="s">
        <v>75</v>
      </c>
      <c r="AU76" s="4" t="s">
        <v>52</v>
      </c>
      <c r="AV76" s="4" t="s">
        <v>67</v>
      </c>
      <c r="AW76" s="9" t="s">
        <v>59</v>
      </c>
      <c r="AX76" s="7"/>
      <c r="AY76" s="4" t="s">
        <v>61</v>
      </c>
      <c r="AZ76" s="9" t="s">
        <v>52</v>
      </c>
    </row>
    <row r="77" spans="1:52" x14ac:dyDescent="0.25">
      <c r="A77" s="4" t="s">
        <v>152</v>
      </c>
      <c r="B77" s="4" t="str">
        <f>VLOOKUP(A77,[1]Isolate_Info!$C$1:$AF$145,30,FALSE)</f>
        <v>JBBLJT000000000</v>
      </c>
      <c r="C77" s="5" t="str">
        <f>VLOOKUP(A77,[2]Sheet1!$A$1:$J$145,8,FALSE)</f>
        <v>KS</v>
      </c>
      <c r="D77" s="5">
        <f>VLOOKUP(A77,[2]Sheet1!$A$1:$J$145,7,FALSE)</f>
        <v>2016</v>
      </c>
      <c r="E77" s="5" t="str">
        <f>VLOOKUP(A77,[1]Isolate_Info!$C$1:$Z$145,24,FALSE)</f>
        <v>7</v>
      </c>
      <c r="F77" s="7" t="s">
        <v>73</v>
      </c>
      <c r="G77" s="4" t="s">
        <v>51</v>
      </c>
      <c r="H77" s="4" t="s">
        <v>52</v>
      </c>
      <c r="I77" s="4" t="s">
        <v>53</v>
      </c>
      <c r="J77" s="4" t="s">
        <v>52</v>
      </c>
      <c r="L77" s="4" t="s">
        <v>53</v>
      </c>
      <c r="M77" s="9" t="s">
        <v>52</v>
      </c>
      <c r="O77" s="4" t="s">
        <v>54</v>
      </c>
      <c r="P77" s="9" t="s">
        <v>59</v>
      </c>
      <c r="R77" s="4" t="s">
        <v>51</v>
      </c>
      <c r="S77" s="4" t="s">
        <v>52</v>
      </c>
      <c r="T77" s="4" t="s">
        <v>58</v>
      </c>
      <c r="U77" s="4" t="s">
        <v>59</v>
      </c>
      <c r="V77" s="4" t="s">
        <v>77</v>
      </c>
      <c r="W77" s="4" t="s">
        <v>59</v>
      </c>
      <c r="X77" s="4" t="s">
        <v>56</v>
      </c>
      <c r="Y77" s="4" t="s">
        <v>59</v>
      </c>
      <c r="Z77" s="4" t="s">
        <v>60</v>
      </c>
      <c r="AA77" s="4" t="s">
        <v>59</v>
      </c>
      <c r="AB77" s="4" t="s">
        <v>61</v>
      </c>
      <c r="AC77" s="4" t="s">
        <v>55</v>
      </c>
      <c r="AD77" s="7"/>
      <c r="AE77" s="4" t="s">
        <v>58</v>
      </c>
      <c r="AF77" s="4" t="s">
        <v>59</v>
      </c>
      <c r="AG77" s="4" t="s">
        <v>62</v>
      </c>
      <c r="AH77" s="4" t="s">
        <v>59</v>
      </c>
      <c r="AI77" s="4" t="s">
        <v>63</v>
      </c>
      <c r="AJ77" s="9" t="s">
        <v>55</v>
      </c>
      <c r="AL77" s="4" t="s">
        <v>58</v>
      </c>
      <c r="AM77" s="9" t="s">
        <v>59</v>
      </c>
      <c r="AO77" s="4" t="s">
        <v>64</v>
      </c>
      <c r="AP77" s="4" t="s">
        <v>102</v>
      </c>
      <c r="AQ77" s="4" t="s">
        <v>64</v>
      </c>
      <c r="AR77" s="9" t="s">
        <v>102</v>
      </c>
      <c r="AS77" s="4" t="s">
        <v>74</v>
      </c>
      <c r="AT77" s="4" t="s">
        <v>75</v>
      </c>
      <c r="AU77" s="4" t="s">
        <v>52</v>
      </c>
      <c r="AV77" s="4" t="s">
        <v>67</v>
      </c>
      <c r="AW77" s="9" t="s">
        <v>59</v>
      </c>
      <c r="AX77" s="7"/>
      <c r="AY77" s="4" t="s">
        <v>61</v>
      </c>
      <c r="AZ77" s="9" t="s">
        <v>52</v>
      </c>
    </row>
    <row r="78" spans="1:52" x14ac:dyDescent="0.25">
      <c r="A78" s="4" t="s">
        <v>153</v>
      </c>
      <c r="B78" s="4" t="str">
        <f>VLOOKUP(A78,[1]Isolate_Info!$C$1:$AF$145,30,FALSE)</f>
        <v>CP162650</v>
      </c>
      <c r="C78" s="5" t="str">
        <f>VLOOKUP(A78,[2]Sheet1!$A$1:$J$145,8,FALSE)</f>
        <v>IA</v>
      </c>
      <c r="D78" s="5">
        <f>VLOOKUP(A78,[2]Sheet1!$A$1:$J$145,7,FALSE)</f>
        <v>2016</v>
      </c>
      <c r="E78" s="5" t="str">
        <f>VLOOKUP(A78,[1]Isolate_Info!$C$1:$Z$145,24,FALSE)</f>
        <v>6</v>
      </c>
      <c r="F78" s="7" t="s">
        <v>73</v>
      </c>
      <c r="G78" s="4" t="s">
        <v>51</v>
      </c>
      <c r="H78" s="4" t="s">
        <v>52</v>
      </c>
      <c r="I78" s="4" t="s">
        <v>53</v>
      </c>
      <c r="J78" s="4" t="s">
        <v>52</v>
      </c>
      <c r="L78" s="4" t="s">
        <v>53</v>
      </c>
      <c r="M78" s="9" t="s">
        <v>52</v>
      </c>
      <c r="O78" s="4" t="s">
        <v>54</v>
      </c>
      <c r="P78" s="9" t="s">
        <v>59</v>
      </c>
      <c r="R78" s="4" t="s">
        <v>51</v>
      </c>
      <c r="S78" s="4" t="s">
        <v>52</v>
      </c>
      <c r="T78" s="4" t="s">
        <v>58</v>
      </c>
      <c r="U78" s="4" t="s">
        <v>59</v>
      </c>
      <c r="V78" s="4" t="s">
        <v>57</v>
      </c>
      <c r="W78" s="4" t="s">
        <v>59</v>
      </c>
      <c r="X78" s="4" t="s">
        <v>68</v>
      </c>
      <c r="Y78" s="4" t="s">
        <v>59</v>
      </c>
      <c r="Z78" s="4" t="s">
        <v>60</v>
      </c>
      <c r="AA78" s="4" t="s">
        <v>59</v>
      </c>
      <c r="AB78" s="4" t="s">
        <v>61</v>
      </c>
      <c r="AC78" s="4" t="s">
        <v>55</v>
      </c>
      <c r="AD78" s="7"/>
      <c r="AE78" s="4" t="s">
        <v>58</v>
      </c>
      <c r="AF78" s="4" t="s">
        <v>59</v>
      </c>
      <c r="AG78" s="4" t="s">
        <v>77</v>
      </c>
      <c r="AH78" s="4" t="s">
        <v>102</v>
      </c>
      <c r="AI78" s="4" t="s">
        <v>63</v>
      </c>
      <c r="AJ78" s="9" t="s">
        <v>55</v>
      </c>
      <c r="AL78" s="4" t="s">
        <v>58</v>
      </c>
      <c r="AM78" s="9" t="s">
        <v>59</v>
      </c>
      <c r="AO78" s="4" t="s">
        <v>64</v>
      </c>
      <c r="AP78" s="4" t="s">
        <v>102</v>
      </c>
      <c r="AQ78" s="4" t="s">
        <v>64</v>
      </c>
      <c r="AR78" s="9" t="s">
        <v>102</v>
      </c>
      <c r="AS78" s="4" t="s">
        <v>74</v>
      </c>
      <c r="AT78" s="4" t="s">
        <v>75</v>
      </c>
      <c r="AU78" s="4" t="s">
        <v>52</v>
      </c>
      <c r="AV78" s="4" t="s">
        <v>67</v>
      </c>
      <c r="AW78" s="9" t="s">
        <v>59</v>
      </c>
      <c r="AX78" s="7"/>
      <c r="AY78" s="4" t="s">
        <v>61</v>
      </c>
      <c r="AZ78" s="9" t="s">
        <v>52</v>
      </c>
    </row>
    <row r="79" spans="1:52" x14ac:dyDescent="0.25">
      <c r="A79" s="4" t="s">
        <v>154</v>
      </c>
      <c r="B79" s="4" t="str">
        <f>VLOOKUP(A79,[1]Isolate_Info!$C$1:$AF$145,30,FALSE)</f>
        <v>JBBLJS000000000</v>
      </c>
      <c r="C79" s="5" t="str">
        <f>VLOOKUP(A79,[2]Sheet1!$A$1:$J$145,8,FALSE)</f>
        <v>OH</v>
      </c>
      <c r="D79" s="5">
        <f>VLOOKUP(A79,[2]Sheet1!$A$1:$J$145,7,FALSE)</f>
        <v>2016</v>
      </c>
      <c r="E79" s="5" t="str">
        <f>VLOOKUP(A79,[1]Isolate_Info!$C$1:$Z$145,24,FALSE)</f>
        <v>7</v>
      </c>
      <c r="F79" s="7" t="s">
        <v>73</v>
      </c>
      <c r="G79" s="4" t="s">
        <v>51</v>
      </c>
      <c r="H79" s="4" t="s">
        <v>52</v>
      </c>
      <c r="I79" s="4" t="s">
        <v>53</v>
      </c>
      <c r="J79" s="4" t="s">
        <v>52</v>
      </c>
      <c r="L79" s="4" t="s">
        <v>53</v>
      </c>
      <c r="M79" s="9" t="s">
        <v>52</v>
      </c>
      <c r="O79" s="4" t="s">
        <v>54</v>
      </c>
      <c r="P79" s="9" t="s">
        <v>59</v>
      </c>
      <c r="R79" s="4" t="s">
        <v>51</v>
      </c>
      <c r="S79" s="4" t="s">
        <v>52</v>
      </c>
      <c r="T79" s="4" t="s">
        <v>58</v>
      </c>
      <c r="U79" s="4" t="s">
        <v>59</v>
      </c>
      <c r="V79" s="4" t="s">
        <v>77</v>
      </c>
      <c r="W79" s="4" t="s">
        <v>59</v>
      </c>
      <c r="X79" s="4" t="s">
        <v>56</v>
      </c>
      <c r="Y79" s="4" t="s">
        <v>59</v>
      </c>
      <c r="Z79" s="4" t="s">
        <v>60</v>
      </c>
      <c r="AA79" s="4" t="s">
        <v>59</v>
      </c>
      <c r="AB79" s="4" t="s">
        <v>61</v>
      </c>
      <c r="AC79" s="4" t="s">
        <v>55</v>
      </c>
      <c r="AD79" s="7"/>
      <c r="AE79" s="4" t="s">
        <v>58</v>
      </c>
      <c r="AF79" s="4" t="s">
        <v>59</v>
      </c>
      <c r="AG79" s="4" t="s">
        <v>62</v>
      </c>
      <c r="AH79" s="4" t="s">
        <v>59</v>
      </c>
      <c r="AI79" s="4" t="s">
        <v>63</v>
      </c>
      <c r="AJ79" s="9" t="s">
        <v>55</v>
      </c>
      <c r="AL79" s="4" t="s">
        <v>58</v>
      </c>
      <c r="AM79" s="9" t="s">
        <v>59</v>
      </c>
      <c r="AO79" s="4" t="s">
        <v>64</v>
      </c>
      <c r="AP79" s="4" t="s">
        <v>102</v>
      </c>
      <c r="AQ79" s="4" t="s">
        <v>64</v>
      </c>
      <c r="AR79" s="9" t="s">
        <v>102</v>
      </c>
      <c r="AS79" s="4" t="s">
        <v>74</v>
      </c>
      <c r="AT79" s="4" t="s">
        <v>75</v>
      </c>
      <c r="AU79" s="4" t="s">
        <v>52</v>
      </c>
      <c r="AV79" s="4" t="s">
        <v>67</v>
      </c>
      <c r="AW79" s="9" t="s">
        <v>59</v>
      </c>
      <c r="AX79" s="7"/>
      <c r="AY79" s="4" t="s">
        <v>61</v>
      </c>
      <c r="AZ79" s="9" t="s">
        <v>52</v>
      </c>
    </row>
    <row r="80" spans="1:52" x14ac:dyDescent="0.25">
      <c r="A80" s="4" t="s">
        <v>155</v>
      </c>
      <c r="B80" s="4" t="str">
        <f>VLOOKUP(A80,[1]Isolate_Info!$C$1:$AF$145,30,FALSE)</f>
        <v>JBBLJR000000000</v>
      </c>
      <c r="C80" s="5" t="str">
        <f>VLOOKUP(A80,[2]Sheet1!$A$1:$J$145,8,FALSE)</f>
        <v>IL</v>
      </c>
      <c r="D80" s="5">
        <f>VLOOKUP(A80,[2]Sheet1!$A$1:$J$145,7,FALSE)</f>
        <v>2016</v>
      </c>
      <c r="E80" s="5" t="str">
        <f>VLOOKUP(A80,[1]Isolate_Info!$C$1:$Z$145,24,FALSE)</f>
        <v>7</v>
      </c>
      <c r="F80" s="7" t="s">
        <v>73</v>
      </c>
      <c r="G80" s="4" t="s">
        <v>51</v>
      </c>
      <c r="H80" s="4" t="s">
        <v>52</v>
      </c>
      <c r="I80" s="4" t="s">
        <v>53</v>
      </c>
      <c r="J80" s="4" t="s">
        <v>52</v>
      </c>
      <c r="L80" s="4" t="s">
        <v>53</v>
      </c>
      <c r="M80" s="9" t="s">
        <v>52</v>
      </c>
      <c r="O80" s="4" t="s">
        <v>54</v>
      </c>
      <c r="P80" s="9" t="s">
        <v>59</v>
      </c>
      <c r="R80" s="4" t="s">
        <v>51</v>
      </c>
      <c r="S80" s="4" t="s">
        <v>52</v>
      </c>
      <c r="T80" s="4" t="s">
        <v>56</v>
      </c>
      <c r="U80" s="4" t="s">
        <v>59</v>
      </c>
      <c r="V80" s="4" t="s">
        <v>77</v>
      </c>
      <c r="W80" s="4" t="s">
        <v>59</v>
      </c>
      <c r="X80" s="4" t="s">
        <v>56</v>
      </c>
      <c r="Y80" s="4" t="s">
        <v>59</v>
      </c>
      <c r="Z80" s="4" t="s">
        <v>60</v>
      </c>
      <c r="AA80" s="4" t="s">
        <v>59</v>
      </c>
      <c r="AB80" s="4" t="s">
        <v>61</v>
      </c>
      <c r="AC80" s="4" t="s">
        <v>55</v>
      </c>
      <c r="AD80" s="7"/>
      <c r="AE80" s="4" t="s">
        <v>58</v>
      </c>
      <c r="AF80" s="4" t="s">
        <v>59</v>
      </c>
      <c r="AG80" s="4" t="s">
        <v>62</v>
      </c>
      <c r="AH80" s="4" t="s">
        <v>59</v>
      </c>
      <c r="AI80" s="4" t="s">
        <v>63</v>
      </c>
      <c r="AJ80" s="9" t="s">
        <v>55</v>
      </c>
      <c r="AL80" s="4" t="s">
        <v>71</v>
      </c>
      <c r="AM80" s="9" t="s">
        <v>59</v>
      </c>
      <c r="AO80" s="4" t="s">
        <v>64</v>
      </c>
      <c r="AP80" s="4" t="s">
        <v>102</v>
      </c>
      <c r="AQ80" s="4" t="s">
        <v>64</v>
      </c>
      <c r="AR80" s="9" t="s">
        <v>102</v>
      </c>
      <c r="AS80" s="4" t="s">
        <v>74</v>
      </c>
      <c r="AT80" s="4" t="s">
        <v>75</v>
      </c>
      <c r="AU80" s="4" t="s">
        <v>52</v>
      </c>
      <c r="AV80" s="4" t="s">
        <v>67</v>
      </c>
      <c r="AW80" s="9" t="s">
        <v>59</v>
      </c>
      <c r="AX80" s="7"/>
      <c r="AY80" s="4" t="s">
        <v>69</v>
      </c>
      <c r="AZ80" s="9" t="s">
        <v>52</v>
      </c>
    </row>
    <row r="81" spans="1:52" x14ac:dyDescent="0.25">
      <c r="A81" s="4" t="s">
        <v>156</v>
      </c>
      <c r="B81" s="4" t="str">
        <f>VLOOKUP(A81,[1]Isolate_Info!$C$1:$AF$145,30,FALSE)</f>
        <v>JBBLJQ000000000</v>
      </c>
      <c r="C81" s="5" t="str">
        <f>VLOOKUP(A81,[2]Sheet1!$A$1:$J$145,8,FALSE)</f>
        <v>SD</v>
      </c>
      <c r="D81" s="5">
        <f>VLOOKUP(A81,[2]Sheet1!$A$1:$J$145,7,FALSE)</f>
        <v>2016</v>
      </c>
      <c r="E81" s="5" t="str">
        <f>VLOOKUP(A81,[1]Isolate_Info!$C$1:$Z$145,24,FALSE)</f>
        <v>7</v>
      </c>
      <c r="F81" s="7" t="s">
        <v>73</v>
      </c>
      <c r="G81" s="4" t="s">
        <v>51</v>
      </c>
      <c r="H81" s="4" t="s">
        <v>52</v>
      </c>
      <c r="I81" s="4" t="s">
        <v>53</v>
      </c>
      <c r="J81" s="4" t="s">
        <v>52</v>
      </c>
      <c r="L81" s="4" t="s">
        <v>53</v>
      </c>
      <c r="M81" s="9" t="s">
        <v>52</v>
      </c>
      <c r="O81" s="4" t="s">
        <v>54</v>
      </c>
      <c r="P81" s="9" t="s">
        <v>59</v>
      </c>
      <c r="R81" s="4" t="s">
        <v>51</v>
      </c>
      <c r="S81" s="4" t="s">
        <v>52</v>
      </c>
      <c r="T81" s="4" t="s">
        <v>58</v>
      </c>
      <c r="U81" s="4" t="s">
        <v>59</v>
      </c>
      <c r="V81" s="4" t="s">
        <v>51</v>
      </c>
      <c r="W81" s="4" t="s">
        <v>52</v>
      </c>
      <c r="X81" s="4" t="s">
        <v>68</v>
      </c>
      <c r="Y81" s="4" t="s">
        <v>59</v>
      </c>
      <c r="Z81" s="4" t="s">
        <v>60</v>
      </c>
      <c r="AA81" s="4" t="s">
        <v>59</v>
      </c>
      <c r="AB81" s="4" t="s">
        <v>61</v>
      </c>
      <c r="AC81" s="4" t="s">
        <v>55</v>
      </c>
      <c r="AD81" s="7"/>
      <c r="AE81" s="4" t="s">
        <v>58</v>
      </c>
      <c r="AF81" s="4" t="s">
        <v>59</v>
      </c>
      <c r="AG81" s="4" t="s">
        <v>62</v>
      </c>
      <c r="AH81" s="4" t="s">
        <v>59</v>
      </c>
      <c r="AI81" s="4" t="s">
        <v>63</v>
      </c>
      <c r="AJ81" s="9" t="s">
        <v>55</v>
      </c>
      <c r="AL81" s="4" t="s">
        <v>58</v>
      </c>
      <c r="AM81" s="9" t="s">
        <v>59</v>
      </c>
      <c r="AO81" s="4" t="s">
        <v>64</v>
      </c>
      <c r="AP81" s="4" t="s">
        <v>102</v>
      </c>
      <c r="AQ81" s="4" t="s">
        <v>64</v>
      </c>
      <c r="AR81" s="9" t="s">
        <v>102</v>
      </c>
      <c r="AS81" s="4" t="s">
        <v>74</v>
      </c>
      <c r="AT81" s="4" t="s">
        <v>75</v>
      </c>
      <c r="AU81" s="4" t="s">
        <v>52</v>
      </c>
      <c r="AV81" s="4" t="s">
        <v>67</v>
      </c>
      <c r="AW81" s="9" t="s">
        <v>59</v>
      </c>
      <c r="AX81" s="7"/>
      <c r="AY81" s="4" t="s">
        <v>61</v>
      </c>
      <c r="AZ81" s="9" t="s">
        <v>52</v>
      </c>
    </row>
    <row r="82" spans="1:52" x14ac:dyDescent="0.25">
      <c r="A82" s="4" t="s">
        <v>157</v>
      </c>
      <c r="B82" s="4" t="str">
        <f>VLOOKUP(A82,[1]Isolate_Info!$C$1:$AF$145,30,FALSE)</f>
        <v>JBBLJP000000000</v>
      </c>
      <c r="C82" s="5" t="str">
        <f>VLOOKUP(A82,[2]Sheet1!$A$1:$J$145,8,FALSE)</f>
        <v>KS</v>
      </c>
      <c r="D82" s="5">
        <f>VLOOKUP(A82,[2]Sheet1!$A$1:$J$145,7,FALSE)</f>
        <v>2016</v>
      </c>
      <c r="E82" s="5" t="str">
        <f>VLOOKUP(A82,[1]Isolate_Info!$C$1:$Z$145,24,FALSE)</f>
        <v>7</v>
      </c>
      <c r="F82" s="7" t="s">
        <v>73</v>
      </c>
      <c r="G82" s="4" t="s">
        <v>57</v>
      </c>
      <c r="H82" s="4" t="s">
        <v>52</v>
      </c>
      <c r="I82" s="4" t="s">
        <v>53</v>
      </c>
      <c r="J82" s="4" t="s">
        <v>52</v>
      </c>
      <c r="L82" s="4" t="s">
        <v>53</v>
      </c>
      <c r="M82" s="9" t="s">
        <v>52</v>
      </c>
      <c r="O82" s="4" t="s">
        <v>71</v>
      </c>
      <c r="P82" s="9" t="s">
        <v>59</v>
      </c>
      <c r="R82" s="4" t="s">
        <v>51</v>
      </c>
      <c r="S82" s="4" t="s">
        <v>52</v>
      </c>
      <c r="T82" s="4" t="s">
        <v>58</v>
      </c>
      <c r="U82" s="4" t="s">
        <v>59</v>
      </c>
      <c r="V82" s="4" t="s">
        <v>57</v>
      </c>
      <c r="W82" s="4" t="s">
        <v>59</v>
      </c>
      <c r="X82" s="4" t="s">
        <v>58</v>
      </c>
      <c r="Y82" s="4" t="s">
        <v>59</v>
      </c>
      <c r="Z82" s="4" t="s">
        <v>60</v>
      </c>
      <c r="AA82" s="4" t="s">
        <v>59</v>
      </c>
      <c r="AB82" s="4" t="s">
        <v>61</v>
      </c>
      <c r="AC82" s="4" t="s">
        <v>55</v>
      </c>
      <c r="AD82" s="7"/>
      <c r="AE82" s="4" t="s">
        <v>58</v>
      </c>
      <c r="AF82" s="4" t="s">
        <v>59</v>
      </c>
      <c r="AG82" s="4" t="s">
        <v>62</v>
      </c>
      <c r="AH82" s="4" t="s">
        <v>59</v>
      </c>
      <c r="AI82" s="4" t="s">
        <v>63</v>
      </c>
      <c r="AJ82" s="9" t="s">
        <v>55</v>
      </c>
      <c r="AL82" s="4" t="s">
        <v>58</v>
      </c>
      <c r="AM82" s="9" t="s">
        <v>59</v>
      </c>
      <c r="AO82" s="4" t="s">
        <v>64</v>
      </c>
      <c r="AP82" s="4" t="s">
        <v>102</v>
      </c>
      <c r="AQ82" s="4" t="s">
        <v>64</v>
      </c>
      <c r="AR82" s="9" t="s">
        <v>102</v>
      </c>
      <c r="AT82" s="4" t="s">
        <v>66</v>
      </c>
      <c r="AU82" s="4" t="s">
        <v>52</v>
      </c>
      <c r="AV82" s="4" t="s">
        <v>67</v>
      </c>
      <c r="AW82" s="9" t="s">
        <v>59</v>
      </c>
      <c r="AX82" s="7"/>
      <c r="AY82" s="4" t="s">
        <v>61</v>
      </c>
      <c r="AZ82" s="9" t="s">
        <v>52</v>
      </c>
    </row>
    <row r="83" spans="1:52" x14ac:dyDescent="0.25">
      <c r="A83" s="4" t="s">
        <v>158</v>
      </c>
      <c r="B83" s="4" t="str">
        <f>VLOOKUP(A83,[1]Isolate_Info!$C$1:$AF$145,30,FALSE)</f>
        <v>JBBLJO000000000</v>
      </c>
      <c r="C83" s="5" t="str">
        <f>VLOOKUP(A83,[2]Sheet1!$A$1:$J$145,8,FALSE)</f>
        <v>IA</v>
      </c>
      <c r="D83" s="5">
        <f>VLOOKUP(A83,[2]Sheet1!$A$1:$J$145,7,FALSE)</f>
        <v>2016</v>
      </c>
      <c r="E83" s="5" t="str">
        <f>VLOOKUP(A83,[1]Isolate_Info!$C$1:$Z$145,24,FALSE)</f>
        <v>7</v>
      </c>
      <c r="F83" s="7" t="s">
        <v>73</v>
      </c>
      <c r="G83" s="4" t="s">
        <v>57</v>
      </c>
      <c r="H83" s="4" t="s">
        <v>52</v>
      </c>
      <c r="I83" s="4" t="s">
        <v>53</v>
      </c>
      <c r="J83" s="4" t="s">
        <v>52</v>
      </c>
      <c r="L83" s="4" t="s">
        <v>53</v>
      </c>
      <c r="M83" s="9" t="s">
        <v>52</v>
      </c>
      <c r="O83" s="4" t="s">
        <v>54</v>
      </c>
      <c r="P83" s="9" t="s">
        <v>59</v>
      </c>
      <c r="R83" s="4" t="s">
        <v>51</v>
      </c>
      <c r="S83" s="4" t="s">
        <v>52</v>
      </c>
      <c r="T83" s="4" t="s">
        <v>56</v>
      </c>
      <c r="U83" s="4" t="s">
        <v>59</v>
      </c>
      <c r="V83" s="4" t="s">
        <v>77</v>
      </c>
      <c r="W83" s="4" t="s">
        <v>59</v>
      </c>
      <c r="X83" s="4" t="s">
        <v>56</v>
      </c>
      <c r="Y83" s="4" t="s">
        <v>59</v>
      </c>
      <c r="Z83" s="4" t="s">
        <v>60</v>
      </c>
      <c r="AA83" s="4" t="s">
        <v>59</v>
      </c>
      <c r="AB83" s="4" t="s">
        <v>61</v>
      </c>
      <c r="AC83" s="4" t="s">
        <v>55</v>
      </c>
      <c r="AD83" s="7"/>
      <c r="AE83" s="4" t="s">
        <v>58</v>
      </c>
      <c r="AF83" s="4" t="s">
        <v>59</v>
      </c>
      <c r="AG83" s="4" t="s">
        <v>62</v>
      </c>
      <c r="AH83" s="4" t="s">
        <v>59</v>
      </c>
      <c r="AI83" s="4" t="s">
        <v>63</v>
      </c>
      <c r="AJ83" s="9" t="s">
        <v>55</v>
      </c>
      <c r="AL83" s="4" t="s">
        <v>58</v>
      </c>
      <c r="AM83" s="9" t="s">
        <v>59</v>
      </c>
      <c r="AO83" s="4" t="s">
        <v>64</v>
      </c>
      <c r="AP83" s="4" t="s">
        <v>102</v>
      </c>
      <c r="AQ83" s="4" t="s">
        <v>64</v>
      </c>
      <c r="AR83" s="9" t="s">
        <v>102</v>
      </c>
      <c r="AS83" s="4" t="s">
        <v>74</v>
      </c>
      <c r="AT83" s="4" t="s">
        <v>75</v>
      </c>
      <c r="AU83" s="4" t="s">
        <v>52</v>
      </c>
      <c r="AV83" s="4" t="s">
        <v>67</v>
      </c>
      <c r="AW83" s="9" t="s">
        <v>59</v>
      </c>
      <c r="AX83" s="7"/>
      <c r="AY83" s="4" t="s">
        <v>69</v>
      </c>
      <c r="AZ83" s="9" t="s">
        <v>52</v>
      </c>
    </row>
    <row r="84" spans="1:52" x14ac:dyDescent="0.25">
      <c r="A84" s="4" t="s">
        <v>159</v>
      </c>
      <c r="B84" s="4" t="str">
        <f>VLOOKUP(A84,[1]Isolate_Info!$C$1:$AF$145,30,FALSE)</f>
        <v>JBBLJN000000000</v>
      </c>
      <c r="C84" s="5" t="str">
        <f>VLOOKUP(A84,[2]Sheet1!$A$1:$J$145,8,FALSE)</f>
        <v>ND</v>
      </c>
      <c r="D84" s="5">
        <f>VLOOKUP(A84,[2]Sheet1!$A$1:$J$145,7,FALSE)</f>
        <v>2016</v>
      </c>
      <c r="E84" s="5" t="str">
        <f>VLOOKUP(A84,[1]Isolate_Info!$C$1:$Z$145,24,FALSE)</f>
        <v>7</v>
      </c>
      <c r="F84" s="7" t="s">
        <v>73</v>
      </c>
      <c r="G84" s="4" t="s">
        <v>51</v>
      </c>
      <c r="H84" s="4" t="s">
        <v>52</v>
      </c>
      <c r="I84" s="4" t="s">
        <v>53</v>
      </c>
      <c r="J84" s="4" t="s">
        <v>52</v>
      </c>
      <c r="L84" s="4" t="s">
        <v>53</v>
      </c>
      <c r="M84" s="9" t="s">
        <v>52</v>
      </c>
      <c r="O84" s="4" t="s">
        <v>54</v>
      </c>
      <c r="P84" s="9" t="s">
        <v>59</v>
      </c>
      <c r="R84" s="4" t="s">
        <v>51</v>
      </c>
      <c r="S84" s="4" t="s">
        <v>52</v>
      </c>
      <c r="T84" s="4" t="s">
        <v>58</v>
      </c>
      <c r="U84" s="4" t="s">
        <v>59</v>
      </c>
      <c r="V84" s="4" t="s">
        <v>57</v>
      </c>
      <c r="W84" s="4" t="s">
        <v>59</v>
      </c>
      <c r="X84" s="4" t="s">
        <v>58</v>
      </c>
      <c r="Y84" s="4" t="s">
        <v>59</v>
      </c>
      <c r="Z84" s="4" t="s">
        <v>60</v>
      </c>
      <c r="AA84" s="4" t="s">
        <v>59</v>
      </c>
      <c r="AB84" s="4" t="s">
        <v>61</v>
      </c>
      <c r="AC84" s="4" t="s">
        <v>55</v>
      </c>
      <c r="AD84" s="7"/>
      <c r="AE84" s="4" t="s">
        <v>58</v>
      </c>
      <c r="AF84" s="4" t="s">
        <v>59</v>
      </c>
      <c r="AG84" s="4" t="s">
        <v>77</v>
      </c>
      <c r="AH84" s="4" t="s">
        <v>102</v>
      </c>
      <c r="AI84" s="4" t="s">
        <v>63</v>
      </c>
      <c r="AJ84" s="9" t="s">
        <v>55</v>
      </c>
      <c r="AL84" s="4" t="s">
        <v>58</v>
      </c>
      <c r="AM84" s="9" t="s">
        <v>59</v>
      </c>
      <c r="AO84" s="4" t="s">
        <v>64</v>
      </c>
      <c r="AP84" s="4" t="s">
        <v>102</v>
      </c>
      <c r="AQ84" s="4" t="s">
        <v>64</v>
      </c>
      <c r="AR84" s="9" t="s">
        <v>102</v>
      </c>
      <c r="AS84" s="4" t="s">
        <v>74</v>
      </c>
      <c r="AT84" s="4" t="s">
        <v>75</v>
      </c>
      <c r="AU84" s="4" t="s">
        <v>52</v>
      </c>
      <c r="AV84" s="4" t="s">
        <v>67</v>
      </c>
      <c r="AW84" s="9" t="s">
        <v>59</v>
      </c>
      <c r="AX84" s="7"/>
      <c r="AY84" s="4" t="s">
        <v>61</v>
      </c>
      <c r="AZ84" s="9" t="s">
        <v>52</v>
      </c>
    </row>
    <row r="85" spans="1:52" x14ac:dyDescent="0.25">
      <c r="A85" s="4" t="s">
        <v>160</v>
      </c>
      <c r="B85" s="4" t="str">
        <f>VLOOKUP(A85,[1]Isolate_Info!$C$1:$AF$145,30,FALSE)</f>
        <v>JBBLJM000000000</v>
      </c>
      <c r="C85" s="5" t="str">
        <f>VLOOKUP(A85,[2]Sheet1!$A$1:$J$145,8,FALSE)</f>
        <v>MI</v>
      </c>
      <c r="D85" s="5">
        <f>VLOOKUP(A85,[2]Sheet1!$A$1:$J$145,7,FALSE)</f>
        <v>2016</v>
      </c>
      <c r="E85" s="5" t="str">
        <f>VLOOKUP(A85,[1]Isolate_Info!$C$1:$Z$145,24,FALSE)</f>
        <v>7</v>
      </c>
      <c r="F85" s="7" t="s">
        <v>73</v>
      </c>
      <c r="G85" s="4" t="s">
        <v>51</v>
      </c>
      <c r="H85" s="4" t="s">
        <v>52</v>
      </c>
      <c r="I85" s="4" t="s">
        <v>53</v>
      </c>
      <c r="J85" s="4" t="s">
        <v>52</v>
      </c>
      <c r="L85" s="4" t="s">
        <v>53</v>
      </c>
      <c r="M85" s="9" t="s">
        <v>52</v>
      </c>
      <c r="O85" s="4" t="s">
        <v>54</v>
      </c>
      <c r="P85" s="9" t="s">
        <v>59</v>
      </c>
      <c r="R85" s="4" t="s">
        <v>51</v>
      </c>
      <c r="S85" s="4" t="s">
        <v>52</v>
      </c>
      <c r="T85" s="4" t="s">
        <v>58</v>
      </c>
      <c r="U85" s="4" t="s">
        <v>59</v>
      </c>
      <c r="V85" s="4" t="s">
        <v>57</v>
      </c>
      <c r="W85" s="4" t="s">
        <v>59</v>
      </c>
      <c r="X85" s="4" t="s">
        <v>68</v>
      </c>
      <c r="Y85" s="4" t="s">
        <v>59</v>
      </c>
      <c r="Z85" s="4" t="s">
        <v>60</v>
      </c>
      <c r="AA85" s="4" t="s">
        <v>59</v>
      </c>
      <c r="AB85" s="4" t="s">
        <v>61</v>
      </c>
      <c r="AC85" s="4" t="s">
        <v>55</v>
      </c>
      <c r="AD85" s="7"/>
      <c r="AE85" s="4" t="s">
        <v>58</v>
      </c>
      <c r="AF85" s="4" t="s">
        <v>59</v>
      </c>
      <c r="AG85" s="4" t="s">
        <v>62</v>
      </c>
      <c r="AH85" s="4" t="s">
        <v>59</v>
      </c>
      <c r="AI85" s="4" t="s">
        <v>63</v>
      </c>
      <c r="AJ85" s="9" t="s">
        <v>55</v>
      </c>
      <c r="AL85" s="4" t="s">
        <v>58</v>
      </c>
      <c r="AM85" s="9" t="s">
        <v>59</v>
      </c>
      <c r="AO85" s="4" t="s">
        <v>64</v>
      </c>
      <c r="AP85" s="4" t="s">
        <v>102</v>
      </c>
      <c r="AQ85" s="4" t="s">
        <v>64</v>
      </c>
      <c r="AR85" s="9" t="s">
        <v>102</v>
      </c>
      <c r="AS85" s="4" t="s">
        <v>74</v>
      </c>
      <c r="AT85" s="4" t="s">
        <v>75</v>
      </c>
      <c r="AU85" s="4" t="s">
        <v>52</v>
      </c>
      <c r="AV85" s="4" t="s">
        <v>67</v>
      </c>
      <c r="AW85" s="9" t="s">
        <v>59</v>
      </c>
      <c r="AX85" s="7"/>
      <c r="AY85" s="4" t="s">
        <v>61</v>
      </c>
      <c r="AZ85" s="9" t="s">
        <v>52</v>
      </c>
    </row>
    <row r="86" spans="1:52" x14ac:dyDescent="0.25">
      <c r="A86" s="4" t="s">
        <v>161</v>
      </c>
      <c r="B86" s="4" t="str">
        <f>VLOOKUP(A86,[1]Isolate_Info!$C$1:$AF$145,30,FALSE)</f>
        <v>JBBLJL000000000</v>
      </c>
      <c r="C86" s="5" t="str">
        <f>VLOOKUP(A86,[2]Sheet1!$A$1:$J$145,8,FALSE)</f>
        <v>KS</v>
      </c>
      <c r="D86" s="5">
        <f>VLOOKUP(A86,[2]Sheet1!$A$1:$J$145,7,FALSE)</f>
        <v>2016</v>
      </c>
      <c r="E86" s="5" t="str">
        <f>VLOOKUP(A86,[1]Isolate_Info!$C$1:$Z$145,24,FALSE)</f>
        <v>7</v>
      </c>
      <c r="F86" s="7" t="s">
        <v>73</v>
      </c>
      <c r="G86" s="4" t="s">
        <v>57</v>
      </c>
      <c r="H86" s="4" t="s">
        <v>52</v>
      </c>
      <c r="I86" s="4" t="s">
        <v>53</v>
      </c>
      <c r="J86" s="4" t="s">
        <v>52</v>
      </c>
      <c r="L86" s="4" t="s">
        <v>53</v>
      </c>
      <c r="M86" s="9" t="s">
        <v>52</v>
      </c>
      <c r="O86" s="4" t="s">
        <v>54</v>
      </c>
      <c r="P86" s="9" t="s">
        <v>59</v>
      </c>
      <c r="R86" s="4" t="s">
        <v>51</v>
      </c>
      <c r="S86" s="4" t="s">
        <v>52</v>
      </c>
      <c r="T86" s="4" t="s">
        <v>58</v>
      </c>
      <c r="U86" s="4" t="s">
        <v>59</v>
      </c>
      <c r="V86" s="4" t="s">
        <v>77</v>
      </c>
      <c r="W86" s="4" t="s">
        <v>59</v>
      </c>
      <c r="X86" s="4" t="s">
        <v>56</v>
      </c>
      <c r="Y86" s="4" t="s">
        <v>59</v>
      </c>
      <c r="Z86" s="4" t="s">
        <v>60</v>
      </c>
      <c r="AA86" s="4" t="s">
        <v>59</v>
      </c>
      <c r="AB86" s="4" t="s">
        <v>61</v>
      </c>
      <c r="AC86" s="4" t="s">
        <v>55</v>
      </c>
      <c r="AD86" s="7"/>
      <c r="AE86" s="4" t="s">
        <v>58</v>
      </c>
      <c r="AF86" s="4" t="s">
        <v>59</v>
      </c>
      <c r="AG86" s="4" t="s">
        <v>62</v>
      </c>
      <c r="AH86" s="4" t="s">
        <v>59</v>
      </c>
      <c r="AI86" s="4" t="s">
        <v>63</v>
      </c>
      <c r="AJ86" s="9" t="s">
        <v>55</v>
      </c>
      <c r="AL86" s="4" t="s">
        <v>58</v>
      </c>
      <c r="AM86" s="9" t="s">
        <v>59</v>
      </c>
      <c r="AO86" s="4" t="s">
        <v>64</v>
      </c>
      <c r="AP86" s="4" t="s">
        <v>102</v>
      </c>
      <c r="AQ86" s="4" t="s">
        <v>64</v>
      </c>
      <c r="AR86" s="9" t="s">
        <v>102</v>
      </c>
      <c r="AS86" s="4" t="s">
        <v>74</v>
      </c>
      <c r="AT86" s="4" t="s">
        <v>75</v>
      </c>
      <c r="AU86" s="4" t="s">
        <v>52</v>
      </c>
      <c r="AV86" s="4" t="s">
        <v>67</v>
      </c>
      <c r="AW86" s="9" t="s">
        <v>59</v>
      </c>
      <c r="AX86" s="7"/>
      <c r="AY86" s="4" t="s">
        <v>61</v>
      </c>
      <c r="AZ86" s="9" t="s">
        <v>52</v>
      </c>
    </row>
    <row r="87" spans="1:52" x14ac:dyDescent="0.25">
      <c r="A87" s="4" t="s">
        <v>162</v>
      </c>
      <c r="B87" s="4" t="str">
        <f>VLOOKUP(A87,[1]Isolate_Info!$C$1:$AF$145,30,FALSE)</f>
        <v>JBBLJK000000000</v>
      </c>
      <c r="C87" s="5" t="str">
        <f>VLOOKUP(A87,[2]Sheet1!$A$1:$J$145,8,FALSE)</f>
        <v>IA</v>
      </c>
      <c r="D87" s="5">
        <f>VLOOKUP(A87,[2]Sheet1!$A$1:$J$145,7,FALSE)</f>
        <v>2016</v>
      </c>
      <c r="E87" s="5" t="str">
        <f>VLOOKUP(A87,[1]Isolate_Info!$C$1:$Z$145,24,FALSE)</f>
        <v>7</v>
      </c>
      <c r="F87" s="7" t="s">
        <v>73</v>
      </c>
      <c r="G87" s="4" t="s">
        <v>51</v>
      </c>
      <c r="H87" s="4" t="s">
        <v>52</v>
      </c>
      <c r="I87" s="4" t="s">
        <v>53</v>
      </c>
      <c r="J87" s="4" t="s">
        <v>52</v>
      </c>
      <c r="L87" s="4" t="s">
        <v>53</v>
      </c>
      <c r="M87" s="9" t="s">
        <v>52</v>
      </c>
      <c r="O87" s="4" t="s">
        <v>71</v>
      </c>
      <c r="P87" s="9" t="s">
        <v>59</v>
      </c>
      <c r="R87" s="4" t="s">
        <v>51</v>
      </c>
      <c r="S87" s="4" t="s">
        <v>52</v>
      </c>
      <c r="T87" s="4" t="s">
        <v>56</v>
      </c>
      <c r="U87" s="4" t="s">
        <v>59</v>
      </c>
      <c r="V87" s="4" t="s">
        <v>77</v>
      </c>
      <c r="W87" s="4" t="s">
        <v>59</v>
      </c>
      <c r="X87" s="4" t="s">
        <v>68</v>
      </c>
      <c r="Y87" s="4" t="s">
        <v>59</v>
      </c>
      <c r="Z87" s="4" t="s">
        <v>60</v>
      </c>
      <c r="AA87" s="4" t="s">
        <v>59</v>
      </c>
      <c r="AB87" s="4" t="s">
        <v>61</v>
      </c>
      <c r="AC87" s="4" t="s">
        <v>55</v>
      </c>
      <c r="AD87" s="7"/>
      <c r="AE87" s="4" t="s">
        <v>58</v>
      </c>
      <c r="AF87" s="4" t="s">
        <v>59</v>
      </c>
      <c r="AG87" s="4" t="s">
        <v>62</v>
      </c>
      <c r="AH87" s="4" t="s">
        <v>59</v>
      </c>
      <c r="AI87" s="4" t="s">
        <v>63</v>
      </c>
      <c r="AJ87" s="9" t="s">
        <v>55</v>
      </c>
      <c r="AL87" s="4" t="s">
        <v>58</v>
      </c>
      <c r="AM87" s="9" t="s">
        <v>59</v>
      </c>
      <c r="AO87" s="4" t="s">
        <v>64</v>
      </c>
      <c r="AP87" s="4" t="s">
        <v>102</v>
      </c>
      <c r="AQ87" s="4" t="s">
        <v>65</v>
      </c>
      <c r="AR87" s="9" t="s">
        <v>59</v>
      </c>
      <c r="AS87" s="4" t="s">
        <v>74</v>
      </c>
      <c r="AT87" s="4" t="s">
        <v>75</v>
      </c>
      <c r="AU87" s="4" t="s">
        <v>52</v>
      </c>
      <c r="AV87" s="4" t="s">
        <v>67</v>
      </c>
      <c r="AW87" s="9" t="s">
        <v>59</v>
      </c>
      <c r="AX87" s="7"/>
      <c r="AY87" s="4" t="s">
        <v>61</v>
      </c>
      <c r="AZ87" s="9" t="s">
        <v>52</v>
      </c>
    </row>
    <row r="88" spans="1:52" x14ac:dyDescent="0.25">
      <c r="A88" s="4" t="s">
        <v>163</v>
      </c>
      <c r="B88" s="4" t="str">
        <f>VLOOKUP(A88,[1]Isolate_Info!$C$1:$AF$145,30,FALSE)</f>
        <v>JBBLJJ000000000</v>
      </c>
      <c r="C88" s="5" t="str">
        <f>VLOOKUP(A88,[2]Sheet1!$A$1:$J$145,8,FALSE)</f>
        <v>IA</v>
      </c>
      <c r="D88" s="5">
        <f>VLOOKUP(A88,[2]Sheet1!$A$1:$J$145,7,FALSE)</f>
        <v>2016</v>
      </c>
      <c r="E88" s="5" t="str">
        <f>VLOOKUP(A88,[1]Isolate_Info!$C$1:$Z$145,24,FALSE)</f>
        <v>7</v>
      </c>
      <c r="F88" s="7" t="s">
        <v>73</v>
      </c>
      <c r="G88" s="4" t="s">
        <v>51</v>
      </c>
      <c r="H88" s="4" t="s">
        <v>52</v>
      </c>
      <c r="I88" s="4" t="s">
        <v>53</v>
      </c>
      <c r="J88" s="4" t="s">
        <v>52</v>
      </c>
      <c r="L88" s="4" t="s">
        <v>53</v>
      </c>
      <c r="M88" s="9" t="s">
        <v>52</v>
      </c>
      <c r="O88" s="4" t="s">
        <v>54</v>
      </c>
      <c r="P88" s="9" t="s">
        <v>59</v>
      </c>
      <c r="R88" s="4" t="s">
        <v>51</v>
      </c>
      <c r="S88" s="4" t="s">
        <v>52</v>
      </c>
      <c r="T88" s="4" t="s">
        <v>58</v>
      </c>
      <c r="U88" s="4" t="s">
        <v>59</v>
      </c>
      <c r="V88" s="4" t="s">
        <v>57</v>
      </c>
      <c r="W88" s="4" t="s">
        <v>59</v>
      </c>
      <c r="X88" s="4" t="s">
        <v>58</v>
      </c>
      <c r="Y88" s="4" t="s">
        <v>59</v>
      </c>
      <c r="Z88" s="4" t="s">
        <v>60</v>
      </c>
      <c r="AA88" s="4" t="s">
        <v>59</v>
      </c>
      <c r="AB88" s="4" t="s">
        <v>61</v>
      </c>
      <c r="AC88" s="4" t="s">
        <v>55</v>
      </c>
      <c r="AD88" s="7"/>
      <c r="AE88" s="4" t="s">
        <v>58</v>
      </c>
      <c r="AF88" s="4" t="s">
        <v>59</v>
      </c>
      <c r="AG88" s="4" t="s">
        <v>62</v>
      </c>
      <c r="AH88" s="4" t="s">
        <v>59</v>
      </c>
      <c r="AI88" s="4" t="s">
        <v>63</v>
      </c>
      <c r="AJ88" s="9" t="s">
        <v>55</v>
      </c>
      <c r="AL88" s="4" t="s">
        <v>58</v>
      </c>
      <c r="AM88" s="9" t="s">
        <v>59</v>
      </c>
      <c r="AO88" s="4" t="s">
        <v>64</v>
      </c>
      <c r="AP88" s="4" t="s">
        <v>102</v>
      </c>
      <c r="AQ88" s="4" t="s">
        <v>64</v>
      </c>
      <c r="AR88" s="9" t="s">
        <v>102</v>
      </c>
      <c r="AS88" s="4" t="s">
        <v>74</v>
      </c>
      <c r="AT88" s="4" t="s">
        <v>75</v>
      </c>
      <c r="AU88" s="4" t="s">
        <v>52</v>
      </c>
      <c r="AV88" s="4" t="s">
        <v>67</v>
      </c>
      <c r="AW88" s="9" t="s">
        <v>59</v>
      </c>
      <c r="AX88" s="7"/>
      <c r="AY88" s="4" t="s">
        <v>61</v>
      </c>
      <c r="AZ88" s="9" t="s">
        <v>52</v>
      </c>
    </row>
    <row r="89" spans="1:52" x14ac:dyDescent="0.25">
      <c r="A89" s="4" t="s">
        <v>164</v>
      </c>
      <c r="B89" s="4" t="str">
        <f>VLOOKUP(A89,[1]Isolate_Info!$C$1:$AF$145,30,FALSE)</f>
        <v>JBBLJI000000000</v>
      </c>
      <c r="C89" s="5" t="str">
        <f>VLOOKUP(A89,[2]Sheet1!$A$1:$J$145,8,FALSE)</f>
        <v>IL</v>
      </c>
      <c r="D89" s="5">
        <f>VLOOKUP(A89,[2]Sheet1!$A$1:$J$145,7,FALSE)</f>
        <v>2016</v>
      </c>
      <c r="E89" s="5" t="str">
        <f>VLOOKUP(A89,[1]Isolate_Info!$C$1:$Z$145,24,FALSE)</f>
        <v>7</v>
      </c>
      <c r="F89" s="7" t="s">
        <v>73</v>
      </c>
      <c r="G89" s="4" t="s">
        <v>51</v>
      </c>
      <c r="H89" s="4" t="s">
        <v>52</v>
      </c>
      <c r="I89" s="4" t="s">
        <v>53</v>
      </c>
      <c r="J89" s="4" t="s">
        <v>52</v>
      </c>
      <c r="L89" s="4" t="s">
        <v>53</v>
      </c>
      <c r="M89" s="9" t="s">
        <v>52</v>
      </c>
      <c r="O89" s="4" t="s">
        <v>54</v>
      </c>
      <c r="P89" s="9" t="s">
        <v>59</v>
      </c>
      <c r="R89" s="4" t="s">
        <v>51</v>
      </c>
      <c r="S89" s="4" t="s">
        <v>52</v>
      </c>
      <c r="T89" s="4" t="s">
        <v>58</v>
      </c>
      <c r="U89" s="4" t="s">
        <v>59</v>
      </c>
      <c r="V89" s="4" t="s">
        <v>57</v>
      </c>
      <c r="W89" s="4" t="s">
        <v>59</v>
      </c>
      <c r="X89" s="4" t="s">
        <v>68</v>
      </c>
      <c r="Y89" s="4" t="s">
        <v>59</v>
      </c>
      <c r="Z89" s="4" t="s">
        <v>60</v>
      </c>
      <c r="AA89" s="4" t="s">
        <v>59</v>
      </c>
      <c r="AB89" s="4" t="s">
        <v>61</v>
      </c>
      <c r="AC89" s="4" t="s">
        <v>55</v>
      </c>
      <c r="AD89" s="7"/>
      <c r="AE89" s="4" t="s">
        <v>58</v>
      </c>
      <c r="AF89" s="4" t="s">
        <v>59</v>
      </c>
      <c r="AG89" s="4" t="s">
        <v>77</v>
      </c>
      <c r="AH89" s="4" t="s">
        <v>102</v>
      </c>
      <c r="AI89" s="4" t="s">
        <v>63</v>
      </c>
      <c r="AJ89" s="9" t="s">
        <v>55</v>
      </c>
      <c r="AL89" s="4" t="s">
        <v>58</v>
      </c>
      <c r="AM89" s="9" t="s">
        <v>59</v>
      </c>
      <c r="AO89" s="4" t="s">
        <v>64</v>
      </c>
      <c r="AP89" s="4" t="s">
        <v>102</v>
      </c>
      <c r="AQ89" s="4" t="s">
        <v>64</v>
      </c>
      <c r="AR89" s="9" t="s">
        <v>102</v>
      </c>
      <c r="AS89" s="4" t="s">
        <v>74</v>
      </c>
      <c r="AT89" s="4" t="s">
        <v>75</v>
      </c>
      <c r="AU89" s="4" t="s">
        <v>52</v>
      </c>
      <c r="AV89" s="4" t="s">
        <v>96</v>
      </c>
      <c r="AW89" s="4" t="s">
        <v>52</v>
      </c>
      <c r="AX89" s="7"/>
      <c r="AY89" s="4" t="s">
        <v>61</v>
      </c>
      <c r="AZ89" s="9" t="s">
        <v>52</v>
      </c>
    </row>
    <row r="90" spans="1:52" x14ac:dyDescent="0.25">
      <c r="A90" s="4" t="s">
        <v>165</v>
      </c>
      <c r="B90" s="4" t="str">
        <f>VLOOKUP(A90,[1]Isolate_Info!$C$1:$AF$145,30,FALSE)</f>
        <v>JBBLJH000000000</v>
      </c>
      <c r="C90" s="5" t="str">
        <f>VLOOKUP(A90,[2]Sheet1!$A$1:$J$145,8,FALSE)</f>
        <v>WI</v>
      </c>
      <c r="D90" s="5">
        <f>VLOOKUP(A90,[2]Sheet1!$A$1:$J$145,7,FALSE)</f>
        <v>2016</v>
      </c>
      <c r="E90" s="5" t="str">
        <f>VLOOKUP(A90,[1]Isolate_Info!$C$1:$Z$145,24,FALSE)</f>
        <v>7</v>
      </c>
      <c r="F90" s="7" t="s">
        <v>73</v>
      </c>
      <c r="G90" s="4" t="s">
        <v>51</v>
      </c>
      <c r="H90" s="4" t="s">
        <v>52</v>
      </c>
      <c r="I90" s="4" t="s">
        <v>53</v>
      </c>
      <c r="J90" s="4" t="s">
        <v>52</v>
      </c>
      <c r="L90" s="4" t="s">
        <v>53</v>
      </c>
      <c r="M90" s="9" t="s">
        <v>52</v>
      </c>
      <c r="O90" s="4" t="s">
        <v>54</v>
      </c>
      <c r="P90" s="9" t="s">
        <v>59</v>
      </c>
      <c r="R90" s="4" t="s">
        <v>51</v>
      </c>
      <c r="S90" s="4" t="s">
        <v>52</v>
      </c>
      <c r="T90" s="4" t="s">
        <v>58</v>
      </c>
      <c r="U90" s="4" t="s">
        <v>59</v>
      </c>
      <c r="V90" s="4" t="s">
        <v>57</v>
      </c>
      <c r="W90" s="4" t="s">
        <v>59</v>
      </c>
      <c r="X90" s="4" t="s">
        <v>58</v>
      </c>
      <c r="Y90" s="4" t="s">
        <v>59</v>
      </c>
      <c r="Z90" s="4" t="s">
        <v>60</v>
      </c>
      <c r="AA90" s="4" t="s">
        <v>59</v>
      </c>
      <c r="AB90" s="4" t="s">
        <v>61</v>
      </c>
      <c r="AC90" s="4" t="s">
        <v>55</v>
      </c>
      <c r="AD90" s="7"/>
      <c r="AE90" s="4" t="s">
        <v>58</v>
      </c>
      <c r="AF90" s="4" t="s">
        <v>59</v>
      </c>
      <c r="AG90" s="4" t="s">
        <v>62</v>
      </c>
      <c r="AH90" s="4" t="s">
        <v>59</v>
      </c>
      <c r="AI90" s="4" t="s">
        <v>63</v>
      </c>
      <c r="AJ90" s="9" t="s">
        <v>55</v>
      </c>
      <c r="AL90" s="4" t="s">
        <v>58</v>
      </c>
      <c r="AM90" s="9" t="s">
        <v>59</v>
      </c>
      <c r="AO90" s="4" t="s">
        <v>64</v>
      </c>
      <c r="AP90" s="4" t="s">
        <v>102</v>
      </c>
      <c r="AQ90" s="4" t="s">
        <v>64</v>
      </c>
      <c r="AR90" s="9" t="s">
        <v>102</v>
      </c>
      <c r="AS90" s="4" t="s">
        <v>74</v>
      </c>
      <c r="AT90" s="4" t="s">
        <v>75</v>
      </c>
      <c r="AU90" s="4" t="s">
        <v>52</v>
      </c>
      <c r="AV90" s="4" t="s">
        <v>96</v>
      </c>
      <c r="AW90" s="4" t="s">
        <v>52</v>
      </c>
      <c r="AX90" s="7"/>
      <c r="AY90" s="4" t="s">
        <v>61</v>
      </c>
      <c r="AZ90" s="9" t="s">
        <v>52</v>
      </c>
    </row>
    <row r="91" spans="1:52" x14ac:dyDescent="0.25">
      <c r="A91" s="4" t="s">
        <v>166</v>
      </c>
      <c r="B91" s="4" t="str">
        <f>VLOOKUP(A91,[1]Isolate_Info!$C$1:$AF$145,30,FALSE)</f>
        <v>JBBLJG000000000</v>
      </c>
      <c r="C91" s="5" t="str">
        <f>VLOOKUP(A91,[2]Sheet1!$A$1:$J$145,8,FALSE)</f>
        <v>IA</v>
      </c>
      <c r="D91" s="5">
        <f>VLOOKUP(A91,[2]Sheet1!$A$1:$J$145,7,FALSE)</f>
        <v>2016</v>
      </c>
      <c r="E91" s="5" t="str">
        <f>VLOOKUP(A91,[1]Isolate_Info!$C$1:$Z$145,24,FALSE)</f>
        <v>7</v>
      </c>
      <c r="F91" s="7" t="s">
        <v>73</v>
      </c>
      <c r="G91" s="4" t="s">
        <v>51</v>
      </c>
      <c r="H91" s="4" t="s">
        <v>52</v>
      </c>
      <c r="I91" s="4" t="s">
        <v>53</v>
      </c>
      <c r="J91" s="4" t="s">
        <v>52</v>
      </c>
      <c r="L91" s="4" t="s">
        <v>53</v>
      </c>
      <c r="M91" s="9" t="s">
        <v>52</v>
      </c>
      <c r="O91" s="4" t="s">
        <v>54</v>
      </c>
      <c r="P91" s="9" t="s">
        <v>59</v>
      </c>
      <c r="R91" s="4" t="s">
        <v>51</v>
      </c>
      <c r="S91" s="4" t="s">
        <v>52</v>
      </c>
      <c r="T91" s="4" t="s">
        <v>56</v>
      </c>
      <c r="U91" s="4" t="s">
        <v>59</v>
      </c>
      <c r="V91" s="4" t="s">
        <v>77</v>
      </c>
      <c r="W91" s="4" t="s">
        <v>59</v>
      </c>
      <c r="X91" s="4" t="s">
        <v>56</v>
      </c>
      <c r="Y91" s="4" t="s">
        <v>59</v>
      </c>
      <c r="Z91" s="4" t="s">
        <v>60</v>
      </c>
      <c r="AA91" s="4" t="s">
        <v>59</v>
      </c>
      <c r="AB91" s="4" t="s">
        <v>61</v>
      </c>
      <c r="AC91" s="4" t="s">
        <v>55</v>
      </c>
      <c r="AD91" s="7"/>
      <c r="AE91" s="4" t="s">
        <v>58</v>
      </c>
      <c r="AF91" s="4" t="s">
        <v>59</v>
      </c>
      <c r="AG91" s="4" t="s">
        <v>62</v>
      </c>
      <c r="AH91" s="4" t="s">
        <v>59</v>
      </c>
      <c r="AI91" s="4" t="s">
        <v>63</v>
      </c>
      <c r="AJ91" s="9" t="s">
        <v>55</v>
      </c>
      <c r="AL91" s="4" t="s">
        <v>71</v>
      </c>
      <c r="AM91" s="9" t="s">
        <v>59</v>
      </c>
      <c r="AO91" s="4" t="s">
        <v>64</v>
      </c>
      <c r="AP91" s="4" t="s">
        <v>102</v>
      </c>
      <c r="AQ91" s="4" t="s">
        <v>65</v>
      </c>
      <c r="AR91" s="9" t="s">
        <v>59</v>
      </c>
      <c r="AS91" s="4" t="s">
        <v>74</v>
      </c>
      <c r="AT91" s="4" t="s">
        <v>66</v>
      </c>
      <c r="AU91" s="4" t="s">
        <v>52</v>
      </c>
      <c r="AV91" s="4" t="s">
        <v>67</v>
      </c>
      <c r="AW91" s="9" t="s">
        <v>59</v>
      </c>
      <c r="AX91" s="7"/>
      <c r="AY91" s="4" t="s">
        <v>61</v>
      </c>
      <c r="AZ91" s="9" t="s">
        <v>52</v>
      </c>
    </row>
    <row r="92" spans="1:52" x14ac:dyDescent="0.25">
      <c r="A92" s="4" t="s">
        <v>167</v>
      </c>
      <c r="B92" s="4" t="str">
        <f>VLOOKUP(A92,[1]Isolate_Info!$C$1:$AF$145,30,FALSE)</f>
        <v>JBBLJF000000000</v>
      </c>
      <c r="C92" s="5" t="str">
        <f>VLOOKUP(A92,[2]Sheet1!$A$1:$J$145,8,FALSE)</f>
        <v>AR</v>
      </c>
      <c r="D92" s="5">
        <f>VLOOKUP(A92,[2]Sheet1!$A$1:$J$145,7,FALSE)</f>
        <v>2017</v>
      </c>
      <c r="E92" s="5" t="str">
        <f>VLOOKUP(A92,[1]Isolate_Info!$C$1:$Z$145,24,FALSE)</f>
        <v>7</v>
      </c>
      <c r="F92" s="7" t="s">
        <v>73</v>
      </c>
      <c r="G92" s="4" t="s">
        <v>57</v>
      </c>
      <c r="H92" s="4" t="s">
        <v>52</v>
      </c>
      <c r="I92" s="4" t="s">
        <v>53</v>
      </c>
      <c r="J92" s="4" t="s">
        <v>52</v>
      </c>
      <c r="L92" s="4" t="s">
        <v>53</v>
      </c>
      <c r="M92" s="9" t="s">
        <v>52</v>
      </c>
      <c r="O92" s="4" t="s">
        <v>54</v>
      </c>
      <c r="P92" s="9" t="s">
        <v>59</v>
      </c>
      <c r="R92" s="4" t="s">
        <v>51</v>
      </c>
      <c r="S92" s="4" t="s">
        <v>52</v>
      </c>
      <c r="T92" s="4" t="s">
        <v>56</v>
      </c>
      <c r="U92" s="4" t="s">
        <v>59</v>
      </c>
      <c r="V92" s="4" t="s">
        <v>77</v>
      </c>
      <c r="W92" s="4" t="s">
        <v>59</v>
      </c>
      <c r="X92" s="4" t="s">
        <v>58</v>
      </c>
      <c r="Y92" s="4" t="s">
        <v>59</v>
      </c>
      <c r="Z92" s="4" t="s">
        <v>60</v>
      </c>
      <c r="AA92" s="4" t="s">
        <v>59</v>
      </c>
      <c r="AB92" s="4" t="s">
        <v>61</v>
      </c>
      <c r="AC92" s="4" t="s">
        <v>55</v>
      </c>
      <c r="AD92" s="7"/>
      <c r="AE92" s="4" t="s">
        <v>58</v>
      </c>
      <c r="AF92" s="4" t="s">
        <v>59</v>
      </c>
      <c r="AG92" s="4" t="s">
        <v>62</v>
      </c>
      <c r="AH92" s="4" t="s">
        <v>59</v>
      </c>
      <c r="AI92" s="4" t="s">
        <v>63</v>
      </c>
      <c r="AJ92" s="9" t="s">
        <v>55</v>
      </c>
      <c r="AL92" s="4" t="s">
        <v>71</v>
      </c>
      <c r="AM92" s="9" t="s">
        <v>59</v>
      </c>
      <c r="AO92" s="4" t="s">
        <v>64</v>
      </c>
      <c r="AP92" s="4" t="s">
        <v>102</v>
      </c>
      <c r="AQ92" s="4" t="s">
        <v>65</v>
      </c>
      <c r="AR92" s="9" t="s">
        <v>59</v>
      </c>
      <c r="AS92" s="4" t="s">
        <v>74</v>
      </c>
      <c r="AT92" s="4" t="s">
        <v>66</v>
      </c>
      <c r="AU92" s="4" t="s">
        <v>52</v>
      </c>
      <c r="AV92" s="4" t="s">
        <v>67</v>
      </c>
      <c r="AW92" s="9" t="s">
        <v>59</v>
      </c>
      <c r="AX92" s="7"/>
      <c r="AY92" s="4" t="s">
        <v>61</v>
      </c>
      <c r="AZ92" s="9" t="s">
        <v>52</v>
      </c>
    </row>
    <row r="93" spans="1:52" x14ac:dyDescent="0.25">
      <c r="A93" s="4" t="s">
        <v>168</v>
      </c>
      <c r="B93" s="4" t="str">
        <f>VLOOKUP(A93,[1]Isolate_Info!$C$1:$AF$145,30,FALSE)</f>
        <v>JBBLJE000000000</v>
      </c>
      <c r="C93" s="5" t="str">
        <f>VLOOKUP(A93,[2]Sheet1!$A$1:$J$145,8,FALSE)</f>
        <v>CA</v>
      </c>
      <c r="D93" s="5">
        <f>VLOOKUP(A93,[2]Sheet1!$A$1:$J$145,7,FALSE)</f>
        <v>2017</v>
      </c>
      <c r="E93" s="5" t="str">
        <f>VLOOKUP(A93,[1]Isolate_Info!$C$1:$Z$145,24,FALSE)</f>
        <v>7</v>
      </c>
      <c r="F93" s="7" t="s">
        <v>73</v>
      </c>
      <c r="G93" s="4" t="s">
        <v>51</v>
      </c>
      <c r="H93" s="4" t="s">
        <v>52</v>
      </c>
      <c r="I93" s="4" t="s">
        <v>53</v>
      </c>
      <c r="J93" s="4" t="s">
        <v>52</v>
      </c>
      <c r="L93" s="4" t="s">
        <v>53</v>
      </c>
      <c r="M93" s="9" t="s">
        <v>52</v>
      </c>
      <c r="O93" s="4" t="s">
        <v>71</v>
      </c>
      <c r="P93" s="9" t="s">
        <v>59</v>
      </c>
      <c r="R93" s="4" t="s">
        <v>51</v>
      </c>
      <c r="S93" s="4" t="s">
        <v>52</v>
      </c>
      <c r="T93" s="4" t="s">
        <v>56</v>
      </c>
      <c r="U93" s="4" t="s">
        <v>59</v>
      </c>
      <c r="V93" s="4" t="s">
        <v>77</v>
      </c>
      <c r="W93" s="4" t="s">
        <v>59</v>
      </c>
      <c r="X93" s="4" t="s">
        <v>56</v>
      </c>
      <c r="Y93" s="4" t="s">
        <v>59</v>
      </c>
      <c r="Z93" s="4" t="s">
        <v>60</v>
      </c>
      <c r="AA93" s="4" t="s">
        <v>59</v>
      </c>
      <c r="AB93" s="4" t="s">
        <v>61</v>
      </c>
      <c r="AC93" s="4" t="s">
        <v>55</v>
      </c>
      <c r="AD93" s="7"/>
      <c r="AE93" s="4" t="s">
        <v>56</v>
      </c>
      <c r="AF93" s="4" t="s">
        <v>59</v>
      </c>
      <c r="AG93" s="4" t="s">
        <v>62</v>
      </c>
      <c r="AH93" s="4" t="s">
        <v>59</v>
      </c>
      <c r="AI93" s="4" t="s">
        <v>63</v>
      </c>
      <c r="AJ93" s="9" t="s">
        <v>55</v>
      </c>
      <c r="AL93" s="4" t="s">
        <v>71</v>
      </c>
      <c r="AM93" s="9" t="s">
        <v>59</v>
      </c>
      <c r="AO93" s="4" t="s">
        <v>65</v>
      </c>
      <c r="AP93" s="4" t="s">
        <v>59</v>
      </c>
      <c r="AQ93" s="4" t="s">
        <v>65</v>
      </c>
      <c r="AR93" s="9" t="s">
        <v>59</v>
      </c>
      <c r="AS93" s="4" t="s">
        <v>74</v>
      </c>
      <c r="AT93" s="4" t="s">
        <v>66</v>
      </c>
      <c r="AU93" s="4" t="s">
        <v>52</v>
      </c>
      <c r="AV93" s="4" t="s">
        <v>67</v>
      </c>
      <c r="AW93" s="9" t="s">
        <v>59</v>
      </c>
      <c r="AX93" s="7"/>
      <c r="AY93" s="4" t="s">
        <v>69</v>
      </c>
      <c r="AZ93" s="9" t="s">
        <v>52</v>
      </c>
    </row>
    <row r="94" spans="1:52" x14ac:dyDescent="0.25">
      <c r="A94" s="4" t="s">
        <v>169</v>
      </c>
      <c r="B94" s="4" t="str">
        <f>VLOOKUP(A94,[1]Isolate_Info!$C$1:$AF$145,30,FALSE)</f>
        <v>JBBLJD000000000</v>
      </c>
      <c r="C94" s="5" t="str">
        <f>VLOOKUP(A94,[2]Sheet1!$A$1:$J$145,8,FALSE)</f>
        <v>MO</v>
      </c>
      <c r="D94" s="5">
        <f>VLOOKUP(A94,[2]Sheet1!$A$1:$J$145,7,FALSE)</f>
        <v>2016</v>
      </c>
      <c r="E94" s="5" t="str">
        <f>VLOOKUP(A94,[1]Isolate_Info!$C$1:$Z$145,24,FALSE)</f>
        <v>7</v>
      </c>
      <c r="F94" s="7" t="s">
        <v>73</v>
      </c>
      <c r="G94" s="4" t="s">
        <v>51</v>
      </c>
      <c r="H94" s="4" t="s">
        <v>52</v>
      </c>
      <c r="I94" s="4" t="s">
        <v>53</v>
      </c>
      <c r="J94" s="4" t="s">
        <v>52</v>
      </c>
      <c r="L94" s="4" t="s">
        <v>53</v>
      </c>
      <c r="M94" s="9" t="s">
        <v>52</v>
      </c>
      <c r="O94" s="4" t="s">
        <v>54</v>
      </c>
      <c r="P94" s="9" t="s">
        <v>59</v>
      </c>
      <c r="R94" s="4" t="s">
        <v>51</v>
      </c>
      <c r="S94" s="4" t="s">
        <v>52</v>
      </c>
      <c r="T94" s="4" t="s">
        <v>58</v>
      </c>
      <c r="U94" s="4" t="s">
        <v>59</v>
      </c>
      <c r="V94" s="4" t="s">
        <v>57</v>
      </c>
      <c r="W94" s="4" t="s">
        <v>59</v>
      </c>
      <c r="X94" s="4" t="s">
        <v>58</v>
      </c>
      <c r="Y94" s="4" t="s">
        <v>59</v>
      </c>
      <c r="Z94" s="4" t="s">
        <v>60</v>
      </c>
      <c r="AA94" s="4" t="s">
        <v>59</v>
      </c>
      <c r="AB94" s="4" t="s">
        <v>61</v>
      </c>
      <c r="AC94" s="4" t="s">
        <v>55</v>
      </c>
      <c r="AD94" s="7"/>
      <c r="AE94" s="4" t="s">
        <v>58</v>
      </c>
      <c r="AF94" s="4" t="s">
        <v>59</v>
      </c>
      <c r="AG94" s="4" t="s">
        <v>62</v>
      </c>
      <c r="AH94" s="4" t="s">
        <v>59</v>
      </c>
      <c r="AI94" s="4" t="s">
        <v>63</v>
      </c>
      <c r="AJ94" s="9" t="s">
        <v>55</v>
      </c>
      <c r="AL94" s="4" t="s">
        <v>58</v>
      </c>
      <c r="AM94" s="9" t="s">
        <v>59</v>
      </c>
      <c r="AO94" s="4" t="s">
        <v>64</v>
      </c>
      <c r="AP94" s="4" t="s">
        <v>102</v>
      </c>
      <c r="AQ94" s="4" t="s">
        <v>65</v>
      </c>
      <c r="AR94" s="9" t="s">
        <v>59</v>
      </c>
      <c r="AS94" s="4" t="s">
        <v>74</v>
      </c>
      <c r="AT94" s="4" t="s">
        <v>66</v>
      </c>
      <c r="AU94" s="4" t="s">
        <v>52</v>
      </c>
      <c r="AV94" s="4" t="s">
        <v>67</v>
      </c>
      <c r="AW94" s="9" t="s">
        <v>59</v>
      </c>
      <c r="AX94" s="7"/>
      <c r="AY94" s="4" t="s">
        <v>61</v>
      </c>
      <c r="AZ94" s="9" t="s">
        <v>52</v>
      </c>
    </row>
    <row r="95" spans="1:52" x14ac:dyDescent="0.25">
      <c r="A95" s="4" t="s">
        <v>170</v>
      </c>
      <c r="B95" s="4" t="str">
        <f>VLOOKUP(A95,[1]Isolate_Info!$C$1:$AF$145,30,FALSE)</f>
        <v>JBBLJC000000000</v>
      </c>
      <c r="C95" s="5" t="str">
        <f>VLOOKUP(A95,[2]Sheet1!$A$1:$J$145,8,FALSE)</f>
        <v>AR</v>
      </c>
      <c r="D95" s="5">
        <f>VLOOKUP(A95,[2]Sheet1!$A$1:$J$145,7,FALSE)</f>
        <v>2017</v>
      </c>
      <c r="E95" s="5" t="str">
        <f>VLOOKUP(A95,[1]Isolate_Info!$C$1:$Z$145,24,FALSE)</f>
        <v>7</v>
      </c>
      <c r="F95" s="7" t="s">
        <v>73</v>
      </c>
      <c r="G95" s="4" t="s">
        <v>51</v>
      </c>
      <c r="H95" s="4" t="s">
        <v>52</v>
      </c>
      <c r="I95" s="4" t="s">
        <v>53</v>
      </c>
      <c r="J95" s="4" t="s">
        <v>52</v>
      </c>
      <c r="L95" s="4" t="s">
        <v>53</v>
      </c>
      <c r="M95" s="9" t="s">
        <v>52</v>
      </c>
      <c r="O95" s="4" t="s">
        <v>54</v>
      </c>
      <c r="P95" s="9" t="s">
        <v>59</v>
      </c>
      <c r="R95" s="4" t="s">
        <v>51</v>
      </c>
      <c r="S95" s="4" t="s">
        <v>52</v>
      </c>
      <c r="T95" s="4" t="s">
        <v>56</v>
      </c>
      <c r="U95" s="4" t="s">
        <v>59</v>
      </c>
      <c r="V95" s="4" t="s">
        <v>57</v>
      </c>
      <c r="W95" s="4" t="s">
        <v>59</v>
      </c>
      <c r="X95" s="4" t="s">
        <v>58</v>
      </c>
      <c r="Y95" s="4" t="s">
        <v>59</v>
      </c>
      <c r="Z95" s="4" t="s">
        <v>60</v>
      </c>
      <c r="AA95" s="4" t="s">
        <v>59</v>
      </c>
      <c r="AB95" s="4" t="s">
        <v>61</v>
      </c>
      <c r="AC95" s="4" t="s">
        <v>55</v>
      </c>
      <c r="AD95" s="7"/>
      <c r="AE95" s="4" t="s">
        <v>58</v>
      </c>
      <c r="AF95" s="4" t="s">
        <v>59</v>
      </c>
      <c r="AG95" s="4" t="s">
        <v>62</v>
      </c>
      <c r="AH95" s="4" t="s">
        <v>59</v>
      </c>
      <c r="AI95" s="4" t="s">
        <v>63</v>
      </c>
      <c r="AJ95" s="9" t="s">
        <v>55</v>
      </c>
      <c r="AL95" s="4" t="s">
        <v>58</v>
      </c>
      <c r="AM95" s="9" t="s">
        <v>59</v>
      </c>
      <c r="AO95" s="4" t="s">
        <v>64</v>
      </c>
      <c r="AP95" s="4" t="s">
        <v>102</v>
      </c>
      <c r="AQ95" s="4" t="s">
        <v>64</v>
      </c>
      <c r="AR95" s="9" t="s">
        <v>102</v>
      </c>
      <c r="AS95" s="4" t="s">
        <v>74</v>
      </c>
      <c r="AT95" s="4" t="s">
        <v>66</v>
      </c>
      <c r="AU95" s="4" t="s">
        <v>52</v>
      </c>
      <c r="AV95" s="4" t="s">
        <v>67</v>
      </c>
      <c r="AW95" s="9" t="s">
        <v>59</v>
      </c>
      <c r="AX95" s="7"/>
      <c r="AY95" s="4" t="s">
        <v>61</v>
      </c>
      <c r="AZ95" s="9" t="s">
        <v>52</v>
      </c>
    </row>
    <row r="96" spans="1:52" x14ac:dyDescent="0.25">
      <c r="A96" s="4" t="s">
        <v>171</v>
      </c>
      <c r="B96" s="4" t="str">
        <f>VLOOKUP(A96,[1]Isolate_Info!$C$1:$AF$145,30,FALSE)</f>
        <v>JBBLJB000000000</v>
      </c>
      <c r="C96" s="5" t="str">
        <f>VLOOKUP(A96,[2]Sheet1!$A$1:$J$145,8,FALSE)</f>
        <v>OK</v>
      </c>
      <c r="D96" s="5">
        <f>VLOOKUP(A96,[2]Sheet1!$A$1:$J$145,7,FALSE)</f>
        <v>2016</v>
      </c>
      <c r="E96" s="5" t="str">
        <f>VLOOKUP(A96,[1]Isolate_Info!$C$1:$Z$145,24,FALSE)</f>
        <v>7</v>
      </c>
      <c r="F96" s="7" t="s">
        <v>73</v>
      </c>
      <c r="G96" s="4" t="s">
        <v>51</v>
      </c>
      <c r="H96" s="4" t="s">
        <v>52</v>
      </c>
      <c r="I96" s="4" t="s">
        <v>53</v>
      </c>
      <c r="J96" s="4" t="s">
        <v>52</v>
      </c>
      <c r="L96" s="4" t="s">
        <v>53</v>
      </c>
      <c r="M96" s="9" t="s">
        <v>52</v>
      </c>
      <c r="O96" s="4" t="s">
        <v>54</v>
      </c>
      <c r="P96" s="9" t="s">
        <v>59</v>
      </c>
      <c r="R96" s="4" t="s">
        <v>51</v>
      </c>
      <c r="S96" s="4" t="s">
        <v>52</v>
      </c>
      <c r="T96" s="4" t="s">
        <v>58</v>
      </c>
      <c r="U96" s="4" t="s">
        <v>59</v>
      </c>
      <c r="V96" s="4" t="s">
        <v>57</v>
      </c>
      <c r="W96" s="4" t="s">
        <v>59</v>
      </c>
      <c r="X96" s="4" t="s">
        <v>58</v>
      </c>
      <c r="Y96" s="4" t="s">
        <v>59</v>
      </c>
      <c r="Z96" s="4" t="s">
        <v>60</v>
      </c>
      <c r="AA96" s="4" t="s">
        <v>59</v>
      </c>
      <c r="AB96" s="4" t="s">
        <v>61</v>
      </c>
      <c r="AC96" s="4" t="s">
        <v>55</v>
      </c>
      <c r="AD96" s="7"/>
      <c r="AE96" s="4" t="s">
        <v>58</v>
      </c>
      <c r="AF96" s="4" t="s">
        <v>59</v>
      </c>
      <c r="AG96" s="4" t="s">
        <v>62</v>
      </c>
      <c r="AH96" s="4" t="s">
        <v>59</v>
      </c>
      <c r="AI96" s="4" t="s">
        <v>63</v>
      </c>
      <c r="AJ96" s="9" t="s">
        <v>55</v>
      </c>
      <c r="AL96" s="4" t="s">
        <v>58</v>
      </c>
      <c r="AM96" s="9" t="s">
        <v>59</v>
      </c>
      <c r="AO96" s="4" t="s">
        <v>64</v>
      </c>
      <c r="AP96" s="4" t="s">
        <v>102</v>
      </c>
      <c r="AQ96" s="4" t="s">
        <v>64</v>
      </c>
      <c r="AR96" s="9" t="s">
        <v>102</v>
      </c>
      <c r="AS96" s="4" t="s">
        <v>74</v>
      </c>
      <c r="AT96" s="4" t="s">
        <v>66</v>
      </c>
      <c r="AU96" s="4" t="s">
        <v>52</v>
      </c>
      <c r="AV96" s="4" t="s">
        <v>67</v>
      </c>
      <c r="AW96" s="9" t="s">
        <v>59</v>
      </c>
      <c r="AX96" s="7"/>
      <c r="AY96" s="4" t="s">
        <v>61</v>
      </c>
      <c r="AZ96" s="9" t="s">
        <v>52</v>
      </c>
    </row>
    <row r="97" spans="1:52" x14ac:dyDescent="0.25">
      <c r="A97" s="4" t="s">
        <v>172</v>
      </c>
      <c r="B97" s="4" t="str">
        <f>VLOOKUP(A97,[1]Isolate_Info!$C$1:$AF$145,30,FALSE)</f>
        <v>JBBLJA000000000</v>
      </c>
      <c r="C97" s="5" t="str">
        <f>VLOOKUP(A97,[2]Sheet1!$A$1:$J$145,8,FALSE)</f>
        <v>MN</v>
      </c>
      <c r="D97" s="5">
        <f>VLOOKUP(A97,[2]Sheet1!$A$1:$J$145,7,FALSE)</f>
        <v>2016</v>
      </c>
      <c r="E97" s="5" t="str">
        <f>VLOOKUP(A97,[1]Isolate_Info!$C$1:$Z$145,24,FALSE)</f>
        <v>7</v>
      </c>
      <c r="F97" s="7" t="s">
        <v>73</v>
      </c>
      <c r="G97" s="4" t="s">
        <v>51</v>
      </c>
      <c r="H97" s="4" t="s">
        <v>52</v>
      </c>
      <c r="I97" s="4" t="s">
        <v>53</v>
      </c>
      <c r="J97" s="4" t="s">
        <v>52</v>
      </c>
      <c r="L97" s="4" t="s">
        <v>53</v>
      </c>
      <c r="M97" s="9" t="s">
        <v>52</v>
      </c>
      <c r="O97" s="4" t="s">
        <v>54</v>
      </c>
      <c r="P97" s="9" t="s">
        <v>59</v>
      </c>
      <c r="R97" s="4" t="s">
        <v>51</v>
      </c>
      <c r="S97" s="4" t="s">
        <v>52</v>
      </c>
      <c r="T97" s="4" t="s">
        <v>56</v>
      </c>
      <c r="U97" s="4" t="s">
        <v>59</v>
      </c>
      <c r="V97" s="4" t="s">
        <v>57</v>
      </c>
      <c r="W97" s="4" t="s">
        <v>59</v>
      </c>
      <c r="X97" s="4" t="s">
        <v>58</v>
      </c>
      <c r="Y97" s="4" t="s">
        <v>59</v>
      </c>
      <c r="Z97" s="4" t="s">
        <v>60</v>
      </c>
      <c r="AA97" s="4" t="s">
        <v>59</v>
      </c>
      <c r="AB97" s="4" t="s">
        <v>61</v>
      </c>
      <c r="AC97" s="4" t="s">
        <v>55</v>
      </c>
      <c r="AD97" s="7"/>
      <c r="AE97" s="4" t="s">
        <v>58</v>
      </c>
      <c r="AF97" s="4" t="s">
        <v>59</v>
      </c>
      <c r="AG97" s="4" t="s">
        <v>62</v>
      </c>
      <c r="AH97" s="4" t="s">
        <v>59</v>
      </c>
      <c r="AI97" s="4" t="s">
        <v>63</v>
      </c>
      <c r="AJ97" s="9" t="s">
        <v>55</v>
      </c>
      <c r="AL97" s="4" t="s">
        <v>58</v>
      </c>
      <c r="AM97" s="9" t="s">
        <v>59</v>
      </c>
      <c r="AO97" s="4" t="s">
        <v>64</v>
      </c>
      <c r="AP97" s="4" t="s">
        <v>102</v>
      </c>
      <c r="AQ97" s="4" t="s">
        <v>65</v>
      </c>
      <c r="AR97" s="9" t="s">
        <v>59</v>
      </c>
      <c r="AS97" s="4" t="s">
        <v>74</v>
      </c>
      <c r="AT97" s="4" t="s">
        <v>66</v>
      </c>
      <c r="AU97" s="4" t="s">
        <v>52</v>
      </c>
      <c r="AV97" s="4" t="s">
        <v>67</v>
      </c>
      <c r="AW97" s="9" t="s">
        <v>59</v>
      </c>
      <c r="AX97" s="7"/>
      <c r="AY97" s="4" t="s">
        <v>61</v>
      </c>
      <c r="AZ97" s="9" t="s">
        <v>52</v>
      </c>
    </row>
    <row r="98" spans="1:52" x14ac:dyDescent="0.25">
      <c r="A98" s="4" t="s">
        <v>173</v>
      </c>
      <c r="B98" s="4" t="str">
        <f>VLOOKUP(A98,[1]Isolate_Info!$C$1:$AF$145,30,FALSE)</f>
        <v>JBBLIZ000000000</v>
      </c>
      <c r="C98" s="5" t="str">
        <f>VLOOKUP(A98,[2]Sheet1!$A$1:$J$145,8,FALSE)</f>
        <v>OK</v>
      </c>
      <c r="D98" s="5">
        <f>VLOOKUP(A98,[2]Sheet1!$A$1:$J$145,7,FALSE)</f>
        <v>2017</v>
      </c>
      <c r="E98" s="5" t="str">
        <f>VLOOKUP(A98,[1]Isolate_Info!$C$1:$Z$145,24,FALSE)</f>
        <v>7</v>
      </c>
      <c r="F98" s="7" t="s">
        <v>73</v>
      </c>
      <c r="G98" s="4" t="s">
        <v>51</v>
      </c>
      <c r="H98" s="4" t="s">
        <v>52</v>
      </c>
      <c r="I98" s="4" t="s">
        <v>53</v>
      </c>
      <c r="J98" s="4" t="s">
        <v>52</v>
      </c>
      <c r="L98" s="4" t="s">
        <v>53</v>
      </c>
      <c r="M98" s="9" t="s">
        <v>52</v>
      </c>
      <c r="O98" s="4" t="s">
        <v>54</v>
      </c>
      <c r="P98" s="9" t="s">
        <v>59</v>
      </c>
      <c r="R98" s="4" t="s">
        <v>51</v>
      </c>
      <c r="S98" s="4" t="s">
        <v>52</v>
      </c>
      <c r="T98" s="4" t="s">
        <v>58</v>
      </c>
      <c r="U98" s="4" t="s">
        <v>59</v>
      </c>
      <c r="V98" s="4" t="s">
        <v>57</v>
      </c>
      <c r="W98" s="4" t="s">
        <v>59</v>
      </c>
      <c r="X98" s="4" t="s">
        <v>58</v>
      </c>
      <c r="Y98" s="4" t="s">
        <v>59</v>
      </c>
      <c r="Z98" s="4" t="s">
        <v>60</v>
      </c>
      <c r="AA98" s="4" t="s">
        <v>59</v>
      </c>
      <c r="AB98" s="4" t="s">
        <v>61</v>
      </c>
      <c r="AC98" s="4" t="s">
        <v>55</v>
      </c>
      <c r="AD98" s="7"/>
      <c r="AE98" s="4" t="s">
        <v>58</v>
      </c>
      <c r="AF98" s="4" t="s">
        <v>59</v>
      </c>
      <c r="AG98" s="4" t="s">
        <v>62</v>
      </c>
      <c r="AH98" s="4" t="s">
        <v>59</v>
      </c>
      <c r="AI98" s="4" t="s">
        <v>63</v>
      </c>
      <c r="AJ98" s="9" t="s">
        <v>55</v>
      </c>
      <c r="AL98" s="4" t="s">
        <v>58</v>
      </c>
      <c r="AM98" s="9" t="s">
        <v>59</v>
      </c>
      <c r="AO98" s="4" t="s">
        <v>64</v>
      </c>
      <c r="AP98" s="4" t="s">
        <v>102</v>
      </c>
      <c r="AQ98" s="4" t="s">
        <v>64</v>
      </c>
      <c r="AR98" s="9" t="s">
        <v>102</v>
      </c>
      <c r="AS98" s="4" t="s">
        <v>74</v>
      </c>
      <c r="AT98" s="4" t="s">
        <v>66</v>
      </c>
      <c r="AU98" s="4" t="s">
        <v>52</v>
      </c>
      <c r="AV98" s="4" t="s">
        <v>67</v>
      </c>
      <c r="AW98" s="9" t="s">
        <v>59</v>
      </c>
      <c r="AX98" s="7"/>
      <c r="AY98" s="4" t="s">
        <v>61</v>
      </c>
      <c r="AZ98" s="9" t="s">
        <v>52</v>
      </c>
    </row>
    <row r="99" spans="1:52" x14ac:dyDescent="0.25">
      <c r="A99" s="4" t="s">
        <v>174</v>
      </c>
      <c r="B99" s="4" t="str">
        <f>VLOOKUP(A99,[1]Isolate_Info!$C$1:$AF$145,30,FALSE)</f>
        <v>JBBLIY000000000</v>
      </c>
      <c r="C99" s="5" t="str">
        <f>VLOOKUP(A99,[2]Sheet1!$A$1:$J$145,8,FALSE)</f>
        <v>MN</v>
      </c>
      <c r="D99" s="5">
        <f>VLOOKUP(A99,[2]Sheet1!$A$1:$J$145,7,FALSE)</f>
        <v>2017</v>
      </c>
      <c r="E99" s="5" t="str">
        <f>VLOOKUP(A99,[1]Isolate_Info!$C$1:$Z$145,24,FALSE)</f>
        <v>7</v>
      </c>
      <c r="F99" s="7" t="s">
        <v>73</v>
      </c>
      <c r="G99" s="4" t="s">
        <v>51</v>
      </c>
      <c r="H99" s="4" t="s">
        <v>52</v>
      </c>
      <c r="I99" s="4" t="s">
        <v>53</v>
      </c>
      <c r="J99" s="4" t="s">
        <v>52</v>
      </c>
      <c r="L99" s="4" t="s">
        <v>53</v>
      </c>
      <c r="M99" s="9" t="s">
        <v>52</v>
      </c>
      <c r="O99" s="4" t="s">
        <v>54</v>
      </c>
      <c r="P99" s="9" t="s">
        <v>59</v>
      </c>
      <c r="R99" s="4" t="s">
        <v>51</v>
      </c>
      <c r="S99" s="4" t="s">
        <v>52</v>
      </c>
      <c r="T99" s="4" t="s">
        <v>56</v>
      </c>
      <c r="U99" s="4" t="s">
        <v>59</v>
      </c>
      <c r="V99" s="4" t="s">
        <v>57</v>
      </c>
      <c r="W99" s="4" t="s">
        <v>59</v>
      </c>
      <c r="X99" s="4" t="s">
        <v>58</v>
      </c>
      <c r="Y99" s="4" t="s">
        <v>59</v>
      </c>
      <c r="Z99" s="4" t="s">
        <v>60</v>
      </c>
      <c r="AA99" s="4" t="s">
        <v>59</v>
      </c>
      <c r="AB99" s="4" t="s">
        <v>61</v>
      </c>
      <c r="AC99" s="4" t="s">
        <v>55</v>
      </c>
      <c r="AD99" s="7"/>
      <c r="AE99" s="4" t="s">
        <v>58</v>
      </c>
      <c r="AF99" s="4" t="s">
        <v>59</v>
      </c>
      <c r="AG99" s="4" t="s">
        <v>62</v>
      </c>
      <c r="AH99" s="4" t="s">
        <v>59</v>
      </c>
      <c r="AI99" s="4" t="s">
        <v>63</v>
      </c>
      <c r="AJ99" s="9" t="s">
        <v>55</v>
      </c>
      <c r="AL99" s="4" t="s">
        <v>71</v>
      </c>
      <c r="AM99" s="9" t="s">
        <v>59</v>
      </c>
      <c r="AO99" s="4" t="s">
        <v>65</v>
      </c>
      <c r="AP99" s="4" t="s">
        <v>59</v>
      </c>
      <c r="AQ99" s="4" t="s">
        <v>65</v>
      </c>
      <c r="AR99" s="9" t="s">
        <v>59</v>
      </c>
      <c r="AS99" s="4" t="s">
        <v>74</v>
      </c>
      <c r="AT99" s="4" t="s">
        <v>66</v>
      </c>
      <c r="AU99" s="4" t="s">
        <v>52</v>
      </c>
      <c r="AV99" s="4" t="s">
        <v>67</v>
      </c>
      <c r="AW99" s="9" t="s">
        <v>59</v>
      </c>
      <c r="AX99" s="7"/>
      <c r="AY99" s="4" t="s">
        <v>61</v>
      </c>
      <c r="AZ99" s="9" t="s">
        <v>52</v>
      </c>
    </row>
    <row r="100" spans="1:52" x14ac:dyDescent="0.25">
      <c r="A100" s="4" t="s">
        <v>175</v>
      </c>
      <c r="B100" s="4" t="str">
        <f>VLOOKUP(A100,[1]Isolate_Info!$C$1:$AF$145,30,FALSE)</f>
        <v>JBBLIX000000000</v>
      </c>
      <c r="C100" s="5" t="str">
        <f>VLOOKUP(A100,[2]Sheet1!$A$1:$J$145,8,FALSE)</f>
        <v>IA</v>
      </c>
      <c r="D100" s="5">
        <f>VLOOKUP(A100,[2]Sheet1!$A$1:$J$145,7,FALSE)</f>
        <v>2017</v>
      </c>
      <c r="E100" s="5" t="str">
        <f>VLOOKUP(A100,[1]Isolate_Info!$C$1:$Z$145,24,FALSE)</f>
        <v>7</v>
      </c>
      <c r="F100" s="7" t="s">
        <v>73</v>
      </c>
      <c r="G100" s="4" t="s">
        <v>51</v>
      </c>
      <c r="H100" s="4" t="s">
        <v>52</v>
      </c>
      <c r="I100" s="4" t="s">
        <v>53</v>
      </c>
      <c r="J100" s="4" t="s">
        <v>52</v>
      </c>
      <c r="L100" s="4" t="s">
        <v>53</v>
      </c>
      <c r="M100" s="9" t="s">
        <v>52</v>
      </c>
      <c r="O100" s="4" t="s">
        <v>54</v>
      </c>
      <c r="P100" s="9" t="s">
        <v>59</v>
      </c>
      <c r="R100" s="4" t="s">
        <v>51</v>
      </c>
      <c r="S100" s="4" t="s">
        <v>52</v>
      </c>
      <c r="T100" s="4" t="s">
        <v>58</v>
      </c>
      <c r="U100" s="4" t="s">
        <v>59</v>
      </c>
      <c r="V100" s="4" t="s">
        <v>57</v>
      </c>
      <c r="W100" s="4" t="s">
        <v>59</v>
      </c>
      <c r="X100" s="4" t="s">
        <v>58</v>
      </c>
      <c r="Y100" s="4" t="s">
        <v>59</v>
      </c>
      <c r="Z100" s="4" t="s">
        <v>60</v>
      </c>
      <c r="AA100" s="4" t="s">
        <v>59</v>
      </c>
      <c r="AB100" s="4" t="s">
        <v>61</v>
      </c>
      <c r="AC100" s="4" t="s">
        <v>55</v>
      </c>
      <c r="AD100" s="7"/>
      <c r="AE100" s="4" t="s">
        <v>58</v>
      </c>
      <c r="AF100" s="4" t="s">
        <v>59</v>
      </c>
      <c r="AG100" s="4" t="s">
        <v>62</v>
      </c>
      <c r="AH100" s="4" t="s">
        <v>59</v>
      </c>
      <c r="AI100" s="4" t="s">
        <v>63</v>
      </c>
      <c r="AJ100" s="9" t="s">
        <v>55</v>
      </c>
      <c r="AL100" s="4" t="s">
        <v>58</v>
      </c>
      <c r="AM100" s="9" t="s">
        <v>59</v>
      </c>
      <c r="AO100" s="4" t="s">
        <v>64</v>
      </c>
      <c r="AP100" s="4" t="s">
        <v>102</v>
      </c>
      <c r="AQ100" s="4" t="s">
        <v>64</v>
      </c>
      <c r="AR100" s="9" t="s">
        <v>102</v>
      </c>
      <c r="AS100" s="4" t="s">
        <v>74</v>
      </c>
      <c r="AT100" s="4" t="s">
        <v>66</v>
      </c>
      <c r="AU100" s="4" t="s">
        <v>52</v>
      </c>
      <c r="AV100" s="4" t="s">
        <v>67</v>
      </c>
      <c r="AW100" s="9" t="s">
        <v>59</v>
      </c>
      <c r="AX100" s="7"/>
      <c r="AY100" s="4" t="s">
        <v>61</v>
      </c>
      <c r="AZ100" s="9" t="s">
        <v>52</v>
      </c>
    </row>
    <row r="101" spans="1:52" x14ac:dyDescent="0.25">
      <c r="A101" s="4" t="s">
        <v>176</v>
      </c>
      <c r="B101" s="4" t="str">
        <f>VLOOKUP(A101,[1]Isolate_Info!$C$1:$AF$145,30,FALSE)</f>
        <v>JBBLIW000000000</v>
      </c>
      <c r="C101" s="5" t="str">
        <f>VLOOKUP(A101,[2]Sheet1!$A$1:$J$145,8,FALSE)</f>
        <v>IL</v>
      </c>
      <c r="D101" s="5">
        <f>VLOOKUP(A101,[2]Sheet1!$A$1:$J$145,7,FALSE)</f>
        <v>2017</v>
      </c>
      <c r="E101" s="5" t="str">
        <f>VLOOKUP(A101,[1]Isolate_Info!$C$1:$Z$145,24,FALSE)</f>
        <v>7</v>
      </c>
      <c r="F101" s="7" t="s">
        <v>73</v>
      </c>
      <c r="G101" s="4" t="s">
        <v>57</v>
      </c>
      <c r="H101" s="4" t="s">
        <v>52</v>
      </c>
      <c r="I101" s="4" t="s">
        <v>53</v>
      </c>
      <c r="J101" s="4" t="s">
        <v>52</v>
      </c>
      <c r="L101" s="4" t="s">
        <v>53</v>
      </c>
      <c r="M101" s="9" t="s">
        <v>52</v>
      </c>
      <c r="O101" s="4" t="s">
        <v>54</v>
      </c>
      <c r="P101" s="9" t="s">
        <v>59</v>
      </c>
      <c r="R101" s="4" t="s">
        <v>51</v>
      </c>
      <c r="S101" s="4" t="s">
        <v>52</v>
      </c>
      <c r="T101" s="4" t="s">
        <v>56</v>
      </c>
      <c r="U101" s="4" t="s">
        <v>59</v>
      </c>
      <c r="V101" s="4" t="s">
        <v>57</v>
      </c>
      <c r="W101" s="4" t="s">
        <v>59</v>
      </c>
      <c r="X101" s="4" t="s">
        <v>58</v>
      </c>
      <c r="Y101" s="4" t="s">
        <v>59</v>
      </c>
      <c r="Z101" s="4" t="s">
        <v>60</v>
      </c>
      <c r="AA101" s="4" t="s">
        <v>59</v>
      </c>
      <c r="AB101" s="4" t="s">
        <v>61</v>
      </c>
      <c r="AC101" s="4" t="s">
        <v>55</v>
      </c>
      <c r="AD101" s="7"/>
      <c r="AE101" s="4" t="s">
        <v>58</v>
      </c>
      <c r="AF101" s="4" t="s">
        <v>59</v>
      </c>
      <c r="AG101" s="4" t="s">
        <v>62</v>
      </c>
      <c r="AH101" s="4" t="s">
        <v>59</v>
      </c>
      <c r="AI101" s="4" t="s">
        <v>63</v>
      </c>
      <c r="AJ101" s="9" t="s">
        <v>55</v>
      </c>
      <c r="AL101" s="4" t="s">
        <v>58</v>
      </c>
      <c r="AM101" s="9" t="s">
        <v>59</v>
      </c>
      <c r="AO101" s="4" t="s">
        <v>71</v>
      </c>
      <c r="AP101" s="4" t="s">
        <v>52</v>
      </c>
      <c r="AQ101" s="4" t="s">
        <v>65</v>
      </c>
      <c r="AR101" s="9" t="s">
        <v>59</v>
      </c>
      <c r="AS101" s="4" t="s">
        <v>74</v>
      </c>
      <c r="AT101" s="4" t="s">
        <v>66</v>
      </c>
      <c r="AU101" s="4" t="s">
        <v>52</v>
      </c>
      <c r="AV101" s="4" t="s">
        <v>67</v>
      </c>
      <c r="AW101" s="9" t="s">
        <v>59</v>
      </c>
      <c r="AX101" s="7"/>
      <c r="AY101" s="4" t="s">
        <v>61</v>
      </c>
      <c r="AZ101" s="9" t="s">
        <v>52</v>
      </c>
    </row>
    <row r="102" spans="1:52" x14ac:dyDescent="0.25">
      <c r="A102" s="4" t="s">
        <v>177</v>
      </c>
      <c r="B102" s="4" t="str">
        <f>VLOOKUP(A102,[1]Isolate_Info!$C$1:$AF$145,30,FALSE)</f>
        <v>JBBLIV000000000</v>
      </c>
      <c r="C102" s="5" t="str">
        <f>VLOOKUP(A102,[2]Sheet1!$A$1:$J$145,8,FALSE)</f>
        <v>OK</v>
      </c>
      <c r="D102" s="5">
        <f>VLOOKUP(A102,[2]Sheet1!$A$1:$J$145,7,FALSE)</f>
        <v>2017</v>
      </c>
      <c r="E102" s="5" t="str">
        <f>VLOOKUP(A102,[1]Isolate_Info!$C$1:$Z$145,24,FALSE)</f>
        <v>7</v>
      </c>
      <c r="F102" s="7" t="s">
        <v>73</v>
      </c>
      <c r="G102" s="4" t="s">
        <v>51</v>
      </c>
      <c r="H102" s="4" t="s">
        <v>52</v>
      </c>
      <c r="I102" s="4" t="s">
        <v>53</v>
      </c>
      <c r="J102" s="4" t="s">
        <v>52</v>
      </c>
      <c r="L102" s="4" t="s">
        <v>53</v>
      </c>
      <c r="M102" s="9" t="s">
        <v>52</v>
      </c>
      <c r="O102" s="4" t="s">
        <v>54</v>
      </c>
      <c r="P102" s="9" t="s">
        <v>59</v>
      </c>
      <c r="R102" s="4" t="s">
        <v>51</v>
      </c>
      <c r="S102" s="4" t="s">
        <v>52</v>
      </c>
      <c r="T102" s="4" t="s">
        <v>58</v>
      </c>
      <c r="U102" s="4" t="s">
        <v>59</v>
      </c>
      <c r="V102" s="4" t="s">
        <v>77</v>
      </c>
      <c r="W102" s="4" t="s">
        <v>59</v>
      </c>
      <c r="X102" s="4" t="s">
        <v>56</v>
      </c>
      <c r="Y102" s="4" t="s">
        <v>59</v>
      </c>
      <c r="Z102" s="4" t="s">
        <v>60</v>
      </c>
      <c r="AA102" s="4" t="s">
        <v>59</v>
      </c>
      <c r="AB102" s="4" t="s">
        <v>61</v>
      </c>
      <c r="AC102" s="4" t="s">
        <v>55</v>
      </c>
      <c r="AD102" s="7"/>
      <c r="AE102" s="4" t="s">
        <v>58</v>
      </c>
      <c r="AF102" s="4" t="s">
        <v>59</v>
      </c>
      <c r="AG102" s="4" t="s">
        <v>62</v>
      </c>
      <c r="AH102" s="4" t="s">
        <v>59</v>
      </c>
      <c r="AI102" s="4" t="s">
        <v>63</v>
      </c>
      <c r="AJ102" s="9" t="s">
        <v>55</v>
      </c>
      <c r="AL102" s="4" t="s">
        <v>58</v>
      </c>
      <c r="AM102" s="9" t="s">
        <v>59</v>
      </c>
      <c r="AO102" s="4" t="s">
        <v>64</v>
      </c>
      <c r="AP102" s="4" t="s">
        <v>102</v>
      </c>
      <c r="AQ102" s="4" t="s">
        <v>64</v>
      </c>
      <c r="AR102" s="9" t="s">
        <v>102</v>
      </c>
      <c r="AS102" s="4" t="s">
        <v>74</v>
      </c>
      <c r="AT102" s="4" t="s">
        <v>66</v>
      </c>
      <c r="AU102" s="4" t="s">
        <v>52</v>
      </c>
      <c r="AV102" s="4" t="s">
        <v>67</v>
      </c>
      <c r="AW102" s="9" t="s">
        <v>59</v>
      </c>
      <c r="AX102" s="7"/>
      <c r="AY102" s="4" t="s">
        <v>61</v>
      </c>
      <c r="AZ102" s="9" t="s">
        <v>52</v>
      </c>
    </row>
    <row r="103" spans="1:52" x14ac:dyDescent="0.25">
      <c r="A103" s="4" t="s">
        <v>178</v>
      </c>
      <c r="B103" s="4" t="str">
        <f>VLOOKUP(A103,[1]Isolate_Info!$C$1:$AF$145,30,FALSE)</f>
        <v>JBBLIU000000000</v>
      </c>
      <c r="C103" s="5" t="str">
        <f>VLOOKUP(A103,[2]Sheet1!$A$1:$J$145,8,FALSE)</f>
        <v>MN</v>
      </c>
      <c r="D103" s="5">
        <f>VLOOKUP(A103,[2]Sheet1!$A$1:$J$145,7,FALSE)</f>
        <v>2017</v>
      </c>
      <c r="E103" s="5" t="str">
        <f>VLOOKUP(A103,[1]Isolate_Info!$C$1:$Z$145,24,FALSE)</f>
        <v>7</v>
      </c>
      <c r="F103" s="7" t="s">
        <v>73</v>
      </c>
      <c r="G103" s="4" t="s">
        <v>51</v>
      </c>
      <c r="H103" s="4" t="s">
        <v>52</v>
      </c>
      <c r="I103" s="4" t="s">
        <v>53</v>
      </c>
      <c r="J103" s="4" t="s">
        <v>52</v>
      </c>
      <c r="L103" s="4" t="s">
        <v>53</v>
      </c>
      <c r="M103" s="9" t="s">
        <v>52</v>
      </c>
      <c r="O103" s="4" t="s">
        <v>54</v>
      </c>
      <c r="P103" s="9" t="s">
        <v>59</v>
      </c>
      <c r="R103" s="4" t="s">
        <v>51</v>
      </c>
      <c r="S103" s="4" t="s">
        <v>52</v>
      </c>
      <c r="T103" s="4" t="s">
        <v>56</v>
      </c>
      <c r="U103" s="4" t="s">
        <v>59</v>
      </c>
      <c r="V103" s="4" t="s">
        <v>57</v>
      </c>
      <c r="W103" s="4" t="s">
        <v>59</v>
      </c>
      <c r="X103" s="4" t="s">
        <v>58</v>
      </c>
      <c r="Y103" s="4" t="s">
        <v>59</v>
      </c>
      <c r="Z103" s="4" t="s">
        <v>60</v>
      </c>
      <c r="AA103" s="4" t="s">
        <v>59</v>
      </c>
      <c r="AB103" s="4" t="s">
        <v>61</v>
      </c>
      <c r="AC103" s="4" t="s">
        <v>55</v>
      </c>
      <c r="AD103" s="7"/>
      <c r="AE103" s="4" t="s">
        <v>58</v>
      </c>
      <c r="AF103" s="4" t="s">
        <v>59</v>
      </c>
      <c r="AG103" s="4" t="s">
        <v>62</v>
      </c>
      <c r="AH103" s="4" t="s">
        <v>59</v>
      </c>
      <c r="AI103" s="4" t="s">
        <v>63</v>
      </c>
      <c r="AJ103" s="9" t="s">
        <v>55</v>
      </c>
      <c r="AL103" s="4" t="s">
        <v>58</v>
      </c>
      <c r="AM103" s="9" t="s">
        <v>59</v>
      </c>
      <c r="AO103" s="4" t="s">
        <v>64</v>
      </c>
      <c r="AP103" s="4" t="s">
        <v>102</v>
      </c>
      <c r="AQ103" s="4" t="s">
        <v>65</v>
      </c>
      <c r="AR103" s="9" t="s">
        <v>59</v>
      </c>
      <c r="AS103" s="4" t="s">
        <v>74</v>
      </c>
      <c r="AT103" s="4" t="s">
        <v>66</v>
      </c>
      <c r="AU103" s="4" t="s">
        <v>52</v>
      </c>
      <c r="AV103" s="4" t="s">
        <v>67</v>
      </c>
      <c r="AW103" s="9" t="s">
        <v>59</v>
      </c>
      <c r="AX103" s="7"/>
      <c r="AY103" s="4" t="s">
        <v>61</v>
      </c>
      <c r="AZ103" s="9" t="s">
        <v>52</v>
      </c>
    </row>
    <row r="104" spans="1:52" x14ac:dyDescent="0.25">
      <c r="A104" s="4" t="s">
        <v>179</v>
      </c>
      <c r="B104" s="4" t="str">
        <f>VLOOKUP(A104,[1]Isolate_Info!$C$1:$AF$145,30,FALSE)</f>
        <v>JBBLIT000000000</v>
      </c>
      <c r="C104" s="5" t="str">
        <f>VLOOKUP(A104,[2]Sheet1!$A$1:$J$145,8,FALSE)</f>
        <v>MI</v>
      </c>
      <c r="D104" s="5">
        <f>VLOOKUP(A104,[2]Sheet1!$A$1:$J$145,7,FALSE)</f>
        <v>2017</v>
      </c>
      <c r="E104" s="5" t="str">
        <f>VLOOKUP(A104,[1]Isolate_Info!$C$1:$Z$145,24,FALSE)</f>
        <v>7</v>
      </c>
      <c r="F104" s="7" t="s">
        <v>73</v>
      </c>
      <c r="G104" s="4" t="s">
        <v>77</v>
      </c>
      <c r="H104" s="4" t="s">
        <v>52</v>
      </c>
      <c r="I104" s="4" t="s">
        <v>53</v>
      </c>
      <c r="J104" s="4" t="s">
        <v>52</v>
      </c>
      <c r="L104" s="4" t="s">
        <v>53</v>
      </c>
      <c r="M104" s="9" t="s">
        <v>52</v>
      </c>
      <c r="O104" s="4" t="s">
        <v>54</v>
      </c>
      <c r="P104" s="9" t="s">
        <v>59</v>
      </c>
      <c r="R104" s="4" t="s">
        <v>51</v>
      </c>
      <c r="S104" s="4" t="s">
        <v>52</v>
      </c>
      <c r="T104" s="4" t="s">
        <v>58</v>
      </c>
      <c r="U104" s="4" t="s">
        <v>59</v>
      </c>
      <c r="V104" s="4" t="s">
        <v>57</v>
      </c>
      <c r="W104" s="4" t="s">
        <v>59</v>
      </c>
      <c r="X104" s="4" t="s">
        <v>58</v>
      </c>
      <c r="Y104" s="4" t="s">
        <v>59</v>
      </c>
      <c r="Z104" s="4" t="s">
        <v>60</v>
      </c>
      <c r="AA104" s="4" t="s">
        <v>59</v>
      </c>
      <c r="AB104" s="4" t="s">
        <v>61</v>
      </c>
      <c r="AC104" s="4" t="s">
        <v>55</v>
      </c>
      <c r="AD104" s="7"/>
      <c r="AE104" s="4" t="s">
        <v>58</v>
      </c>
      <c r="AF104" s="4" t="s">
        <v>59</v>
      </c>
      <c r="AG104" s="4" t="s">
        <v>62</v>
      </c>
      <c r="AH104" s="4" t="s">
        <v>59</v>
      </c>
      <c r="AI104" s="4" t="s">
        <v>63</v>
      </c>
      <c r="AJ104" s="9" t="s">
        <v>55</v>
      </c>
      <c r="AL104" s="4" t="s">
        <v>58</v>
      </c>
      <c r="AM104" s="9" t="s">
        <v>59</v>
      </c>
      <c r="AO104" s="4" t="s">
        <v>64</v>
      </c>
      <c r="AP104" s="4" t="s">
        <v>102</v>
      </c>
      <c r="AQ104" s="4" t="s">
        <v>65</v>
      </c>
      <c r="AR104" s="9" t="s">
        <v>59</v>
      </c>
      <c r="AS104" s="4" t="s">
        <v>74</v>
      </c>
      <c r="AT104" s="4" t="s">
        <v>66</v>
      </c>
      <c r="AU104" s="4" t="s">
        <v>52</v>
      </c>
      <c r="AV104" s="4" t="s">
        <v>67</v>
      </c>
      <c r="AW104" s="9" t="s">
        <v>59</v>
      </c>
      <c r="AX104" s="7"/>
      <c r="AY104" s="4" t="s">
        <v>61</v>
      </c>
      <c r="AZ104" s="9" t="s">
        <v>52</v>
      </c>
    </row>
    <row r="105" spans="1:52" x14ac:dyDescent="0.25">
      <c r="A105" s="4" t="s">
        <v>180</v>
      </c>
      <c r="B105" s="4" t="str">
        <f>VLOOKUP(A105,[1]Isolate_Info!$C$1:$AF$145,30,FALSE)</f>
        <v>JBBLIS000000000</v>
      </c>
      <c r="C105" s="5" t="str">
        <f>VLOOKUP(A105,[2]Sheet1!$A$1:$J$145,8,FALSE)</f>
        <v>TX</v>
      </c>
      <c r="D105" s="5">
        <f>VLOOKUP(A105,[2]Sheet1!$A$1:$J$145,7,FALSE)</f>
        <v>2016</v>
      </c>
      <c r="E105" s="5" t="str">
        <f>VLOOKUP(A105,[1]Isolate_Info!$C$1:$Z$145,24,FALSE)</f>
        <v>7</v>
      </c>
      <c r="F105" s="7" t="s">
        <v>73</v>
      </c>
      <c r="G105" s="4" t="s">
        <v>51</v>
      </c>
      <c r="H105" s="4" t="s">
        <v>52</v>
      </c>
      <c r="I105" s="4" t="s">
        <v>53</v>
      </c>
      <c r="J105" s="4" t="s">
        <v>52</v>
      </c>
      <c r="L105" s="4" t="s">
        <v>53</v>
      </c>
      <c r="M105" s="9" t="s">
        <v>52</v>
      </c>
      <c r="O105" s="4" t="s">
        <v>54</v>
      </c>
      <c r="P105" s="9" t="s">
        <v>59</v>
      </c>
      <c r="R105" s="4" t="s">
        <v>51</v>
      </c>
      <c r="S105" s="4" t="s">
        <v>52</v>
      </c>
      <c r="T105" s="4" t="s">
        <v>56</v>
      </c>
      <c r="U105" s="4" t="s">
        <v>59</v>
      </c>
      <c r="V105" s="4" t="s">
        <v>57</v>
      </c>
      <c r="W105" s="4" t="s">
        <v>59</v>
      </c>
      <c r="X105" s="4" t="s">
        <v>58</v>
      </c>
      <c r="Y105" s="4" t="s">
        <v>59</v>
      </c>
      <c r="Z105" s="4" t="s">
        <v>60</v>
      </c>
      <c r="AA105" s="4" t="s">
        <v>59</v>
      </c>
      <c r="AB105" s="4" t="s">
        <v>61</v>
      </c>
      <c r="AC105" s="4" t="s">
        <v>55</v>
      </c>
      <c r="AD105" s="7"/>
      <c r="AE105" s="4" t="s">
        <v>58</v>
      </c>
      <c r="AF105" s="4" t="s">
        <v>59</v>
      </c>
      <c r="AG105" s="4" t="s">
        <v>62</v>
      </c>
      <c r="AH105" s="4" t="s">
        <v>59</v>
      </c>
      <c r="AI105" s="4" t="s">
        <v>63</v>
      </c>
      <c r="AJ105" s="9" t="s">
        <v>55</v>
      </c>
      <c r="AL105" s="4" t="s">
        <v>58</v>
      </c>
      <c r="AM105" s="9" t="s">
        <v>59</v>
      </c>
      <c r="AO105" s="4" t="s">
        <v>64</v>
      </c>
      <c r="AP105" s="4" t="s">
        <v>102</v>
      </c>
      <c r="AQ105" s="4" t="s">
        <v>65</v>
      </c>
      <c r="AR105" s="9" t="s">
        <v>59</v>
      </c>
      <c r="AS105" s="4" t="s">
        <v>74</v>
      </c>
      <c r="AT105" s="4" t="s">
        <v>66</v>
      </c>
      <c r="AU105" s="4" t="s">
        <v>52</v>
      </c>
      <c r="AV105" s="4" t="s">
        <v>67</v>
      </c>
      <c r="AW105" s="9" t="s">
        <v>59</v>
      </c>
      <c r="AX105" s="7"/>
      <c r="AY105" s="4" t="s">
        <v>61</v>
      </c>
      <c r="AZ105" s="9" t="s">
        <v>52</v>
      </c>
    </row>
    <row r="106" spans="1:52" x14ac:dyDescent="0.25">
      <c r="A106" s="4" t="s">
        <v>181</v>
      </c>
      <c r="B106" s="4" t="str">
        <f>VLOOKUP(A106,[1]Isolate_Info!$C$1:$AF$145,30,FALSE)</f>
        <v>JBBLIR000000000</v>
      </c>
      <c r="C106" s="5" t="str">
        <f>VLOOKUP(A106,[2]Sheet1!$A$1:$J$145,8,FALSE)</f>
        <v>IA</v>
      </c>
      <c r="D106" s="5">
        <f>VLOOKUP(A106,[2]Sheet1!$A$1:$J$145,7,FALSE)</f>
        <v>2016</v>
      </c>
      <c r="E106" s="5" t="str">
        <f>VLOOKUP(A106,[1]Isolate_Info!$C$1:$Z$145,24,FALSE)</f>
        <v>7</v>
      </c>
      <c r="F106" s="7" t="s">
        <v>73</v>
      </c>
      <c r="G106" s="4" t="s">
        <v>77</v>
      </c>
      <c r="H106" s="4" t="s">
        <v>52</v>
      </c>
      <c r="I106" s="4" t="s">
        <v>53</v>
      </c>
      <c r="J106" s="4" t="s">
        <v>52</v>
      </c>
      <c r="L106" s="4" t="s">
        <v>53</v>
      </c>
      <c r="M106" s="9" t="s">
        <v>52</v>
      </c>
      <c r="O106" s="4" t="s">
        <v>54</v>
      </c>
      <c r="P106" s="9" t="s">
        <v>59</v>
      </c>
      <c r="R106" s="4" t="s">
        <v>51</v>
      </c>
      <c r="S106" s="4" t="s">
        <v>52</v>
      </c>
      <c r="T106" s="4" t="s">
        <v>56</v>
      </c>
      <c r="U106" s="4" t="s">
        <v>59</v>
      </c>
      <c r="V106" s="4" t="s">
        <v>68</v>
      </c>
      <c r="W106" s="4" t="s">
        <v>59</v>
      </c>
      <c r="X106" s="4" t="s">
        <v>56</v>
      </c>
      <c r="Y106" s="4" t="s">
        <v>59</v>
      </c>
      <c r="Z106" s="4" t="s">
        <v>60</v>
      </c>
      <c r="AA106" s="4" t="s">
        <v>59</v>
      </c>
      <c r="AB106" s="4" t="s">
        <v>61</v>
      </c>
      <c r="AC106" s="4" t="s">
        <v>55</v>
      </c>
      <c r="AD106" s="7"/>
      <c r="AE106" s="4" t="s">
        <v>58</v>
      </c>
      <c r="AF106" s="4" t="s">
        <v>59</v>
      </c>
      <c r="AG106" s="4" t="s">
        <v>62</v>
      </c>
      <c r="AH106" s="4" t="s">
        <v>59</v>
      </c>
      <c r="AI106" s="4" t="s">
        <v>63</v>
      </c>
      <c r="AJ106" s="9" t="s">
        <v>55</v>
      </c>
      <c r="AL106" s="4" t="s">
        <v>71</v>
      </c>
      <c r="AM106" s="9" t="s">
        <v>59</v>
      </c>
      <c r="AO106" s="4" t="s">
        <v>71</v>
      </c>
      <c r="AP106" s="4" t="s">
        <v>52</v>
      </c>
      <c r="AQ106" s="4" t="s">
        <v>65</v>
      </c>
      <c r="AR106" s="9" t="s">
        <v>59</v>
      </c>
      <c r="AS106" s="4" t="s">
        <v>74</v>
      </c>
      <c r="AT106" s="4" t="s">
        <v>66</v>
      </c>
      <c r="AU106" s="4" t="s">
        <v>52</v>
      </c>
      <c r="AV106" s="4" t="s">
        <v>67</v>
      </c>
      <c r="AW106" s="9" t="s">
        <v>59</v>
      </c>
      <c r="AX106" s="7"/>
      <c r="AY106" s="4" t="s">
        <v>57</v>
      </c>
      <c r="AZ106" s="9" t="s">
        <v>102</v>
      </c>
    </row>
    <row r="107" spans="1:52" x14ac:dyDescent="0.25">
      <c r="A107" s="4" t="s">
        <v>182</v>
      </c>
      <c r="B107" s="4" t="str">
        <f>VLOOKUP(A107,[1]Isolate_Info!$C$1:$AF$145,30,FALSE)</f>
        <v>JBBLIQ000000000</v>
      </c>
      <c r="C107" s="5" t="str">
        <f>VLOOKUP(A107,[2]Sheet1!$A$1:$J$145,8,FALSE)</f>
        <v>TX</v>
      </c>
      <c r="D107" s="5">
        <f>VLOOKUP(A107,[2]Sheet1!$A$1:$J$145,7,FALSE)</f>
        <v>2016</v>
      </c>
      <c r="E107" s="5" t="str">
        <f>VLOOKUP(A107,[1]Isolate_Info!$C$1:$Z$145,24,FALSE)</f>
        <v>6</v>
      </c>
      <c r="F107" s="7" t="s">
        <v>73</v>
      </c>
      <c r="G107" s="4" t="s">
        <v>77</v>
      </c>
      <c r="H107" s="4" t="s">
        <v>52</v>
      </c>
      <c r="I107" s="4" t="s">
        <v>53</v>
      </c>
      <c r="J107" s="4" t="s">
        <v>52</v>
      </c>
      <c r="L107" s="4" t="s">
        <v>53</v>
      </c>
      <c r="M107" s="9" t="s">
        <v>52</v>
      </c>
      <c r="O107" s="4" t="s">
        <v>58</v>
      </c>
      <c r="P107" s="9" t="s">
        <v>59</v>
      </c>
      <c r="R107" s="4" t="s">
        <v>51</v>
      </c>
      <c r="S107" s="4" t="s">
        <v>52</v>
      </c>
      <c r="T107" s="4" t="s">
        <v>56</v>
      </c>
      <c r="U107" s="4" t="s">
        <v>59</v>
      </c>
      <c r="V107" s="4" t="s">
        <v>68</v>
      </c>
      <c r="W107" s="4" t="s">
        <v>59</v>
      </c>
      <c r="X107" s="4" t="s">
        <v>56</v>
      </c>
      <c r="Y107" s="4" t="s">
        <v>59</v>
      </c>
      <c r="Z107" s="4" t="s">
        <v>60</v>
      </c>
      <c r="AA107" s="4" t="s">
        <v>59</v>
      </c>
      <c r="AB107" s="4" t="s">
        <v>57</v>
      </c>
      <c r="AC107" s="4" t="s">
        <v>55</v>
      </c>
      <c r="AD107" s="7"/>
      <c r="AE107" s="4" t="s">
        <v>68</v>
      </c>
      <c r="AF107" s="4" t="s">
        <v>102</v>
      </c>
      <c r="AG107" s="4" t="s">
        <v>77</v>
      </c>
      <c r="AH107" s="4" t="s">
        <v>102</v>
      </c>
      <c r="AI107" s="4" t="s">
        <v>63</v>
      </c>
      <c r="AJ107" s="9" t="s">
        <v>55</v>
      </c>
      <c r="AL107" s="4" t="s">
        <v>58</v>
      </c>
      <c r="AM107" s="9" t="s">
        <v>59</v>
      </c>
      <c r="AO107" s="4" t="s">
        <v>65</v>
      </c>
      <c r="AP107" s="4" t="s">
        <v>59</v>
      </c>
      <c r="AQ107" s="4" t="s">
        <v>70</v>
      </c>
      <c r="AR107" s="9" t="s">
        <v>59</v>
      </c>
      <c r="AS107" s="4" t="s">
        <v>74</v>
      </c>
      <c r="AT107" s="4" t="s">
        <v>66</v>
      </c>
      <c r="AU107" s="4" t="s">
        <v>52</v>
      </c>
      <c r="AV107" s="4" t="s">
        <v>67</v>
      </c>
      <c r="AW107" s="9" t="s">
        <v>59</v>
      </c>
      <c r="AX107" s="7"/>
      <c r="AY107" s="4" t="s">
        <v>57</v>
      </c>
      <c r="AZ107" s="9" t="s">
        <v>102</v>
      </c>
    </row>
    <row r="108" spans="1:52" x14ac:dyDescent="0.25">
      <c r="A108" s="4" t="s">
        <v>183</v>
      </c>
      <c r="B108" s="4" t="str">
        <f>VLOOKUP(A108,[1]Isolate_Info!$C$1:$AF$145,30,FALSE)</f>
        <v>JBBLIP000000000</v>
      </c>
      <c r="C108" s="5" t="str">
        <f>VLOOKUP(A108,[2]Sheet1!$A$1:$J$145,8,FALSE)</f>
        <v>NC</v>
      </c>
      <c r="D108" s="5">
        <f>VLOOKUP(A108,[2]Sheet1!$A$1:$J$145,7,FALSE)</f>
        <v>2016</v>
      </c>
      <c r="E108" s="5" t="str">
        <f>VLOOKUP(A108,[1]Isolate_Info!$C$1:$Z$145,24,FALSE)</f>
        <v>7</v>
      </c>
      <c r="F108" s="7" t="s">
        <v>73</v>
      </c>
      <c r="G108" s="4" t="s">
        <v>51</v>
      </c>
      <c r="H108" s="4" t="s">
        <v>52</v>
      </c>
      <c r="I108" s="4" t="s">
        <v>53</v>
      </c>
      <c r="J108" s="4" t="s">
        <v>52</v>
      </c>
      <c r="L108" s="4" t="s">
        <v>53</v>
      </c>
      <c r="M108" s="9" t="s">
        <v>52</v>
      </c>
      <c r="O108" s="4" t="s">
        <v>54</v>
      </c>
      <c r="P108" s="9" t="s">
        <v>59</v>
      </c>
      <c r="R108" s="4" t="s">
        <v>51</v>
      </c>
      <c r="S108" s="4" t="s">
        <v>52</v>
      </c>
      <c r="T108" s="4" t="s">
        <v>56</v>
      </c>
      <c r="U108" s="4" t="s">
        <v>59</v>
      </c>
      <c r="V108" s="4" t="s">
        <v>57</v>
      </c>
      <c r="W108" s="4" t="s">
        <v>59</v>
      </c>
      <c r="X108" s="4" t="s">
        <v>58</v>
      </c>
      <c r="Y108" s="4" t="s">
        <v>59</v>
      </c>
      <c r="Z108" s="4" t="s">
        <v>60</v>
      </c>
      <c r="AA108" s="4" t="s">
        <v>59</v>
      </c>
      <c r="AB108" s="4" t="s">
        <v>61</v>
      </c>
      <c r="AC108" s="4" t="s">
        <v>55</v>
      </c>
      <c r="AD108" s="7"/>
      <c r="AE108" s="4" t="s">
        <v>58</v>
      </c>
      <c r="AF108" s="4" t="s">
        <v>59</v>
      </c>
      <c r="AG108" s="4" t="s">
        <v>62</v>
      </c>
      <c r="AH108" s="4" t="s">
        <v>59</v>
      </c>
      <c r="AI108" s="4" t="s">
        <v>63</v>
      </c>
      <c r="AJ108" s="9" t="s">
        <v>55</v>
      </c>
      <c r="AL108" s="4" t="s">
        <v>58</v>
      </c>
      <c r="AM108" s="9" t="s">
        <v>59</v>
      </c>
      <c r="AO108" s="4" t="s">
        <v>71</v>
      </c>
      <c r="AP108" s="4" t="s">
        <v>52</v>
      </c>
      <c r="AQ108" s="4" t="s">
        <v>64</v>
      </c>
      <c r="AR108" s="9" t="s">
        <v>102</v>
      </c>
      <c r="AT108" s="4" t="s">
        <v>66</v>
      </c>
      <c r="AU108" s="4" t="s">
        <v>52</v>
      </c>
      <c r="AV108" s="4" t="s">
        <v>67</v>
      </c>
      <c r="AW108" s="9" t="s">
        <v>59</v>
      </c>
      <c r="AX108" s="7"/>
      <c r="AY108" s="4" t="s">
        <v>61</v>
      </c>
      <c r="AZ108" s="9" t="s">
        <v>52</v>
      </c>
    </row>
    <row r="109" spans="1:52" x14ac:dyDescent="0.25">
      <c r="A109" s="4" t="s">
        <v>184</v>
      </c>
      <c r="B109" s="4" t="str">
        <f>VLOOKUP(A109,[1]Isolate_Info!$C$1:$AF$145,30,FALSE)</f>
        <v>JBBLIO000000000</v>
      </c>
      <c r="C109" s="5" t="str">
        <f>VLOOKUP(A109,[2]Sheet1!$A$1:$J$145,8,FALSE)</f>
        <v>IL</v>
      </c>
      <c r="D109" s="5">
        <f>VLOOKUP(A109,[2]Sheet1!$A$1:$J$145,7,FALSE)</f>
        <v>2016</v>
      </c>
      <c r="E109" s="5" t="str">
        <f>VLOOKUP(A109,[1]Isolate_Info!$C$1:$Z$145,24,FALSE)</f>
        <v>7</v>
      </c>
      <c r="F109" s="7" t="s">
        <v>73</v>
      </c>
      <c r="G109" s="4" t="s">
        <v>51</v>
      </c>
      <c r="H109" s="4" t="s">
        <v>52</v>
      </c>
      <c r="I109" s="4" t="s">
        <v>53</v>
      </c>
      <c r="J109" s="4" t="s">
        <v>52</v>
      </c>
      <c r="L109" s="4" t="s">
        <v>53</v>
      </c>
      <c r="M109" s="9" t="s">
        <v>52</v>
      </c>
      <c r="O109" s="4" t="s">
        <v>54</v>
      </c>
      <c r="P109" s="9" t="s">
        <v>59</v>
      </c>
      <c r="R109" s="4" t="s">
        <v>51</v>
      </c>
      <c r="S109" s="4" t="s">
        <v>52</v>
      </c>
      <c r="T109" s="4" t="s">
        <v>56</v>
      </c>
      <c r="U109" s="4" t="s">
        <v>59</v>
      </c>
      <c r="V109" s="4" t="s">
        <v>57</v>
      </c>
      <c r="W109" s="4" t="s">
        <v>59</v>
      </c>
      <c r="X109" s="4" t="s">
        <v>58</v>
      </c>
      <c r="Y109" s="4" t="s">
        <v>59</v>
      </c>
      <c r="Z109" s="4" t="s">
        <v>60</v>
      </c>
      <c r="AA109" s="4" t="s">
        <v>59</v>
      </c>
      <c r="AB109" s="4" t="s">
        <v>61</v>
      </c>
      <c r="AC109" s="4" t="s">
        <v>55</v>
      </c>
      <c r="AD109" s="7"/>
      <c r="AE109" s="4" t="s">
        <v>58</v>
      </c>
      <c r="AF109" s="4" t="s">
        <v>59</v>
      </c>
      <c r="AG109" s="4" t="s">
        <v>62</v>
      </c>
      <c r="AH109" s="4" t="s">
        <v>59</v>
      </c>
      <c r="AI109" s="4" t="s">
        <v>63</v>
      </c>
      <c r="AJ109" s="9" t="s">
        <v>55</v>
      </c>
      <c r="AL109" s="4" t="s">
        <v>58</v>
      </c>
      <c r="AM109" s="9" t="s">
        <v>59</v>
      </c>
      <c r="AO109" s="4" t="s">
        <v>64</v>
      </c>
      <c r="AP109" s="4" t="s">
        <v>102</v>
      </c>
      <c r="AQ109" s="4" t="s">
        <v>64</v>
      </c>
      <c r="AR109" s="9" t="s">
        <v>102</v>
      </c>
      <c r="AS109" s="4" t="s">
        <v>74</v>
      </c>
      <c r="AT109" s="4" t="s">
        <v>66</v>
      </c>
      <c r="AU109" s="4" t="s">
        <v>52</v>
      </c>
      <c r="AV109" s="4" t="s">
        <v>67</v>
      </c>
      <c r="AW109" s="9" t="s">
        <v>59</v>
      </c>
      <c r="AX109" s="7"/>
      <c r="AY109" s="4" t="s">
        <v>61</v>
      </c>
      <c r="AZ109" s="9" t="s">
        <v>52</v>
      </c>
    </row>
    <row r="110" spans="1:52" x14ac:dyDescent="0.25">
      <c r="A110" s="4" t="s">
        <v>185</v>
      </c>
      <c r="B110" s="4" t="str">
        <f>VLOOKUP(A110,[1]Isolate_Info!$C$1:$AF$145,30,FALSE)</f>
        <v>JBBLIN000000000</v>
      </c>
      <c r="C110" s="5" t="str">
        <f>VLOOKUP(A110,[2]Sheet1!$A$1:$J$145,8,FALSE)</f>
        <v>MO</v>
      </c>
      <c r="D110" s="5">
        <f>VLOOKUP(A110,[2]Sheet1!$A$1:$J$145,7,FALSE)</f>
        <v>2016</v>
      </c>
      <c r="E110" s="5" t="str">
        <f>VLOOKUP(A110,[1]Isolate_Info!$C$1:$Z$145,24,FALSE)</f>
        <v>7</v>
      </c>
      <c r="F110" s="7" t="s">
        <v>73</v>
      </c>
      <c r="G110" s="4" t="s">
        <v>51</v>
      </c>
      <c r="H110" s="4" t="s">
        <v>52</v>
      </c>
      <c r="I110" s="4" t="s">
        <v>53</v>
      </c>
      <c r="J110" s="4" t="s">
        <v>52</v>
      </c>
      <c r="L110" s="4" t="s">
        <v>53</v>
      </c>
      <c r="M110" s="9" t="s">
        <v>52</v>
      </c>
      <c r="O110" s="4" t="s">
        <v>54</v>
      </c>
      <c r="P110" s="9" t="s">
        <v>59</v>
      </c>
      <c r="R110" s="4" t="s">
        <v>51</v>
      </c>
      <c r="S110" s="4" t="s">
        <v>52</v>
      </c>
      <c r="T110" s="4" t="s">
        <v>56</v>
      </c>
      <c r="U110" s="4" t="s">
        <v>59</v>
      </c>
      <c r="V110" s="4" t="s">
        <v>57</v>
      </c>
      <c r="W110" s="4" t="s">
        <v>59</v>
      </c>
      <c r="X110" s="4" t="s">
        <v>58</v>
      </c>
      <c r="Y110" s="4" t="s">
        <v>59</v>
      </c>
      <c r="Z110" s="4" t="s">
        <v>60</v>
      </c>
      <c r="AA110" s="4" t="s">
        <v>59</v>
      </c>
      <c r="AB110" s="4" t="s">
        <v>61</v>
      </c>
      <c r="AC110" s="4" t="s">
        <v>55</v>
      </c>
      <c r="AD110" s="7"/>
      <c r="AE110" s="4" t="s">
        <v>58</v>
      </c>
      <c r="AF110" s="4" t="s">
        <v>59</v>
      </c>
      <c r="AG110" s="4" t="s">
        <v>62</v>
      </c>
      <c r="AH110" s="4" t="s">
        <v>59</v>
      </c>
      <c r="AI110" s="4" t="s">
        <v>63</v>
      </c>
      <c r="AJ110" s="9" t="s">
        <v>55</v>
      </c>
      <c r="AL110" s="4" t="s">
        <v>58</v>
      </c>
      <c r="AM110" s="9" t="s">
        <v>59</v>
      </c>
      <c r="AO110" s="4" t="s">
        <v>64</v>
      </c>
      <c r="AP110" s="4" t="s">
        <v>102</v>
      </c>
      <c r="AQ110" s="4" t="s">
        <v>64</v>
      </c>
      <c r="AR110" s="9" t="s">
        <v>102</v>
      </c>
      <c r="AS110" s="4" t="s">
        <v>74</v>
      </c>
      <c r="AT110" s="4" t="s">
        <v>66</v>
      </c>
      <c r="AU110" s="4" t="s">
        <v>52</v>
      </c>
      <c r="AV110" s="4" t="s">
        <v>67</v>
      </c>
      <c r="AW110" s="9" t="s">
        <v>59</v>
      </c>
      <c r="AX110" s="7"/>
      <c r="AY110" s="4" t="s">
        <v>61</v>
      </c>
      <c r="AZ110" s="9" t="s">
        <v>52</v>
      </c>
    </row>
    <row r="111" spans="1:52" x14ac:dyDescent="0.25">
      <c r="A111" s="4" t="s">
        <v>186</v>
      </c>
      <c r="B111" s="4" t="str">
        <f>VLOOKUP(A111,[1]Isolate_Info!$C$1:$AF$145,30,FALSE)</f>
        <v>JBBLIM000000000</v>
      </c>
      <c r="C111" s="5" t="str">
        <f>VLOOKUP(A111,[2]Sheet1!$A$1:$J$145,8,FALSE)</f>
        <v>SD</v>
      </c>
      <c r="D111" s="5">
        <f>VLOOKUP(A111,[2]Sheet1!$A$1:$J$145,7,FALSE)</f>
        <v>2016</v>
      </c>
      <c r="E111" s="5" t="str">
        <f>VLOOKUP(A111,[1]Isolate_Info!$C$1:$Z$145,24,FALSE)</f>
        <v>7</v>
      </c>
      <c r="F111" s="7" t="s">
        <v>73</v>
      </c>
      <c r="G111" s="4" t="s">
        <v>57</v>
      </c>
      <c r="H111" s="4" t="s">
        <v>52</v>
      </c>
      <c r="I111" s="4" t="s">
        <v>53</v>
      </c>
      <c r="J111" s="4" t="s">
        <v>52</v>
      </c>
      <c r="L111" s="4" t="s">
        <v>53</v>
      </c>
      <c r="M111" s="9" t="s">
        <v>52</v>
      </c>
      <c r="O111" s="4" t="s">
        <v>54</v>
      </c>
      <c r="P111" s="9" t="s">
        <v>59</v>
      </c>
      <c r="R111" s="4" t="s">
        <v>51</v>
      </c>
      <c r="S111" s="4" t="s">
        <v>52</v>
      </c>
      <c r="T111" s="4" t="s">
        <v>58</v>
      </c>
      <c r="U111" s="4" t="s">
        <v>59</v>
      </c>
      <c r="V111" s="4" t="s">
        <v>57</v>
      </c>
      <c r="W111" s="4" t="s">
        <v>59</v>
      </c>
      <c r="X111" s="4" t="s">
        <v>58</v>
      </c>
      <c r="Y111" s="4" t="s">
        <v>59</v>
      </c>
      <c r="Z111" s="4" t="s">
        <v>60</v>
      </c>
      <c r="AA111" s="4" t="s">
        <v>59</v>
      </c>
      <c r="AB111" s="4" t="s">
        <v>61</v>
      </c>
      <c r="AC111" s="4" t="s">
        <v>55</v>
      </c>
      <c r="AD111" s="7"/>
      <c r="AE111" s="4" t="s">
        <v>58</v>
      </c>
      <c r="AF111" s="4" t="s">
        <v>59</v>
      </c>
      <c r="AG111" s="4" t="s">
        <v>77</v>
      </c>
      <c r="AH111" s="4" t="s">
        <v>102</v>
      </c>
      <c r="AI111" s="4" t="s">
        <v>63</v>
      </c>
      <c r="AJ111" s="9" t="s">
        <v>55</v>
      </c>
      <c r="AL111" s="4" t="s">
        <v>58</v>
      </c>
      <c r="AM111" s="9" t="s">
        <v>59</v>
      </c>
      <c r="AO111" s="4" t="s">
        <v>64</v>
      </c>
      <c r="AP111" s="4" t="s">
        <v>102</v>
      </c>
      <c r="AQ111" s="4" t="s">
        <v>65</v>
      </c>
      <c r="AR111" s="9" t="s">
        <v>59</v>
      </c>
      <c r="AS111" s="4" t="s">
        <v>74</v>
      </c>
      <c r="AT111" s="4" t="s">
        <v>75</v>
      </c>
      <c r="AU111" s="4" t="s">
        <v>52</v>
      </c>
      <c r="AV111" s="4" t="s">
        <v>67</v>
      </c>
      <c r="AW111" s="9" t="s">
        <v>59</v>
      </c>
      <c r="AX111" s="7"/>
      <c r="AY111" s="4" t="s">
        <v>61</v>
      </c>
      <c r="AZ111" s="9" t="s">
        <v>52</v>
      </c>
    </row>
    <row r="112" spans="1:52" x14ac:dyDescent="0.25">
      <c r="A112" s="4" t="s">
        <v>187</v>
      </c>
      <c r="B112" s="4" t="str">
        <f>VLOOKUP(A112,[1]Isolate_Info!$C$1:$AF$145,30,FALSE)</f>
        <v>JBBLIL000000000</v>
      </c>
      <c r="C112" s="5" t="str">
        <f>VLOOKUP(A112,[2]Sheet1!$A$1:$J$145,8,FALSE)</f>
        <v>PA</v>
      </c>
      <c r="D112" s="5">
        <f>VLOOKUP(A112,[2]Sheet1!$A$1:$J$145,7,FALSE)</f>
        <v>2016</v>
      </c>
      <c r="E112" s="5" t="str">
        <f>VLOOKUP(A112,[1]Isolate_Info!$C$1:$Z$145,24,FALSE)</f>
        <v>7</v>
      </c>
      <c r="F112" s="7" t="s">
        <v>73</v>
      </c>
      <c r="G112" s="4" t="s">
        <v>57</v>
      </c>
      <c r="H112" s="4" t="s">
        <v>52</v>
      </c>
      <c r="I112" s="4" t="s">
        <v>53</v>
      </c>
      <c r="J112" s="4" t="s">
        <v>52</v>
      </c>
      <c r="L112" s="4" t="s">
        <v>53</v>
      </c>
      <c r="M112" s="9" t="s">
        <v>52</v>
      </c>
      <c r="O112" s="4" t="s">
        <v>54</v>
      </c>
      <c r="P112" s="9" t="s">
        <v>59</v>
      </c>
      <c r="R112" s="4" t="s">
        <v>51</v>
      </c>
      <c r="S112" s="4" t="s">
        <v>52</v>
      </c>
      <c r="T112" s="4" t="s">
        <v>56</v>
      </c>
      <c r="U112" s="4" t="s">
        <v>59</v>
      </c>
      <c r="V112" s="4" t="s">
        <v>57</v>
      </c>
      <c r="W112" s="4" t="s">
        <v>59</v>
      </c>
      <c r="X112" s="4" t="s">
        <v>58</v>
      </c>
      <c r="Y112" s="4" t="s">
        <v>59</v>
      </c>
      <c r="Z112" s="4" t="s">
        <v>60</v>
      </c>
      <c r="AA112" s="4" t="s">
        <v>59</v>
      </c>
      <c r="AB112" s="4" t="s">
        <v>61</v>
      </c>
      <c r="AC112" s="4" t="s">
        <v>55</v>
      </c>
      <c r="AD112" s="7"/>
      <c r="AE112" s="4" t="s">
        <v>58</v>
      </c>
      <c r="AF112" s="4" t="s">
        <v>59</v>
      </c>
      <c r="AG112" s="4" t="s">
        <v>62</v>
      </c>
      <c r="AH112" s="4" t="s">
        <v>59</v>
      </c>
      <c r="AI112" s="4" t="s">
        <v>63</v>
      </c>
      <c r="AJ112" s="9" t="s">
        <v>55</v>
      </c>
      <c r="AL112" s="4" t="s">
        <v>77</v>
      </c>
      <c r="AM112" s="9" t="s">
        <v>52</v>
      </c>
      <c r="AO112" s="4" t="s">
        <v>64</v>
      </c>
      <c r="AP112" s="4" t="s">
        <v>102</v>
      </c>
      <c r="AQ112" s="4" t="s">
        <v>64</v>
      </c>
      <c r="AR112" s="9" t="s">
        <v>102</v>
      </c>
      <c r="AS112" s="4" t="s">
        <v>74</v>
      </c>
      <c r="AT112" s="4" t="s">
        <v>66</v>
      </c>
      <c r="AU112" s="4" t="s">
        <v>52</v>
      </c>
      <c r="AV112" s="4" t="s">
        <v>67</v>
      </c>
      <c r="AW112" s="9" t="s">
        <v>59</v>
      </c>
      <c r="AX112" s="7"/>
      <c r="AY112" s="4" t="s">
        <v>61</v>
      </c>
      <c r="AZ112" s="9" t="s">
        <v>52</v>
      </c>
    </row>
    <row r="113" spans="1:52" x14ac:dyDescent="0.25">
      <c r="A113" s="4" t="s">
        <v>188</v>
      </c>
      <c r="B113" s="4" t="str">
        <f>VLOOKUP(A113,[1]Isolate_Info!$C$1:$AF$145,30,FALSE)</f>
        <v>JBBLIK000000000</v>
      </c>
      <c r="C113" s="5" t="str">
        <f>VLOOKUP(A113,[2]Sheet1!$A$1:$J$145,8,FALSE)</f>
        <v>SD</v>
      </c>
      <c r="D113" s="5">
        <f>VLOOKUP(A113,[2]Sheet1!$A$1:$J$145,7,FALSE)</f>
        <v>2016</v>
      </c>
      <c r="E113" s="5" t="str">
        <f>VLOOKUP(A113,[1]Isolate_Info!$C$1:$Z$145,24,FALSE)</f>
        <v>7</v>
      </c>
      <c r="F113" s="7" t="s">
        <v>73</v>
      </c>
      <c r="G113" s="4" t="s">
        <v>57</v>
      </c>
      <c r="H113" s="4" t="s">
        <v>52</v>
      </c>
      <c r="I113" s="4" t="s">
        <v>53</v>
      </c>
      <c r="J113" s="4" t="s">
        <v>52</v>
      </c>
      <c r="L113" s="4" t="s">
        <v>53</v>
      </c>
      <c r="M113" s="9" t="s">
        <v>52</v>
      </c>
      <c r="O113" s="4" t="s">
        <v>54</v>
      </c>
      <c r="P113" s="9" t="s">
        <v>59</v>
      </c>
      <c r="R113" s="4" t="s">
        <v>51</v>
      </c>
      <c r="S113" s="4" t="s">
        <v>52</v>
      </c>
      <c r="T113" s="4" t="s">
        <v>58</v>
      </c>
      <c r="U113" s="4" t="s">
        <v>59</v>
      </c>
      <c r="V113" s="4" t="s">
        <v>57</v>
      </c>
      <c r="W113" s="4" t="s">
        <v>59</v>
      </c>
      <c r="X113" s="4" t="s">
        <v>58</v>
      </c>
      <c r="Y113" s="4" t="s">
        <v>59</v>
      </c>
      <c r="Z113" s="4" t="s">
        <v>60</v>
      </c>
      <c r="AA113" s="4" t="s">
        <v>59</v>
      </c>
      <c r="AB113" s="4" t="s">
        <v>61</v>
      </c>
      <c r="AC113" s="4" t="s">
        <v>55</v>
      </c>
      <c r="AD113" s="7"/>
      <c r="AE113" s="4" t="s">
        <v>58</v>
      </c>
      <c r="AF113" s="4" t="s">
        <v>59</v>
      </c>
      <c r="AG113" s="4" t="s">
        <v>62</v>
      </c>
      <c r="AH113" s="4" t="s">
        <v>59</v>
      </c>
      <c r="AI113" s="4" t="s">
        <v>63</v>
      </c>
      <c r="AJ113" s="9" t="s">
        <v>55</v>
      </c>
      <c r="AL113" s="4" t="s">
        <v>58</v>
      </c>
      <c r="AM113" s="9" t="s">
        <v>59</v>
      </c>
      <c r="AO113" s="4" t="s">
        <v>64</v>
      </c>
      <c r="AP113" s="4" t="s">
        <v>102</v>
      </c>
      <c r="AQ113" s="4" t="s">
        <v>64</v>
      </c>
      <c r="AR113" s="9" t="s">
        <v>102</v>
      </c>
      <c r="AS113" s="4" t="s">
        <v>74</v>
      </c>
      <c r="AT113" s="4" t="s">
        <v>66</v>
      </c>
      <c r="AU113" s="4" t="s">
        <v>52</v>
      </c>
      <c r="AV113" s="4" t="s">
        <v>67</v>
      </c>
      <c r="AW113" s="9" t="s">
        <v>59</v>
      </c>
      <c r="AX113" s="7"/>
      <c r="AY113" s="4" t="s">
        <v>61</v>
      </c>
      <c r="AZ113" s="9" t="s">
        <v>52</v>
      </c>
    </row>
    <row r="114" spans="1:52" x14ac:dyDescent="0.25">
      <c r="A114" s="4" t="s">
        <v>189</v>
      </c>
      <c r="B114" s="4" t="str">
        <f>VLOOKUP(A114,[1]Isolate_Info!$C$1:$AF$145,30,FALSE)</f>
        <v>JBBLIJ000000000</v>
      </c>
      <c r="C114" s="5" t="str">
        <f>VLOOKUP(A114,[2]Sheet1!$A$1:$J$145,8,FALSE)</f>
        <v>OH</v>
      </c>
      <c r="D114" s="5">
        <f>VLOOKUP(A114,[2]Sheet1!$A$1:$J$145,7,FALSE)</f>
        <v>2016</v>
      </c>
      <c r="E114" s="5" t="str">
        <f>VLOOKUP(A114,[1]Isolate_Info!$C$1:$Z$145,24,FALSE)</f>
        <v>6</v>
      </c>
      <c r="F114" s="7" t="s">
        <v>73</v>
      </c>
      <c r="G114" s="4" t="s">
        <v>57</v>
      </c>
      <c r="H114" s="4" t="s">
        <v>52</v>
      </c>
      <c r="I114" s="4" t="s">
        <v>53</v>
      </c>
      <c r="J114" s="4" t="s">
        <v>52</v>
      </c>
      <c r="L114" s="4" t="s">
        <v>53</v>
      </c>
      <c r="M114" s="9" t="s">
        <v>52</v>
      </c>
      <c r="O114" s="4" t="s">
        <v>58</v>
      </c>
      <c r="P114" s="9" t="s">
        <v>59</v>
      </c>
      <c r="R114" s="4" t="s">
        <v>51</v>
      </c>
      <c r="S114" s="4" t="s">
        <v>52</v>
      </c>
      <c r="T114" s="4" t="s">
        <v>56</v>
      </c>
      <c r="U114" s="4" t="s">
        <v>59</v>
      </c>
      <c r="V114" s="4" t="s">
        <v>77</v>
      </c>
      <c r="W114" s="4" t="s">
        <v>59</v>
      </c>
      <c r="X114" s="4" t="s">
        <v>58</v>
      </c>
      <c r="Y114" s="4" t="s">
        <v>59</v>
      </c>
      <c r="Z114" s="4" t="s">
        <v>60</v>
      </c>
      <c r="AA114" s="4" t="s">
        <v>59</v>
      </c>
      <c r="AB114" s="4" t="s">
        <v>61</v>
      </c>
      <c r="AC114" s="4" t="s">
        <v>55</v>
      </c>
      <c r="AD114" s="7"/>
      <c r="AE114" s="4" t="s">
        <v>68</v>
      </c>
      <c r="AF114" s="4" t="s">
        <v>102</v>
      </c>
      <c r="AG114" s="4" t="s">
        <v>77</v>
      </c>
      <c r="AH114" s="4" t="s">
        <v>102</v>
      </c>
      <c r="AI114" s="4" t="s">
        <v>63</v>
      </c>
      <c r="AJ114" s="9" t="s">
        <v>55</v>
      </c>
      <c r="AL114" s="4" t="s">
        <v>58</v>
      </c>
      <c r="AM114" s="9" t="s">
        <v>59</v>
      </c>
      <c r="AO114" s="4" t="s">
        <v>64</v>
      </c>
      <c r="AP114" s="4" t="s">
        <v>102</v>
      </c>
      <c r="AQ114" s="4" t="s">
        <v>64</v>
      </c>
      <c r="AR114" s="9" t="s">
        <v>102</v>
      </c>
      <c r="AS114" s="4" t="s">
        <v>74</v>
      </c>
      <c r="AT114" s="4" t="s">
        <v>66</v>
      </c>
      <c r="AU114" s="4" t="s">
        <v>52</v>
      </c>
      <c r="AV114" s="4" t="s">
        <v>67</v>
      </c>
      <c r="AW114" s="9" t="s">
        <v>59</v>
      </c>
      <c r="AX114" s="7"/>
      <c r="AY114" s="4" t="s">
        <v>61</v>
      </c>
      <c r="AZ114" s="9" t="s">
        <v>52</v>
      </c>
    </row>
    <row r="115" spans="1:52" x14ac:dyDescent="0.25">
      <c r="A115" s="4" t="s">
        <v>190</v>
      </c>
      <c r="B115" s="4" t="str">
        <f>VLOOKUP(A115,[1]Isolate_Info!$C$1:$AF$145,30,FALSE)</f>
        <v>JBBLII000000000</v>
      </c>
      <c r="C115" s="5" t="str">
        <f>VLOOKUP(A115,[2]Sheet1!$A$1:$J$145,8,FALSE)</f>
        <v>CO</v>
      </c>
      <c r="D115" s="5">
        <f>VLOOKUP(A115,[2]Sheet1!$A$1:$J$145,7,FALSE)</f>
        <v>2016</v>
      </c>
      <c r="E115" s="5" t="str">
        <f>VLOOKUP(A115,[1]Isolate_Info!$C$1:$Z$145,24,FALSE)</f>
        <v>7</v>
      </c>
      <c r="F115" s="7" t="s">
        <v>73</v>
      </c>
      <c r="G115" s="4" t="s">
        <v>77</v>
      </c>
      <c r="H115" s="4" t="s">
        <v>52</v>
      </c>
      <c r="I115" s="4" t="s">
        <v>53</v>
      </c>
      <c r="J115" s="4" t="s">
        <v>52</v>
      </c>
      <c r="L115" s="4" t="s">
        <v>53</v>
      </c>
      <c r="M115" s="9" t="s">
        <v>52</v>
      </c>
      <c r="O115" s="4" t="s">
        <v>54</v>
      </c>
      <c r="P115" s="9" t="s">
        <v>59</v>
      </c>
      <c r="R115" s="4" t="s">
        <v>51</v>
      </c>
      <c r="S115" s="4" t="s">
        <v>52</v>
      </c>
      <c r="T115" s="4" t="s">
        <v>56</v>
      </c>
      <c r="U115" s="4" t="s">
        <v>59</v>
      </c>
      <c r="V115" s="4" t="s">
        <v>77</v>
      </c>
      <c r="W115" s="4" t="s">
        <v>59</v>
      </c>
      <c r="X115" s="4" t="s">
        <v>56</v>
      </c>
      <c r="Y115" s="4" t="s">
        <v>59</v>
      </c>
      <c r="Z115" s="4" t="s">
        <v>60</v>
      </c>
      <c r="AA115" s="4" t="s">
        <v>59</v>
      </c>
      <c r="AB115" s="4" t="s">
        <v>61</v>
      </c>
      <c r="AC115" s="4" t="s">
        <v>55</v>
      </c>
      <c r="AD115" s="7"/>
      <c r="AE115" s="4" t="s">
        <v>58</v>
      </c>
      <c r="AF115" s="4" t="s">
        <v>59</v>
      </c>
      <c r="AG115" s="4" t="s">
        <v>62</v>
      </c>
      <c r="AH115" s="4" t="s">
        <v>59</v>
      </c>
      <c r="AI115" s="4" t="s">
        <v>63</v>
      </c>
      <c r="AJ115" s="9" t="s">
        <v>55</v>
      </c>
      <c r="AL115" s="4" t="s">
        <v>58</v>
      </c>
      <c r="AM115" s="9" t="s">
        <v>59</v>
      </c>
      <c r="AO115" s="4" t="s">
        <v>64</v>
      </c>
      <c r="AP115" s="4" t="s">
        <v>102</v>
      </c>
      <c r="AQ115" s="4" t="s">
        <v>65</v>
      </c>
      <c r="AR115" s="9" t="s">
        <v>59</v>
      </c>
      <c r="AS115" s="4" t="s">
        <v>74</v>
      </c>
      <c r="AT115" s="4" t="s">
        <v>66</v>
      </c>
      <c r="AU115" s="4" t="s">
        <v>52</v>
      </c>
      <c r="AV115" s="4" t="s">
        <v>67</v>
      </c>
      <c r="AW115" s="9" t="s">
        <v>59</v>
      </c>
      <c r="AX115" s="7"/>
      <c r="AY115" s="4" t="s">
        <v>61</v>
      </c>
      <c r="AZ115" s="9" t="s">
        <v>52</v>
      </c>
    </row>
    <row r="116" spans="1:52" x14ac:dyDescent="0.25">
      <c r="A116" s="4" t="s">
        <v>191</v>
      </c>
      <c r="B116" s="4" t="str">
        <f>VLOOKUP(A116,[1]Isolate_Info!$C$1:$AF$145,30,FALSE)</f>
        <v>JBBLIH000000000</v>
      </c>
      <c r="C116" s="5" t="str">
        <f>VLOOKUP(A116,[2]Sheet1!$A$1:$J$145,8,FALSE)</f>
        <v>MI</v>
      </c>
      <c r="D116" s="5">
        <f>VLOOKUP(A116,[2]Sheet1!$A$1:$J$145,7,FALSE)</f>
        <v>2016</v>
      </c>
      <c r="E116" s="5" t="str">
        <f>VLOOKUP(A116,[1]Isolate_Info!$C$1:$Z$145,24,FALSE)</f>
        <v>7</v>
      </c>
      <c r="F116" s="7" t="s">
        <v>73</v>
      </c>
      <c r="G116" s="4" t="s">
        <v>51</v>
      </c>
      <c r="H116" s="4" t="s">
        <v>52</v>
      </c>
      <c r="I116" s="4" t="s">
        <v>53</v>
      </c>
      <c r="J116" s="4" t="s">
        <v>52</v>
      </c>
      <c r="L116" s="4" t="s">
        <v>53</v>
      </c>
      <c r="M116" s="9" t="s">
        <v>52</v>
      </c>
      <c r="O116" s="4" t="s">
        <v>54</v>
      </c>
      <c r="P116" s="9" t="s">
        <v>59</v>
      </c>
      <c r="R116" s="4" t="s">
        <v>51</v>
      </c>
      <c r="S116" s="4" t="s">
        <v>52</v>
      </c>
      <c r="T116" s="4" t="s">
        <v>56</v>
      </c>
      <c r="U116" s="4" t="s">
        <v>59</v>
      </c>
      <c r="V116" s="4" t="s">
        <v>77</v>
      </c>
      <c r="W116" s="4" t="s">
        <v>59</v>
      </c>
      <c r="X116" s="4" t="s">
        <v>56</v>
      </c>
      <c r="Y116" s="4" t="s">
        <v>59</v>
      </c>
      <c r="Z116" s="4" t="s">
        <v>60</v>
      </c>
      <c r="AA116" s="4" t="s">
        <v>59</v>
      </c>
      <c r="AB116" s="4" t="s">
        <v>61</v>
      </c>
      <c r="AC116" s="4" t="s">
        <v>55</v>
      </c>
      <c r="AD116" s="7"/>
      <c r="AE116" s="4" t="s">
        <v>58</v>
      </c>
      <c r="AF116" s="4" t="s">
        <v>59</v>
      </c>
      <c r="AG116" s="4" t="s">
        <v>62</v>
      </c>
      <c r="AH116" s="4" t="s">
        <v>59</v>
      </c>
      <c r="AI116" s="4" t="s">
        <v>63</v>
      </c>
      <c r="AJ116" s="9" t="s">
        <v>55</v>
      </c>
      <c r="AL116" s="4" t="s">
        <v>71</v>
      </c>
      <c r="AM116" s="9" t="s">
        <v>59</v>
      </c>
      <c r="AO116" s="4" t="s">
        <v>64</v>
      </c>
      <c r="AP116" s="4" t="s">
        <v>102</v>
      </c>
      <c r="AQ116" s="4" t="s">
        <v>65</v>
      </c>
      <c r="AR116" s="9" t="s">
        <v>59</v>
      </c>
      <c r="AS116" s="4" t="s">
        <v>74</v>
      </c>
      <c r="AT116" s="4" t="s">
        <v>75</v>
      </c>
      <c r="AU116" s="4" t="s">
        <v>52</v>
      </c>
      <c r="AV116" s="4" t="s">
        <v>67</v>
      </c>
      <c r="AW116" s="9" t="s">
        <v>59</v>
      </c>
      <c r="AX116" s="7"/>
      <c r="AY116" s="4" t="s">
        <v>61</v>
      </c>
      <c r="AZ116" s="9" t="s">
        <v>52</v>
      </c>
    </row>
    <row r="117" spans="1:52" x14ac:dyDescent="0.25">
      <c r="A117" s="4" t="s">
        <v>192</v>
      </c>
      <c r="B117" s="4" t="str">
        <f>VLOOKUP(A117,[1]Isolate_Info!$C$1:$AF$145,30,FALSE)</f>
        <v>JBBLIG000000000</v>
      </c>
      <c r="C117" s="5" t="str">
        <f>VLOOKUP(A117,[2]Sheet1!$A$1:$J$145,8,FALSE)</f>
        <v>TX</v>
      </c>
      <c r="D117" s="5">
        <f>VLOOKUP(A117,[2]Sheet1!$A$1:$J$145,7,FALSE)</f>
        <v>2015</v>
      </c>
      <c r="E117" s="5" t="str">
        <f>VLOOKUP(A117,[1]Isolate_Info!$C$1:$Z$145,24,FALSE)</f>
        <v>7</v>
      </c>
      <c r="F117" s="7" t="s">
        <v>73</v>
      </c>
      <c r="G117" s="4" t="s">
        <v>51</v>
      </c>
      <c r="H117" s="4" t="s">
        <v>52</v>
      </c>
      <c r="I117" s="4" t="s">
        <v>53</v>
      </c>
      <c r="J117" s="4" t="s">
        <v>52</v>
      </c>
      <c r="L117" s="4" t="s">
        <v>53</v>
      </c>
      <c r="M117" s="9" t="s">
        <v>52</v>
      </c>
      <c r="O117" s="4" t="s">
        <v>54</v>
      </c>
      <c r="P117" s="9" t="s">
        <v>59</v>
      </c>
      <c r="R117" s="4" t="s">
        <v>51</v>
      </c>
      <c r="S117" s="4" t="s">
        <v>52</v>
      </c>
      <c r="T117" s="4" t="s">
        <v>56</v>
      </c>
      <c r="U117" s="4" t="s">
        <v>59</v>
      </c>
      <c r="V117" s="4" t="s">
        <v>77</v>
      </c>
      <c r="W117" s="4" t="s">
        <v>59</v>
      </c>
      <c r="X117" s="4" t="s">
        <v>56</v>
      </c>
      <c r="Y117" s="4" t="s">
        <v>59</v>
      </c>
      <c r="Z117" s="4" t="s">
        <v>60</v>
      </c>
      <c r="AA117" s="4" t="s">
        <v>59</v>
      </c>
      <c r="AB117" s="4" t="s">
        <v>61</v>
      </c>
      <c r="AC117" s="4" t="s">
        <v>55</v>
      </c>
      <c r="AD117" s="7"/>
      <c r="AE117" s="4" t="s">
        <v>58</v>
      </c>
      <c r="AF117" s="4" t="s">
        <v>59</v>
      </c>
      <c r="AG117" s="4" t="s">
        <v>62</v>
      </c>
      <c r="AH117" s="4" t="s">
        <v>59</v>
      </c>
      <c r="AI117" s="4" t="s">
        <v>63</v>
      </c>
      <c r="AJ117" s="9" t="s">
        <v>55</v>
      </c>
      <c r="AL117" s="4" t="s">
        <v>71</v>
      </c>
      <c r="AM117" s="9" t="s">
        <v>59</v>
      </c>
      <c r="AO117" s="4" t="s">
        <v>64</v>
      </c>
      <c r="AP117" s="4" t="s">
        <v>102</v>
      </c>
      <c r="AQ117" s="4" t="s">
        <v>65</v>
      </c>
      <c r="AR117" s="9" t="s">
        <v>59</v>
      </c>
      <c r="AS117" s="4" t="s">
        <v>74</v>
      </c>
      <c r="AT117" s="4" t="s">
        <v>66</v>
      </c>
      <c r="AU117" s="4" t="s">
        <v>52</v>
      </c>
      <c r="AV117" s="4" t="s">
        <v>67</v>
      </c>
      <c r="AW117" s="9" t="s">
        <v>59</v>
      </c>
      <c r="AX117" s="7"/>
      <c r="AY117" s="4" t="s">
        <v>61</v>
      </c>
      <c r="AZ117" s="9" t="s">
        <v>52</v>
      </c>
    </row>
    <row r="118" spans="1:52" x14ac:dyDescent="0.25">
      <c r="A118" s="4" t="s">
        <v>193</v>
      </c>
      <c r="B118" s="4" t="str">
        <f>VLOOKUP(A118,[1]Isolate_Info!$C$1:$AF$145,30,FALSE)</f>
        <v>JBBLIF000000000</v>
      </c>
      <c r="C118" s="5" t="str">
        <f>VLOOKUP(A118,[2]Sheet1!$A$1:$J$145,8,FALSE)</f>
        <v>TX</v>
      </c>
      <c r="D118" s="5">
        <f>VLOOKUP(A118,[2]Sheet1!$A$1:$J$145,7,FALSE)</f>
        <v>2015</v>
      </c>
      <c r="E118" s="5" t="str">
        <f>VLOOKUP(A118,[1]Isolate_Info!$C$1:$Z$145,24,FALSE)</f>
        <v>7</v>
      </c>
      <c r="F118" s="7" t="s">
        <v>73</v>
      </c>
      <c r="G118" s="4" t="s">
        <v>57</v>
      </c>
      <c r="H118" s="4" t="s">
        <v>52</v>
      </c>
      <c r="I118" s="4" t="s">
        <v>53</v>
      </c>
      <c r="J118" s="4" t="s">
        <v>52</v>
      </c>
      <c r="L118" s="4" t="s">
        <v>53</v>
      </c>
      <c r="M118" s="9" t="s">
        <v>52</v>
      </c>
      <c r="O118" s="4" t="s">
        <v>54</v>
      </c>
      <c r="P118" s="9" t="s">
        <v>59</v>
      </c>
      <c r="R118" s="4" t="s">
        <v>51</v>
      </c>
      <c r="S118" s="4" t="s">
        <v>52</v>
      </c>
      <c r="T118" s="4" t="s">
        <v>56</v>
      </c>
      <c r="U118" s="4" t="s">
        <v>59</v>
      </c>
      <c r="V118" s="4" t="s">
        <v>77</v>
      </c>
      <c r="W118" s="4" t="s">
        <v>59</v>
      </c>
      <c r="X118" s="4" t="s">
        <v>56</v>
      </c>
      <c r="Y118" s="4" t="s">
        <v>59</v>
      </c>
      <c r="Z118" s="4" t="s">
        <v>60</v>
      </c>
      <c r="AA118" s="4" t="s">
        <v>59</v>
      </c>
      <c r="AB118" s="4" t="s">
        <v>61</v>
      </c>
      <c r="AC118" s="4" t="s">
        <v>55</v>
      </c>
      <c r="AD118" s="7"/>
      <c r="AE118" s="4" t="s">
        <v>58</v>
      </c>
      <c r="AF118" s="4" t="s">
        <v>59</v>
      </c>
      <c r="AG118" s="4" t="s">
        <v>62</v>
      </c>
      <c r="AH118" s="4" t="s">
        <v>59</v>
      </c>
      <c r="AI118" s="4" t="s">
        <v>63</v>
      </c>
      <c r="AJ118" s="9" t="s">
        <v>55</v>
      </c>
      <c r="AL118" s="4" t="s">
        <v>58</v>
      </c>
      <c r="AM118" s="9" t="s">
        <v>59</v>
      </c>
      <c r="AO118" s="4" t="s">
        <v>64</v>
      </c>
      <c r="AP118" s="4" t="s">
        <v>102</v>
      </c>
      <c r="AQ118" s="4" t="s">
        <v>64</v>
      </c>
      <c r="AR118" s="9" t="s">
        <v>102</v>
      </c>
      <c r="AS118" s="4" t="s">
        <v>74</v>
      </c>
      <c r="AT118" s="4" t="s">
        <v>66</v>
      </c>
      <c r="AU118" s="4" t="s">
        <v>52</v>
      </c>
      <c r="AV118" s="4" t="s">
        <v>67</v>
      </c>
      <c r="AW118" s="9" t="s">
        <v>59</v>
      </c>
      <c r="AX118" s="7"/>
      <c r="AY118" s="4" t="s">
        <v>61</v>
      </c>
      <c r="AZ118" s="9" t="s">
        <v>52</v>
      </c>
    </row>
    <row r="119" spans="1:52" x14ac:dyDescent="0.25">
      <c r="A119" s="4" t="s">
        <v>194</v>
      </c>
      <c r="B119" s="4" t="str">
        <f>VLOOKUP(A119,[1]Isolate_Info!$C$1:$AF$145,30,FALSE)</f>
        <v>JBBLIE000000000</v>
      </c>
      <c r="C119" s="5" t="str">
        <f>VLOOKUP(A119,[2]Sheet1!$A$1:$J$145,8,FALSE)</f>
        <v>KS</v>
      </c>
      <c r="D119" s="5">
        <f>VLOOKUP(A119,[2]Sheet1!$A$1:$J$145,7,FALSE)</f>
        <v>2015</v>
      </c>
      <c r="E119" s="5" t="str">
        <f>VLOOKUP(A119,[1]Isolate_Info!$C$1:$Z$145,24,FALSE)</f>
        <v>7</v>
      </c>
      <c r="F119" s="7" t="s">
        <v>73</v>
      </c>
      <c r="G119" s="4" t="s">
        <v>57</v>
      </c>
      <c r="H119" s="4" t="s">
        <v>52</v>
      </c>
      <c r="I119" s="4" t="s">
        <v>53</v>
      </c>
      <c r="J119" s="4" t="s">
        <v>52</v>
      </c>
      <c r="L119" s="4" t="s">
        <v>53</v>
      </c>
      <c r="M119" s="9" t="s">
        <v>52</v>
      </c>
      <c r="O119" s="4" t="s">
        <v>54</v>
      </c>
      <c r="P119" s="9" t="s">
        <v>59</v>
      </c>
      <c r="R119" s="4" t="s">
        <v>51</v>
      </c>
      <c r="S119" s="4" t="s">
        <v>52</v>
      </c>
      <c r="T119" s="4" t="s">
        <v>56</v>
      </c>
      <c r="U119" s="4" t="s">
        <v>59</v>
      </c>
      <c r="V119" s="4" t="s">
        <v>57</v>
      </c>
      <c r="W119" s="4" t="s">
        <v>59</v>
      </c>
      <c r="X119" s="4" t="s">
        <v>58</v>
      </c>
      <c r="Y119" s="4" t="s">
        <v>59</v>
      </c>
      <c r="Z119" s="4" t="s">
        <v>60</v>
      </c>
      <c r="AA119" s="4" t="s">
        <v>59</v>
      </c>
      <c r="AB119" s="4" t="s">
        <v>61</v>
      </c>
      <c r="AC119" s="4" t="s">
        <v>55</v>
      </c>
      <c r="AD119" s="7"/>
      <c r="AE119" s="4" t="s">
        <v>58</v>
      </c>
      <c r="AF119" s="4" t="s">
        <v>59</v>
      </c>
      <c r="AG119" s="4" t="s">
        <v>62</v>
      </c>
      <c r="AH119" s="4" t="s">
        <v>59</v>
      </c>
      <c r="AI119" s="4" t="s">
        <v>63</v>
      </c>
      <c r="AJ119" s="9" t="s">
        <v>55</v>
      </c>
      <c r="AL119" s="4" t="s">
        <v>58</v>
      </c>
      <c r="AM119" s="9" t="s">
        <v>59</v>
      </c>
      <c r="AO119" s="4" t="s">
        <v>64</v>
      </c>
      <c r="AP119" s="4" t="s">
        <v>102</v>
      </c>
      <c r="AQ119" s="4" t="s">
        <v>64</v>
      </c>
      <c r="AR119" s="9" t="s">
        <v>102</v>
      </c>
      <c r="AS119" s="4" t="s">
        <v>74</v>
      </c>
      <c r="AT119" s="4" t="s">
        <v>66</v>
      </c>
      <c r="AU119" s="4" t="s">
        <v>52</v>
      </c>
      <c r="AV119" s="4" t="s">
        <v>67</v>
      </c>
      <c r="AW119" s="9" t="s">
        <v>59</v>
      </c>
      <c r="AX119" s="7"/>
      <c r="AY119" s="4" t="s">
        <v>61</v>
      </c>
      <c r="AZ119" s="9" t="s">
        <v>52</v>
      </c>
    </row>
    <row r="120" spans="1:52" x14ac:dyDescent="0.25">
      <c r="A120" s="4" t="s">
        <v>195</v>
      </c>
      <c r="B120" s="4" t="str">
        <f>VLOOKUP(A120,[1]Isolate_Info!$C$1:$AF$145,30,FALSE)</f>
        <v>JBBLID000000000</v>
      </c>
      <c r="C120" s="5" t="str">
        <f>VLOOKUP(A120,[2]Sheet1!$A$1:$J$145,8,FALSE)</f>
        <v>TX</v>
      </c>
      <c r="D120" s="5">
        <f>VLOOKUP(A120,[2]Sheet1!$A$1:$J$145,7,FALSE)</f>
        <v>2015</v>
      </c>
      <c r="E120" s="5" t="str">
        <f>VLOOKUP(A120,[1]Isolate_Info!$C$1:$Z$145,24,FALSE)</f>
        <v>7</v>
      </c>
      <c r="F120" s="7" t="s">
        <v>73</v>
      </c>
      <c r="G120" s="4" t="s">
        <v>51</v>
      </c>
      <c r="H120" s="4" t="s">
        <v>52</v>
      </c>
      <c r="I120" s="4" t="s">
        <v>53</v>
      </c>
      <c r="J120" s="4" t="s">
        <v>52</v>
      </c>
      <c r="L120" s="4" t="s">
        <v>53</v>
      </c>
      <c r="M120" s="9" t="s">
        <v>52</v>
      </c>
      <c r="O120" s="4" t="s">
        <v>54</v>
      </c>
      <c r="P120" s="9" t="s">
        <v>59</v>
      </c>
      <c r="R120" s="4" t="s">
        <v>51</v>
      </c>
      <c r="S120" s="4" t="s">
        <v>52</v>
      </c>
      <c r="T120" s="4" t="s">
        <v>58</v>
      </c>
      <c r="U120" s="4" t="s">
        <v>59</v>
      </c>
      <c r="V120" s="4" t="s">
        <v>57</v>
      </c>
      <c r="W120" s="4" t="s">
        <v>59</v>
      </c>
      <c r="X120" s="4" t="s">
        <v>68</v>
      </c>
      <c r="Y120" s="4" t="s">
        <v>59</v>
      </c>
      <c r="Z120" s="4" t="s">
        <v>60</v>
      </c>
      <c r="AA120" s="4" t="s">
        <v>59</v>
      </c>
      <c r="AB120" s="4" t="s">
        <v>61</v>
      </c>
      <c r="AC120" s="4" t="s">
        <v>55</v>
      </c>
      <c r="AD120" s="7"/>
      <c r="AE120" s="4" t="s">
        <v>58</v>
      </c>
      <c r="AF120" s="4" t="s">
        <v>59</v>
      </c>
      <c r="AG120" s="4" t="s">
        <v>62</v>
      </c>
      <c r="AH120" s="4" t="s">
        <v>59</v>
      </c>
      <c r="AI120" s="4" t="s">
        <v>63</v>
      </c>
      <c r="AJ120" s="9" t="s">
        <v>55</v>
      </c>
      <c r="AL120" s="4" t="s">
        <v>58</v>
      </c>
      <c r="AM120" s="9" t="s">
        <v>59</v>
      </c>
      <c r="AO120" s="4" t="s">
        <v>64</v>
      </c>
      <c r="AP120" s="4" t="s">
        <v>102</v>
      </c>
      <c r="AQ120" s="4" t="s">
        <v>64</v>
      </c>
      <c r="AR120" s="9" t="s">
        <v>102</v>
      </c>
      <c r="AS120" s="4" t="s">
        <v>74</v>
      </c>
      <c r="AT120" s="4" t="s">
        <v>66</v>
      </c>
      <c r="AU120" s="4" t="s">
        <v>52</v>
      </c>
      <c r="AV120" s="4" t="s">
        <v>67</v>
      </c>
      <c r="AW120" s="9" t="s">
        <v>59</v>
      </c>
      <c r="AX120" s="7"/>
      <c r="AY120" s="4" t="s">
        <v>61</v>
      </c>
      <c r="AZ120" s="9" t="s">
        <v>52</v>
      </c>
    </row>
    <row r="121" spans="1:52" x14ac:dyDescent="0.25">
      <c r="A121" s="4" t="s">
        <v>196</v>
      </c>
      <c r="B121" s="4" t="str">
        <f>VLOOKUP(A121,[1]Isolate_Info!$C$1:$AF$145,30,FALSE)</f>
        <v>JBBLIC000000000</v>
      </c>
      <c r="C121" s="5" t="str">
        <f>VLOOKUP(A121,[2]Sheet1!$A$1:$J$145,8,FALSE)</f>
        <v>NE</v>
      </c>
      <c r="D121" s="5">
        <f>VLOOKUP(A121,[2]Sheet1!$A$1:$J$145,7,FALSE)</f>
        <v>2016</v>
      </c>
      <c r="E121" s="5" t="str">
        <f>VLOOKUP(A121,[1]Isolate_Info!$C$1:$Z$145,24,FALSE)</f>
        <v>7</v>
      </c>
      <c r="F121" s="7" t="s">
        <v>73</v>
      </c>
      <c r="G121" s="4" t="s">
        <v>57</v>
      </c>
      <c r="H121" s="4" t="s">
        <v>52</v>
      </c>
      <c r="I121" s="4" t="s">
        <v>53</v>
      </c>
      <c r="J121" s="4" t="s">
        <v>52</v>
      </c>
      <c r="L121" s="4" t="s">
        <v>53</v>
      </c>
      <c r="M121" s="9" t="s">
        <v>52</v>
      </c>
      <c r="O121" s="4" t="s">
        <v>54</v>
      </c>
      <c r="P121" s="9" t="s">
        <v>59</v>
      </c>
      <c r="R121" s="4" t="s">
        <v>51</v>
      </c>
      <c r="S121" s="4" t="s">
        <v>52</v>
      </c>
      <c r="T121" s="4" t="s">
        <v>58</v>
      </c>
      <c r="U121" s="4" t="s">
        <v>59</v>
      </c>
      <c r="V121" s="4" t="s">
        <v>51</v>
      </c>
      <c r="W121" s="4" t="s">
        <v>52</v>
      </c>
      <c r="X121" s="4" t="s">
        <v>58</v>
      </c>
      <c r="Y121" s="4" t="s">
        <v>59</v>
      </c>
      <c r="Z121" s="4" t="s">
        <v>60</v>
      </c>
      <c r="AA121" s="4" t="s">
        <v>59</v>
      </c>
      <c r="AB121" s="4" t="s">
        <v>61</v>
      </c>
      <c r="AC121" s="4" t="s">
        <v>55</v>
      </c>
      <c r="AD121" s="7"/>
      <c r="AE121" s="4" t="s">
        <v>58</v>
      </c>
      <c r="AF121" s="4" t="s">
        <v>59</v>
      </c>
      <c r="AG121" s="4" t="s">
        <v>62</v>
      </c>
      <c r="AH121" s="4" t="s">
        <v>59</v>
      </c>
      <c r="AI121" s="4" t="s">
        <v>63</v>
      </c>
      <c r="AJ121" s="9" t="s">
        <v>55</v>
      </c>
      <c r="AL121" s="4" t="s">
        <v>58</v>
      </c>
      <c r="AM121" s="9" t="s">
        <v>59</v>
      </c>
      <c r="AO121" s="4" t="s">
        <v>197</v>
      </c>
      <c r="AP121" s="4" t="s">
        <v>52</v>
      </c>
      <c r="AQ121" s="4" t="s">
        <v>64</v>
      </c>
      <c r="AR121" s="9" t="s">
        <v>102</v>
      </c>
      <c r="AS121" s="4" t="s">
        <v>74</v>
      </c>
      <c r="AT121" s="4" t="s">
        <v>66</v>
      </c>
      <c r="AU121" s="4" t="s">
        <v>52</v>
      </c>
      <c r="AV121" s="4" t="s">
        <v>67</v>
      </c>
      <c r="AW121" s="9" t="s">
        <v>59</v>
      </c>
      <c r="AX121" s="7"/>
      <c r="AY121" s="4" t="s">
        <v>61</v>
      </c>
      <c r="AZ121" s="9" t="s">
        <v>52</v>
      </c>
    </row>
    <row r="122" spans="1:52" x14ac:dyDescent="0.25">
      <c r="A122" s="4" t="s">
        <v>198</v>
      </c>
      <c r="B122" s="4" t="str">
        <f>VLOOKUP(A122,[1]Isolate_Info!$C$1:$AF$145,30,FALSE)</f>
        <v>JBBLIB000000000</v>
      </c>
      <c r="C122" s="5" t="str">
        <f>VLOOKUP(A122,[2]Sheet1!$A$1:$J$145,8,FALSE)</f>
        <v>MN</v>
      </c>
      <c r="D122" s="5">
        <f>VLOOKUP(A122,[2]Sheet1!$A$1:$J$145,7,FALSE)</f>
        <v>2015</v>
      </c>
      <c r="E122" s="5" t="str">
        <f>VLOOKUP(A122,[1]Isolate_Info!$C$1:$Z$145,24,FALSE)</f>
        <v>7</v>
      </c>
      <c r="F122" s="7" t="s">
        <v>73</v>
      </c>
      <c r="G122" s="4" t="s">
        <v>57</v>
      </c>
      <c r="H122" s="4" t="s">
        <v>52</v>
      </c>
      <c r="I122" s="4" t="s">
        <v>53</v>
      </c>
      <c r="J122" s="4" t="s">
        <v>52</v>
      </c>
      <c r="L122" s="4" t="s">
        <v>53</v>
      </c>
      <c r="M122" s="9" t="s">
        <v>52</v>
      </c>
      <c r="O122" s="4" t="s">
        <v>54</v>
      </c>
      <c r="P122" s="9" t="s">
        <v>59</v>
      </c>
      <c r="R122" s="4" t="s">
        <v>51</v>
      </c>
      <c r="S122" s="4" t="s">
        <v>52</v>
      </c>
      <c r="T122" s="4" t="s">
        <v>58</v>
      </c>
      <c r="U122" s="4" t="s">
        <v>59</v>
      </c>
      <c r="V122" s="4" t="s">
        <v>57</v>
      </c>
      <c r="W122" s="4" t="s">
        <v>59</v>
      </c>
      <c r="X122" s="4" t="s">
        <v>58</v>
      </c>
      <c r="Y122" s="4" t="s">
        <v>59</v>
      </c>
      <c r="Z122" s="4" t="s">
        <v>60</v>
      </c>
      <c r="AA122" s="4" t="s">
        <v>59</v>
      </c>
      <c r="AB122" s="4" t="s">
        <v>61</v>
      </c>
      <c r="AC122" s="4" t="s">
        <v>55</v>
      </c>
      <c r="AD122" s="7"/>
      <c r="AE122" s="4" t="s">
        <v>58</v>
      </c>
      <c r="AF122" s="4" t="s">
        <v>59</v>
      </c>
      <c r="AG122" s="4" t="s">
        <v>62</v>
      </c>
      <c r="AH122" s="4" t="s">
        <v>59</v>
      </c>
      <c r="AI122" s="4" t="s">
        <v>63</v>
      </c>
      <c r="AJ122" s="9" t="s">
        <v>55</v>
      </c>
      <c r="AL122" s="4" t="s">
        <v>58</v>
      </c>
      <c r="AM122" s="9" t="s">
        <v>59</v>
      </c>
      <c r="AO122" s="4" t="s">
        <v>197</v>
      </c>
      <c r="AP122" s="4" t="s">
        <v>52</v>
      </c>
      <c r="AQ122" s="4" t="s">
        <v>64</v>
      </c>
      <c r="AR122" s="9" t="s">
        <v>102</v>
      </c>
      <c r="AS122" s="4" t="s">
        <v>74</v>
      </c>
      <c r="AT122" s="4" t="s">
        <v>66</v>
      </c>
      <c r="AU122" s="4" t="s">
        <v>52</v>
      </c>
      <c r="AV122" s="4" t="s">
        <v>67</v>
      </c>
      <c r="AW122" s="9" t="s">
        <v>59</v>
      </c>
      <c r="AX122" s="7"/>
      <c r="AY122" s="4" t="s">
        <v>61</v>
      </c>
      <c r="AZ122" s="9" t="s">
        <v>52</v>
      </c>
    </row>
    <row r="123" spans="1:52" x14ac:dyDescent="0.25">
      <c r="A123" s="4" t="s">
        <v>199</v>
      </c>
      <c r="B123" s="4" t="str">
        <f>VLOOKUP(A123,[1]Isolate_Info!$C$1:$AF$145,30,FALSE)</f>
        <v>JBBLIA000000000</v>
      </c>
      <c r="C123" s="5" t="str">
        <f>VLOOKUP(A123,[2]Sheet1!$A$1:$J$145,8,FALSE)</f>
        <v>KS</v>
      </c>
      <c r="D123" s="5">
        <f>VLOOKUP(A123,[2]Sheet1!$A$1:$J$145,7,FALSE)</f>
        <v>2015</v>
      </c>
      <c r="E123" s="5" t="str">
        <f>VLOOKUP(A123,[1]Isolate_Info!$C$1:$Z$145,24,FALSE)</f>
        <v>7</v>
      </c>
      <c r="F123" s="7" t="s">
        <v>73</v>
      </c>
      <c r="G123" s="4" t="s">
        <v>57</v>
      </c>
      <c r="H123" s="4" t="s">
        <v>52</v>
      </c>
      <c r="I123" s="4" t="s">
        <v>53</v>
      </c>
      <c r="J123" s="4" t="s">
        <v>52</v>
      </c>
      <c r="L123" s="4" t="s">
        <v>53</v>
      </c>
      <c r="M123" s="9" t="s">
        <v>52</v>
      </c>
      <c r="O123" s="4" t="s">
        <v>54</v>
      </c>
      <c r="P123" s="9" t="s">
        <v>59</v>
      </c>
      <c r="R123" s="4" t="s">
        <v>51</v>
      </c>
      <c r="S123" s="4" t="s">
        <v>52</v>
      </c>
      <c r="T123" s="4" t="s">
        <v>56</v>
      </c>
      <c r="U123" s="4" t="s">
        <v>59</v>
      </c>
      <c r="V123" s="4" t="s">
        <v>77</v>
      </c>
      <c r="W123" s="4" t="s">
        <v>59</v>
      </c>
      <c r="X123" s="4" t="s">
        <v>56</v>
      </c>
      <c r="Y123" s="4" t="s">
        <v>59</v>
      </c>
      <c r="Z123" s="4" t="s">
        <v>60</v>
      </c>
      <c r="AA123" s="4" t="s">
        <v>59</v>
      </c>
      <c r="AB123" s="4" t="s">
        <v>61</v>
      </c>
      <c r="AC123" s="4" t="s">
        <v>55</v>
      </c>
      <c r="AD123" s="7"/>
      <c r="AE123" s="4" t="s">
        <v>58</v>
      </c>
      <c r="AF123" s="4" t="s">
        <v>59</v>
      </c>
      <c r="AG123" s="4" t="s">
        <v>62</v>
      </c>
      <c r="AH123" s="4" t="s">
        <v>59</v>
      </c>
      <c r="AI123" s="4" t="s">
        <v>63</v>
      </c>
      <c r="AJ123" s="9" t="s">
        <v>55</v>
      </c>
      <c r="AL123" s="4" t="s">
        <v>58</v>
      </c>
      <c r="AM123" s="9" t="s">
        <v>59</v>
      </c>
      <c r="AO123" s="4" t="s">
        <v>64</v>
      </c>
      <c r="AP123" s="4" t="s">
        <v>102</v>
      </c>
      <c r="AQ123" s="4" t="s">
        <v>64</v>
      </c>
      <c r="AR123" s="9" t="s">
        <v>102</v>
      </c>
      <c r="AS123" s="4" t="s">
        <v>74</v>
      </c>
      <c r="AT123" s="4" t="s">
        <v>66</v>
      </c>
      <c r="AU123" s="4" t="s">
        <v>52</v>
      </c>
      <c r="AV123" s="4" t="s">
        <v>67</v>
      </c>
      <c r="AW123" s="9" t="s">
        <v>59</v>
      </c>
      <c r="AX123" s="7"/>
      <c r="AY123" s="4" t="s">
        <v>61</v>
      </c>
      <c r="AZ123" s="9" t="s">
        <v>52</v>
      </c>
    </row>
    <row r="124" spans="1:52" x14ac:dyDescent="0.25">
      <c r="A124" s="4" t="s">
        <v>200</v>
      </c>
      <c r="B124" s="4" t="str">
        <f>VLOOKUP(A124,[1]Isolate_Info!$C$1:$AF$145,30,FALSE)</f>
        <v>JBBLHZ000000000</v>
      </c>
      <c r="C124" s="5" t="str">
        <f>VLOOKUP(A124,[2]Sheet1!$A$1:$J$145,8,FALSE)</f>
        <v>TX</v>
      </c>
      <c r="D124" s="5">
        <f>VLOOKUP(A124,[2]Sheet1!$A$1:$J$145,7,FALSE)</f>
        <v>2015</v>
      </c>
      <c r="E124" s="5" t="str">
        <f>VLOOKUP(A124,[1]Isolate_Info!$C$1:$Z$145,24,FALSE)</f>
        <v>7</v>
      </c>
      <c r="F124" s="7" t="s">
        <v>73</v>
      </c>
      <c r="G124" s="4" t="s">
        <v>51</v>
      </c>
      <c r="H124" s="4" t="s">
        <v>52</v>
      </c>
      <c r="I124" s="4" t="s">
        <v>53</v>
      </c>
      <c r="J124" s="4" t="s">
        <v>52</v>
      </c>
      <c r="L124" s="4" t="s">
        <v>53</v>
      </c>
      <c r="M124" s="9" t="s">
        <v>52</v>
      </c>
      <c r="O124" s="4" t="s">
        <v>58</v>
      </c>
      <c r="P124" s="9" t="s">
        <v>59</v>
      </c>
      <c r="R124" s="4" t="s">
        <v>51</v>
      </c>
      <c r="S124" s="4" t="s">
        <v>52</v>
      </c>
      <c r="T124" s="4" t="s">
        <v>56</v>
      </c>
      <c r="U124" s="4" t="s">
        <v>59</v>
      </c>
      <c r="V124" s="4" t="s">
        <v>57</v>
      </c>
      <c r="W124" s="4" t="s">
        <v>59</v>
      </c>
      <c r="X124" s="4" t="s">
        <v>58</v>
      </c>
      <c r="Y124" s="4" t="s">
        <v>59</v>
      </c>
      <c r="Z124" s="4" t="s">
        <v>60</v>
      </c>
      <c r="AA124" s="4" t="s">
        <v>59</v>
      </c>
      <c r="AB124" s="4" t="s">
        <v>61</v>
      </c>
      <c r="AC124" s="4" t="s">
        <v>55</v>
      </c>
      <c r="AD124" s="7"/>
      <c r="AE124" s="4" t="s">
        <v>58</v>
      </c>
      <c r="AF124" s="4" t="s">
        <v>59</v>
      </c>
      <c r="AG124" s="4" t="s">
        <v>62</v>
      </c>
      <c r="AH124" s="4" t="s">
        <v>59</v>
      </c>
      <c r="AI124" s="4" t="s">
        <v>63</v>
      </c>
      <c r="AJ124" s="9" t="s">
        <v>55</v>
      </c>
      <c r="AL124" s="4" t="s">
        <v>58</v>
      </c>
      <c r="AM124" s="9" t="s">
        <v>59</v>
      </c>
      <c r="AO124" s="4" t="s">
        <v>64</v>
      </c>
      <c r="AP124" s="4" t="s">
        <v>102</v>
      </c>
      <c r="AQ124" s="4" t="s">
        <v>64</v>
      </c>
      <c r="AR124" s="9" t="s">
        <v>102</v>
      </c>
      <c r="AS124" s="4" t="s">
        <v>74</v>
      </c>
      <c r="AT124" s="4" t="s">
        <v>75</v>
      </c>
      <c r="AU124" s="4" t="s">
        <v>52</v>
      </c>
      <c r="AV124" s="4" t="s">
        <v>67</v>
      </c>
      <c r="AW124" s="9" t="s">
        <v>59</v>
      </c>
      <c r="AX124" s="7"/>
      <c r="AY124" s="4" t="s">
        <v>61</v>
      </c>
      <c r="AZ124" s="9" t="s">
        <v>52</v>
      </c>
    </row>
    <row r="125" spans="1:52" x14ac:dyDescent="0.25">
      <c r="A125" s="4" t="s">
        <v>201</v>
      </c>
      <c r="B125" s="4" t="str">
        <f>VLOOKUP(A125,[1]Isolate_Info!$C$1:$AF$145,30,FALSE)</f>
        <v>JBBLHY000000000</v>
      </c>
      <c r="C125" s="5" t="str">
        <f>VLOOKUP(A125,[2]Sheet1!$A$1:$J$145,8,FALSE)</f>
        <v>PA</v>
      </c>
      <c r="D125" s="5">
        <f>VLOOKUP(A125,[2]Sheet1!$A$1:$J$145,7,FALSE)</f>
        <v>2016</v>
      </c>
      <c r="E125" s="5" t="str">
        <f>VLOOKUP(A125,[1]Isolate_Info!$C$1:$Z$145,24,FALSE)</f>
        <v>7</v>
      </c>
      <c r="F125" s="7" t="s">
        <v>73</v>
      </c>
      <c r="G125" s="4" t="s">
        <v>57</v>
      </c>
      <c r="H125" s="4" t="s">
        <v>52</v>
      </c>
      <c r="I125" s="4" t="s">
        <v>53</v>
      </c>
      <c r="J125" s="4" t="s">
        <v>52</v>
      </c>
      <c r="L125" s="4" t="s">
        <v>53</v>
      </c>
      <c r="M125" s="9" t="s">
        <v>52</v>
      </c>
      <c r="O125" s="4" t="s">
        <v>54</v>
      </c>
      <c r="P125" s="9" t="s">
        <v>59</v>
      </c>
      <c r="R125" s="4" t="s">
        <v>51</v>
      </c>
      <c r="S125" s="4" t="s">
        <v>52</v>
      </c>
      <c r="T125" s="4" t="s">
        <v>56</v>
      </c>
      <c r="U125" s="4" t="s">
        <v>59</v>
      </c>
      <c r="V125" s="4" t="s">
        <v>77</v>
      </c>
      <c r="W125" s="4" t="s">
        <v>59</v>
      </c>
      <c r="X125" s="4" t="s">
        <v>56</v>
      </c>
      <c r="Y125" s="4" t="s">
        <v>59</v>
      </c>
      <c r="Z125" s="4" t="s">
        <v>60</v>
      </c>
      <c r="AA125" s="4" t="s">
        <v>59</v>
      </c>
      <c r="AB125" s="4" t="s">
        <v>61</v>
      </c>
      <c r="AC125" s="4" t="s">
        <v>55</v>
      </c>
      <c r="AD125" s="7"/>
      <c r="AE125" s="4" t="s">
        <v>58</v>
      </c>
      <c r="AF125" s="4" t="s">
        <v>59</v>
      </c>
      <c r="AG125" s="4" t="s">
        <v>62</v>
      </c>
      <c r="AH125" s="4" t="s">
        <v>59</v>
      </c>
      <c r="AI125" s="4" t="s">
        <v>63</v>
      </c>
      <c r="AJ125" s="9" t="s">
        <v>55</v>
      </c>
      <c r="AL125" s="4" t="s">
        <v>58</v>
      </c>
      <c r="AM125" s="9" t="s">
        <v>59</v>
      </c>
      <c r="AO125" s="4" t="s">
        <v>65</v>
      </c>
      <c r="AP125" s="4" t="s">
        <v>59</v>
      </c>
      <c r="AQ125" s="4" t="s">
        <v>65</v>
      </c>
      <c r="AR125" s="9" t="s">
        <v>59</v>
      </c>
      <c r="AS125" s="4" t="s">
        <v>74</v>
      </c>
      <c r="AT125" s="4" t="s">
        <v>66</v>
      </c>
      <c r="AU125" s="4" t="s">
        <v>52</v>
      </c>
      <c r="AV125" s="4" t="s">
        <v>67</v>
      </c>
      <c r="AW125" s="9" t="s">
        <v>59</v>
      </c>
      <c r="AX125" s="7"/>
      <c r="AY125" s="4" t="s">
        <v>69</v>
      </c>
      <c r="AZ125" s="9" t="s">
        <v>52</v>
      </c>
    </row>
    <row r="126" spans="1:52" x14ac:dyDescent="0.25">
      <c r="A126" s="4" t="s">
        <v>202</v>
      </c>
      <c r="B126" s="4" t="str">
        <f>VLOOKUP(A126,[1]Isolate_Info!$C$1:$AF$145,30,FALSE)</f>
        <v>JBBLHX000000000</v>
      </c>
      <c r="C126" s="5" t="str">
        <f>VLOOKUP(A126,[2]Sheet1!$A$1:$J$145,8,FALSE)</f>
        <v>SD</v>
      </c>
      <c r="D126" s="5">
        <f>VLOOKUP(A126,[2]Sheet1!$A$1:$J$145,7,FALSE)</f>
        <v>2016</v>
      </c>
      <c r="E126" s="5" t="str">
        <f>VLOOKUP(A126,[1]Isolate_Info!$C$1:$Z$145,24,FALSE)</f>
        <v>7</v>
      </c>
      <c r="F126" s="7" t="s">
        <v>73</v>
      </c>
      <c r="G126" s="4" t="s">
        <v>57</v>
      </c>
      <c r="H126" s="4" t="s">
        <v>52</v>
      </c>
      <c r="I126" s="4" t="s">
        <v>53</v>
      </c>
      <c r="J126" s="4" t="s">
        <v>52</v>
      </c>
      <c r="L126" s="4" t="s">
        <v>53</v>
      </c>
      <c r="M126" s="9" t="s">
        <v>52</v>
      </c>
      <c r="O126" s="4" t="s">
        <v>71</v>
      </c>
      <c r="P126" s="9" t="s">
        <v>59</v>
      </c>
      <c r="R126" s="4" t="s">
        <v>51</v>
      </c>
      <c r="S126" s="4" t="s">
        <v>52</v>
      </c>
      <c r="T126" s="4" t="s">
        <v>56</v>
      </c>
      <c r="U126" s="4" t="s">
        <v>59</v>
      </c>
      <c r="V126" s="4" t="s">
        <v>57</v>
      </c>
      <c r="W126" s="4" t="s">
        <v>59</v>
      </c>
      <c r="X126" s="4" t="s">
        <v>58</v>
      </c>
      <c r="Y126" s="4" t="s">
        <v>59</v>
      </c>
      <c r="Z126" s="4" t="s">
        <v>60</v>
      </c>
      <c r="AA126" s="4" t="s">
        <v>59</v>
      </c>
      <c r="AB126" s="4" t="s">
        <v>61</v>
      </c>
      <c r="AC126" s="4" t="s">
        <v>55</v>
      </c>
      <c r="AD126" s="7"/>
      <c r="AE126" s="4" t="s">
        <v>58</v>
      </c>
      <c r="AF126" s="4" t="s">
        <v>59</v>
      </c>
      <c r="AG126" s="4" t="s">
        <v>62</v>
      </c>
      <c r="AH126" s="4" t="s">
        <v>59</v>
      </c>
      <c r="AI126" s="4" t="s">
        <v>63</v>
      </c>
      <c r="AJ126" s="9" t="s">
        <v>55</v>
      </c>
      <c r="AL126" s="4" t="s">
        <v>58</v>
      </c>
      <c r="AM126" s="9" t="s">
        <v>59</v>
      </c>
      <c r="AO126" s="4" t="s">
        <v>64</v>
      </c>
      <c r="AP126" s="4" t="s">
        <v>102</v>
      </c>
      <c r="AQ126" s="4" t="s">
        <v>65</v>
      </c>
      <c r="AR126" s="9" t="s">
        <v>59</v>
      </c>
      <c r="AS126" s="4" t="s">
        <v>74</v>
      </c>
      <c r="AT126" s="4" t="s">
        <v>66</v>
      </c>
      <c r="AU126" s="4" t="s">
        <v>52</v>
      </c>
      <c r="AV126" s="4" t="s">
        <v>67</v>
      </c>
      <c r="AW126" s="9" t="s">
        <v>59</v>
      </c>
      <c r="AX126" s="7"/>
      <c r="AY126" s="4" t="s">
        <v>61</v>
      </c>
      <c r="AZ126" s="9" t="s">
        <v>52</v>
      </c>
    </row>
    <row r="127" spans="1:52" x14ac:dyDescent="0.25">
      <c r="A127" s="4" t="s">
        <v>203</v>
      </c>
      <c r="B127" s="4" t="str">
        <f>VLOOKUP(A127,[1]Isolate_Info!$C$1:$AF$145,30,FALSE)</f>
        <v>JBBLHW000000000</v>
      </c>
      <c r="C127" s="5" t="str">
        <f>VLOOKUP(A127,[2]Sheet1!$A$1:$J$145,8,FALSE)</f>
        <v>OH</v>
      </c>
      <c r="D127" s="5">
        <f>VLOOKUP(A127,[2]Sheet1!$A$1:$J$145,7,FALSE)</f>
        <v>2016</v>
      </c>
      <c r="E127" s="5" t="str">
        <f>VLOOKUP(A127,[1]Isolate_Info!$C$1:$Z$145,24,FALSE)</f>
        <v>7</v>
      </c>
      <c r="F127" s="7" t="s">
        <v>73</v>
      </c>
      <c r="G127" s="4" t="s">
        <v>51</v>
      </c>
      <c r="H127" s="4" t="s">
        <v>52</v>
      </c>
      <c r="I127" s="4" t="s">
        <v>53</v>
      </c>
      <c r="J127" s="4" t="s">
        <v>52</v>
      </c>
      <c r="L127" s="4" t="s">
        <v>53</v>
      </c>
      <c r="M127" s="9" t="s">
        <v>52</v>
      </c>
      <c r="O127" s="4" t="s">
        <v>54</v>
      </c>
      <c r="P127" s="9" t="s">
        <v>59</v>
      </c>
      <c r="R127" s="4" t="s">
        <v>51</v>
      </c>
      <c r="S127" s="4" t="s">
        <v>52</v>
      </c>
      <c r="T127" s="4" t="s">
        <v>56</v>
      </c>
      <c r="U127" s="4" t="s">
        <v>59</v>
      </c>
      <c r="V127" s="4" t="s">
        <v>57</v>
      </c>
      <c r="W127" s="4" t="s">
        <v>59</v>
      </c>
      <c r="X127" s="4" t="s">
        <v>58</v>
      </c>
      <c r="Y127" s="4" t="s">
        <v>59</v>
      </c>
      <c r="Z127" s="4" t="s">
        <v>60</v>
      </c>
      <c r="AA127" s="4" t="s">
        <v>59</v>
      </c>
      <c r="AB127" s="4" t="s">
        <v>61</v>
      </c>
      <c r="AC127" s="4" t="s">
        <v>55</v>
      </c>
      <c r="AD127" s="7"/>
      <c r="AE127" s="4" t="s">
        <v>58</v>
      </c>
      <c r="AF127" s="4" t="s">
        <v>59</v>
      </c>
      <c r="AG127" s="4" t="s">
        <v>62</v>
      </c>
      <c r="AH127" s="4" t="s">
        <v>59</v>
      </c>
      <c r="AI127" s="4" t="s">
        <v>63</v>
      </c>
      <c r="AJ127" s="9" t="s">
        <v>55</v>
      </c>
      <c r="AL127" s="4" t="s">
        <v>58</v>
      </c>
      <c r="AM127" s="9" t="s">
        <v>59</v>
      </c>
      <c r="AO127" s="4" t="s">
        <v>64</v>
      </c>
      <c r="AP127" s="4" t="s">
        <v>102</v>
      </c>
      <c r="AQ127" s="4" t="s">
        <v>65</v>
      </c>
      <c r="AR127" s="9" t="s">
        <v>59</v>
      </c>
      <c r="AS127" s="4" t="s">
        <v>74</v>
      </c>
      <c r="AT127" s="4" t="s">
        <v>66</v>
      </c>
      <c r="AU127" s="4" t="s">
        <v>52</v>
      </c>
      <c r="AV127" s="4" t="s">
        <v>67</v>
      </c>
      <c r="AW127" s="9" t="s">
        <v>59</v>
      </c>
      <c r="AX127" s="7"/>
      <c r="AY127" s="4" t="s">
        <v>61</v>
      </c>
      <c r="AZ127" s="9" t="s">
        <v>52</v>
      </c>
    </row>
    <row r="128" spans="1:52" x14ac:dyDescent="0.25">
      <c r="A128" s="4" t="s">
        <v>204</v>
      </c>
      <c r="B128" s="4" t="str">
        <f>VLOOKUP(A128,[1]Isolate_Info!$C$1:$AF$145,30,FALSE)</f>
        <v>JBBLHV000000000</v>
      </c>
      <c r="C128" s="5" t="str">
        <f>VLOOKUP(A128,[2]Sheet1!$A$1:$J$145,8,FALSE)</f>
        <v>SD</v>
      </c>
      <c r="D128" s="5">
        <f>VLOOKUP(A128,[2]Sheet1!$A$1:$J$145,7,FALSE)</f>
        <v>2016</v>
      </c>
      <c r="E128" s="5" t="str">
        <f>VLOOKUP(A128,[1]Isolate_Info!$C$1:$Z$145,24,FALSE)</f>
        <v>7</v>
      </c>
      <c r="F128" s="7" t="s">
        <v>73</v>
      </c>
      <c r="G128" s="4" t="s">
        <v>77</v>
      </c>
      <c r="H128" s="4" t="s">
        <v>52</v>
      </c>
      <c r="I128" s="4" t="s">
        <v>53</v>
      </c>
      <c r="J128" s="4" t="s">
        <v>52</v>
      </c>
      <c r="L128" s="4" t="s">
        <v>53</v>
      </c>
      <c r="M128" s="9" t="s">
        <v>52</v>
      </c>
      <c r="O128" s="4" t="s">
        <v>54</v>
      </c>
      <c r="P128" s="9" t="s">
        <v>59</v>
      </c>
      <c r="R128" s="4" t="s">
        <v>51</v>
      </c>
      <c r="S128" s="4" t="s">
        <v>52</v>
      </c>
      <c r="T128" s="4" t="s">
        <v>56</v>
      </c>
      <c r="U128" s="4" t="s">
        <v>59</v>
      </c>
      <c r="V128" s="4" t="s">
        <v>57</v>
      </c>
      <c r="W128" s="4" t="s">
        <v>59</v>
      </c>
      <c r="X128" s="4" t="s">
        <v>58</v>
      </c>
      <c r="Y128" s="4" t="s">
        <v>59</v>
      </c>
      <c r="Z128" s="4" t="s">
        <v>60</v>
      </c>
      <c r="AA128" s="4" t="s">
        <v>59</v>
      </c>
      <c r="AB128" s="4" t="s">
        <v>61</v>
      </c>
      <c r="AC128" s="4" t="s">
        <v>55</v>
      </c>
      <c r="AD128" s="7"/>
      <c r="AE128" s="4" t="s">
        <v>58</v>
      </c>
      <c r="AF128" s="4" t="s">
        <v>59</v>
      </c>
      <c r="AG128" s="4" t="s">
        <v>62</v>
      </c>
      <c r="AH128" s="4" t="s">
        <v>59</v>
      </c>
      <c r="AI128" s="4" t="s">
        <v>63</v>
      </c>
      <c r="AJ128" s="9" t="s">
        <v>55</v>
      </c>
      <c r="AL128" s="4" t="s">
        <v>58</v>
      </c>
      <c r="AM128" s="9" t="s">
        <v>59</v>
      </c>
      <c r="AO128" s="4" t="s">
        <v>64</v>
      </c>
      <c r="AP128" s="4" t="s">
        <v>102</v>
      </c>
      <c r="AQ128" s="4" t="s">
        <v>65</v>
      </c>
      <c r="AR128" s="9" t="s">
        <v>59</v>
      </c>
      <c r="AS128" s="4" t="s">
        <v>74</v>
      </c>
      <c r="AT128" s="4" t="s">
        <v>66</v>
      </c>
      <c r="AU128" s="4" t="s">
        <v>52</v>
      </c>
      <c r="AV128" s="4" t="s">
        <v>67</v>
      </c>
      <c r="AW128" s="9" t="s">
        <v>59</v>
      </c>
      <c r="AX128" s="7"/>
      <c r="AY128" s="4" t="s">
        <v>61</v>
      </c>
      <c r="AZ128" s="9" t="s">
        <v>52</v>
      </c>
    </row>
    <row r="129" spans="1:52" x14ac:dyDescent="0.25">
      <c r="A129" s="4" t="s">
        <v>205</v>
      </c>
      <c r="B129" s="4" t="str">
        <f>VLOOKUP(A129,[1]Isolate_Info!$C$1:$AF$145,30,FALSE)</f>
        <v>JBBLHU000000000</v>
      </c>
      <c r="C129" s="5" t="str">
        <f>VLOOKUP(A129,[2]Sheet1!$A$1:$J$145,8,FALSE)</f>
        <v>IN</v>
      </c>
      <c r="D129" s="5">
        <f>VLOOKUP(A129,[2]Sheet1!$A$1:$J$145,7,FALSE)</f>
        <v>2016</v>
      </c>
      <c r="E129" s="5" t="str">
        <f>VLOOKUP(A129,[1]Isolate_Info!$C$1:$Z$145,24,FALSE)</f>
        <v>7</v>
      </c>
      <c r="F129" s="7" t="s">
        <v>73</v>
      </c>
      <c r="G129" s="4" t="s">
        <v>51</v>
      </c>
      <c r="H129" s="4" t="s">
        <v>52</v>
      </c>
      <c r="I129" s="4" t="s">
        <v>53</v>
      </c>
      <c r="J129" s="4" t="s">
        <v>52</v>
      </c>
      <c r="L129" s="4" t="s">
        <v>53</v>
      </c>
      <c r="M129" s="9" t="s">
        <v>52</v>
      </c>
      <c r="O129" s="4" t="s">
        <v>54</v>
      </c>
      <c r="P129" s="9" t="s">
        <v>59</v>
      </c>
      <c r="R129" s="4" t="s">
        <v>51</v>
      </c>
      <c r="S129" s="4" t="s">
        <v>52</v>
      </c>
      <c r="T129" s="4" t="s">
        <v>56</v>
      </c>
      <c r="U129" s="4" t="s">
        <v>59</v>
      </c>
      <c r="V129" s="4" t="s">
        <v>57</v>
      </c>
      <c r="W129" s="4" t="s">
        <v>59</v>
      </c>
      <c r="X129" s="4" t="s">
        <v>58</v>
      </c>
      <c r="Y129" s="4" t="s">
        <v>59</v>
      </c>
      <c r="Z129" s="4" t="s">
        <v>60</v>
      </c>
      <c r="AA129" s="4" t="s">
        <v>59</v>
      </c>
      <c r="AB129" s="4" t="s">
        <v>61</v>
      </c>
      <c r="AC129" s="4" t="s">
        <v>55</v>
      </c>
      <c r="AD129" s="7"/>
      <c r="AE129" s="4" t="s">
        <v>58</v>
      </c>
      <c r="AF129" s="4" t="s">
        <v>59</v>
      </c>
      <c r="AG129" s="4" t="s">
        <v>62</v>
      </c>
      <c r="AH129" s="4" t="s">
        <v>59</v>
      </c>
      <c r="AI129" s="4" t="s">
        <v>63</v>
      </c>
      <c r="AJ129" s="9" t="s">
        <v>55</v>
      </c>
      <c r="AL129" s="4" t="s">
        <v>71</v>
      </c>
      <c r="AM129" s="9" t="s">
        <v>59</v>
      </c>
      <c r="AO129" s="4" t="s">
        <v>65</v>
      </c>
      <c r="AP129" s="4" t="s">
        <v>59</v>
      </c>
      <c r="AQ129" s="4" t="s">
        <v>65</v>
      </c>
      <c r="AR129" s="9" t="s">
        <v>59</v>
      </c>
      <c r="AS129" s="4" t="s">
        <v>74</v>
      </c>
      <c r="AT129" s="4" t="s">
        <v>66</v>
      </c>
      <c r="AU129" s="4" t="s">
        <v>52</v>
      </c>
      <c r="AV129" s="4" t="s">
        <v>67</v>
      </c>
      <c r="AW129" s="9" t="s">
        <v>59</v>
      </c>
      <c r="AX129" s="7"/>
      <c r="AY129" s="4" t="s">
        <v>61</v>
      </c>
      <c r="AZ129" s="9" t="s">
        <v>52</v>
      </c>
    </row>
    <row r="130" spans="1:52" x14ac:dyDescent="0.25">
      <c r="A130" s="4" t="s">
        <v>206</v>
      </c>
      <c r="B130" s="4" t="str">
        <f>VLOOKUP(A130,[1]Isolate_Info!$C$1:$AF$145,30,FALSE)</f>
        <v>JBBLHT000000000</v>
      </c>
      <c r="C130" s="5" t="str">
        <f>VLOOKUP(A130,[2]Sheet1!$A$1:$J$145,8,FALSE)</f>
        <v>SD</v>
      </c>
      <c r="D130" s="5">
        <f>VLOOKUP(A130,[2]Sheet1!$A$1:$J$145,7,FALSE)</f>
        <v>2016</v>
      </c>
      <c r="E130" s="5" t="str">
        <f>VLOOKUP(A130,[1]Isolate_Info!$C$1:$Z$145,24,FALSE)</f>
        <v>7</v>
      </c>
      <c r="F130" s="7" t="s">
        <v>73</v>
      </c>
      <c r="G130" s="4" t="s">
        <v>77</v>
      </c>
      <c r="H130" s="4" t="s">
        <v>52</v>
      </c>
      <c r="I130" s="4" t="s">
        <v>53</v>
      </c>
      <c r="J130" s="4" t="s">
        <v>52</v>
      </c>
      <c r="L130" s="4" t="s">
        <v>53</v>
      </c>
      <c r="M130" s="9" t="s">
        <v>52</v>
      </c>
      <c r="O130" s="4" t="s">
        <v>54</v>
      </c>
      <c r="P130" s="9" t="s">
        <v>59</v>
      </c>
      <c r="R130" s="4" t="s">
        <v>51</v>
      </c>
      <c r="S130" s="4" t="s">
        <v>52</v>
      </c>
      <c r="T130" s="4" t="s">
        <v>58</v>
      </c>
      <c r="U130" s="4" t="s">
        <v>59</v>
      </c>
      <c r="V130" s="4" t="s">
        <v>57</v>
      </c>
      <c r="W130" s="4" t="s">
        <v>59</v>
      </c>
      <c r="X130" s="4" t="s">
        <v>58</v>
      </c>
      <c r="Y130" s="4" t="s">
        <v>59</v>
      </c>
      <c r="Z130" s="4" t="s">
        <v>60</v>
      </c>
      <c r="AA130" s="4" t="s">
        <v>59</v>
      </c>
      <c r="AB130" s="4" t="s">
        <v>61</v>
      </c>
      <c r="AC130" s="4" t="s">
        <v>55</v>
      </c>
      <c r="AD130" s="7"/>
      <c r="AE130" s="4" t="s">
        <v>58</v>
      </c>
      <c r="AF130" s="4" t="s">
        <v>59</v>
      </c>
      <c r="AG130" s="4" t="s">
        <v>62</v>
      </c>
      <c r="AH130" s="4" t="s">
        <v>59</v>
      </c>
      <c r="AI130" s="4" t="s">
        <v>63</v>
      </c>
      <c r="AJ130" s="9" t="s">
        <v>55</v>
      </c>
      <c r="AL130" s="4" t="s">
        <v>58</v>
      </c>
      <c r="AM130" s="9" t="s">
        <v>59</v>
      </c>
      <c r="AO130" s="4" t="s">
        <v>64</v>
      </c>
      <c r="AP130" s="4" t="s">
        <v>102</v>
      </c>
      <c r="AQ130" s="4" t="s">
        <v>64</v>
      </c>
      <c r="AR130" s="9" t="s">
        <v>102</v>
      </c>
      <c r="AS130" s="4" t="s">
        <v>74</v>
      </c>
      <c r="AT130" s="4" t="s">
        <v>66</v>
      </c>
      <c r="AU130" s="4" t="s">
        <v>52</v>
      </c>
      <c r="AV130" s="4" t="s">
        <v>67</v>
      </c>
      <c r="AW130" s="9" t="s">
        <v>59</v>
      </c>
      <c r="AX130" s="7"/>
      <c r="AY130" s="4" t="s">
        <v>61</v>
      </c>
      <c r="AZ130" s="9" t="s">
        <v>52</v>
      </c>
    </row>
    <row r="131" spans="1:52" x14ac:dyDescent="0.25">
      <c r="A131" s="4" t="s">
        <v>207</v>
      </c>
      <c r="B131" s="4" t="str">
        <f>VLOOKUP(A131,[1]Isolate_Info!$C$1:$AF$145,30,FALSE)</f>
        <v>JBBLHS000000000</v>
      </c>
      <c r="C131" s="5" t="str">
        <f>VLOOKUP(A131,[2]Sheet1!$A$1:$J$145,8,FALSE)</f>
        <v>MO</v>
      </c>
      <c r="D131" s="5">
        <f>VLOOKUP(A131,[2]Sheet1!$A$1:$J$145,7,FALSE)</f>
        <v>2016</v>
      </c>
      <c r="E131" s="5" t="str">
        <f>VLOOKUP(A131,[1]Isolate_Info!$C$1:$Z$145,24,FALSE)</f>
        <v>7</v>
      </c>
      <c r="F131" s="7" t="s">
        <v>73</v>
      </c>
      <c r="G131" s="4" t="s">
        <v>57</v>
      </c>
      <c r="H131" s="4" t="s">
        <v>52</v>
      </c>
      <c r="I131" s="4" t="s">
        <v>53</v>
      </c>
      <c r="J131" s="4" t="s">
        <v>52</v>
      </c>
      <c r="L131" s="4" t="s">
        <v>53</v>
      </c>
      <c r="M131" s="9" t="s">
        <v>52</v>
      </c>
      <c r="O131" s="4" t="s">
        <v>54</v>
      </c>
      <c r="P131" s="9" t="s">
        <v>59</v>
      </c>
      <c r="R131" s="4" t="s">
        <v>51</v>
      </c>
      <c r="S131" s="4" t="s">
        <v>52</v>
      </c>
      <c r="T131" s="4" t="s">
        <v>58</v>
      </c>
      <c r="U131" s="4" t="s">
        <v>59</v>
      </c>
      <c r="V131" s="4" t="s">
        <v>57</v>
      </c>
      <c r="W131" s="4" t="s">
        <v>59</v>
      </c>
      <c r="X131" s="4" t="s">
        <v>56</v>
      </c>
      <c r="Y131" s="4" t="s">
        <v>59</v>
      </c>
      <c r="Z131" s="4" t="s">
        <v>60</v>
      </c>
      <c r="AA131" s="4" t="s">
        <v>59</v>
      </c>
      <c r="AB131" s="4" t="s">
        <v>61</v>
      </c>
      <c r="AC131" s="4" t="s">
        <v>55</v>
      </c>
      <c r="AD131" s="7"/>
      <c r="AE131" s="4" t="s">
        <v>58</v>
      </c>
      <c r="AF131" s="4" t="s">
        <v>59</v>
      </c>
      <c r="AG131" s="4" t="s">
        <v>62</v>
      </c>
      <c r="AH131" s="4" t="s">
        <v>59</v>
      </c>
      <c r="AI131" s="4" t="s">
        <v>63</v>
      </c>
      <c r="AJ131" s="9" t="s">
        <v>55</v>
      </c>
      <c r="AL131" s="4" t="s">
        <v>58</v>
      </c>
      <c r="AM131" s="9" t="s">
        <v>59</v>
      </c>
      <c r="AO131" s="4" t="s">
        <v>64</v>
      </c>
      <c r="AP131" s="4" t="s">
        <v>102</v>
      </c>
      <c r="AQ131" s="4" t="s">
        <v>64</v>
      </c>
      <c r="AR131" s="9" t="s">
        <v>102</v>
      </c>
      <c r="AS131" s="4" t="s">
        <v>74</v>
      </c>
      <c r="AT131" s="4" t="s">
        <v>66</v>
      </c>
      <c r="AU131" s="4" t="s">
        <v>52</v>
      </c>
      <c r="AV131" s="4" t="s">
        <v>67</v>
      </c>
      <c r="AW131" s="9" t="s">
        <v>59</v>
      </c>
      <c r="AX131" s="7"/>
      <c r="AY131" s="4" t="s">
        <v>61</v>
      </c>
      <c r="AZ131" s="9" t="s">
        <v>52</v>
      </c>
    </row>
    <row r="132" spans="1:52" x14ac:dyDescent="0.25">
      <c r="A132" s="4" t="s">
        <v>208</v>
      </c>
      <c r="B132" s="4" t="str">
        <f>VLOOKUP(A132,[1]Isolate_Info!$C$1:$AF$145,30,FALSE)</f>
        <v>JBBLHR000000000</v>
      </c>
      <c r="C132" s="5" t="str">
        <f>VLOOKUP(A132,[2]Sheet1!$A$1:$J$145,8,FALSE)</f>
        <v>MO</v>
      </c>
      <c r="D132" s="5">
        <f>VLOOKUP(A132,[2]Sheet1!$A$1:$J$145,7,FALSE)</f>
        <v>2016</v>
      </c>
      <c r="E132" s="5" t="str">
        <f>VLOOKUP(A132,[1]Isolate_Info!$C$1:$Z$145,24,FALSE)</f>
        <v>7</v>
      </c>
      <c r="F132" s="7" t="s">
        <v>73</v>
      </c>
      <c r="G132" s="4" t="s">
        <v>57</v>
      </c>
      <c r="H132" s="4" t="s">
        <v>52</v>
      </c>
      <c r="I132" s="4" t="s">
        <v>53</v>
      </c>
      <c r="J132" s="4" t="s">
        <v>52</v>
      </c>
      <c r="L132" s="4" t="s">
        <v>53</v>
      </c>
      <c r="M132" s="9" t="s">
        <v>52</v>
      </c>
      <c r="O132" s="4" t="s">
        <v>54</v>
      </c>
      <c r="P132" s="9" t="s">
        <v>59</v>
      </c>
      <c r="R132" s="4" t="s">
        <v>51</v>
      </c>
      <c r="S132" s="4" t="s">
        <v>52</v>
      </c>
      <c r="T132" s="4" t="s">
        <v>58</v>
      </c>
      <c r="U132" s="4" t="s">
        <v>59</v>
      </c>
      <c r="V132" s="4" t="s">
        <v>57</v>
      </c>
      <c r="W132" s="4" t="s">
        <v>59</v>
      </c>
      <c r="X132" s="4" t="s">
        <v>56</v>
      </c>
      <c r="Y132" s="4" t="s">
        <v>59</v>
      </c>
      <c r="Z132" s="4" t="s">
        <v>60</v>
      </c>
      <c r="AA132" s="4" t="s">
        <v>59</v>
      </c>
      <c r="AB132" s="4" t="s">
        <v>61</v>
      </c>
      <c r="AC132" s="4" t="s">
        <v>55</v>
      </c>
      <c r="AD132" s="7"/>
      <c r="AE132" s="4" t="s">
        <v>58</v>
      </c>
      <c r="AF132" s="4" t="s">
        <v>59</v>
      </c>
      <c r="AG132" s="4" t="s">
        <v>62</v>
      </c>
      <c r="AH132" s="4" t="s">
        <v>59</v>
      </c>
      <c r="AI132" s="4" t="s">
        <v>63</v>
      </c>
      <c r="AJ132" s="9" t="s">
        <v>55</v>
      </c>
      <c r="AL132" s="4" t="s">
        <v>58</v>
      </c>
      <c r="AM132" s="9" t="s">
        <v>59</v>
      </c>
      <c r="AO132" s="4" t="s">
        <v>64</v>
      </c>
      <c r="AP132" s="4" t="s">
        <v>102</v>
      </c>
      <c r="AQ132" s="4" t="s">
        <v>64</v>
      </c>
      <c r="AR132" s="9" t="s">
        <v>102</v>
      </c>
      <c r="AS132" s="4" t="s">
        <v>74</v>
      </c>
      <c r="AT132" s="4" t="s">
        <v>66</v>
      </c>
      <c r="AU132" s="4" t="s">
        <v>52</v>
      </c>
      <c r="AV132" s="4" t="s">
        <v>67</v>
      </c>
      <c r="AW132" s="9" t="s">
        <v>59</v>
      </c>
      <c r="AX132" s="7"/>
      <c r="AY132" s="4" t="s">
        <v>61</v>
      </c>
      <c r="AZ132" s="9" t="s">
        <v>52</v>
      </c>
    </row>
    <row r="133" spans="1:52" x14ac:dyDescent="0.25">
      <c r="A133" s="4" t="s">
        <v>209</v>
      </c>
      <c r="B133" s="4" t="str">
        <f>VLOOKUP(A133,[1]Isolate_Info!$C$1:$AF$145,30,FALSE)</f>
        <v>JBBLHQ000000000</v>
      </c>
      <c r="C133" s="5" t="str">
        <f>VLOOKUP(A133,[2]Sheet1!$A$1:$J$145,8,FALSE)</f>
        <v>IA</v>
      </c>
      <c r="D133" s="5">
        <f>VLOOKUP(A133,[2]Sheet1!$A$1:$J$145,7,FALSE)</f>
        <v>2016</v>
      </c>
      <c r="E133" s="5" t="str">
        <f>VLOOKUP(A133,[1]Isolate_Info!$C$1:$Z$145,24,FALSE)</f>
        <v>7</v>
      </c>
      <c r="F133" s="7" t="s">
        <v>73</v>
      </c>
      <c r="G133" s="4" t="s">
        <v>68</v>
      </c>
      <c r="H133" s="4" t="s">
        <v>52</v>
      </c>
      <c r="I133" s="4" t="s">
        <v>53</v>
      </c>
      <c r="J133" s="4" t="s">
        <v>52</v>
      </c>
      <c r="L133" s="4" t="s">
        <v>53</v>
      </c>
      <c r="M133" s="9" t="s">
        <v>52</v>
      </c>
      <c r="O133" s="4" t="s">
        <v>54</v>
      </c>
      <c r="P133" s="9" t="s">
        <v>59</v>
      </c>
      <c r="R133" s="4" t="s">
        <v>51</v>
      </c>
      <c r="S133" s="4" t="s">
        <v>52</v>
      </c>
      <c r="T133" s="4" t="s">
        <v>56</v>
      </c>
      <c r="U133" s="4" t="s">
        <v>59</v>
      </c>
      <c r="V133" s="4" t="s">
        <v>77</v>
      </c>
      <c r="W133" s="4" t="s">
        <v>59</v>
      </c>
      <c r="X133" s="4" t="s">
        <v>56</v>
      </c>
      <c r="Y133" s="4" t="s">
        <v>59</v>
      </c>
      <c r="Z133" s="4" t="s">
        <v>60</v>
      </c>
      <c r="AA133" s="4" t="s">
        <v>59</v>
      </c>
      <c r="AB133" s="4" t="s">
        <v>69</v>
      </c>
      <c r="AC133" s="4" t="s">
        <v>55</v>
      </c>
      <c r="AD133" s="7"/>
      <c r="AE133" s="4" t="s">
        <v>58</v>
      </c>
      <c r="AF133" s="4" t="s">
        <v>59</v>
      </c>
      <c r="AG133" s="4" t="s">
        <v>62</v>
      </c>
      <c r="AH133" s="4" t="s">
        <v>59</v>
      </c>
      <c r="AI133" s="4" t="s">
        <v>63</v>
      </c>
      <c r="AJ133" s="9" t="s">
        <v>55</v>
      </c>
      <c r="AL133" s="4" t="s">
        <v>71</v>
      </c>
      <c r="AM133" s="9" t="s">
        <v>59</v>
      </c>
      <c r="AO133" s="4" t="s">
        <v>65</v>
      </c>
      <c r="AP133" s="4" t="s">
        <v>59</v>
      </c>
      <c r="AQ133" s="4" t="s">
        <v>70</v>
      </c>
      <c r="AR133" s="9" t="s">
        <v>59</v>
      </c>
      <c r="AS133" s="4" t="s">
        <v>74</v>
      </c>
      <c r="AT133" s="4" t="s">
        <v>66</v>
      </c>
      <c r="AU133" s="4" t="s">
        <v>52</v>
      </c>
      <c r="AV133" s="4" t="s">
        <v>67</v>
      </c>
      <c r="AW133" s="9" t="s">
        <v>59</v>
      </c>
      <c r="AX133" s="7"/>
      <c r="AY133" s="4" t="s">
        <v>69</v>
      </c>
      <c r="AZ133" s="9" t="s">
        <v>52</v>
      </c>
    </row>
    <row r="134" spans="1:52" x14ac:dyDescent="0.25">
      <c r="A134" s="4" t="s">
        <v>210</v>
      </c>
      <c r="B134" s="4" t="str">
        <f>VLOOKUP(A134,[1]Isolate_Info!$C$1:$AF$145,30,FALSE)</f>
        <v>JBBLHP000000000</v>
      </c>
      <c r="C134" s="5" t="str">
        <f>VLOOKUP(A134,[2]Sheet1!$A$1:$J$145,8,FALSE)</f>
        <v>NE</v>
      </c>
      <c r="D134" s="5">
        <f>VLOOKUP(A134,[2]Sheet1!$A$1:$J$145,7,FALSE)</f>
        <v>2016</v>
      </c>
      <c r="E134" s="5" t="str">
        <f>VLOOKUP(A134,[1]Isolate_Info!$C$1:$Z$145,24,FALSE)</f>
        <v>7</v>
      </c>
      <c r="F134" s="7" t="s">
        <v>73</v>
      </c>
      <c r="G134" s="4" t="s">
        <v>57</v>
      </c>
      <c r="H134" s="4" t="s">
        <v>52</v>
      </c>
      <c r="I134" s="4" t="s">
        <v>53</v>
      </c>
      <c r="J134" s="4" t="s">
        <v>52</v>
      </c>
      <c r="L134" s="4" t="s">
        <v>53</v>
      </c>
      <c r="M134" s="9" t="s">
        <v>52</v>
      </c>
      <c r="O134" s="4" t="s">
        <v>54</v>
      </c>
      <c r="P134" s="9" t="s">
        <v>59</v>
      </c>
      <c r="R134" s="4" t="s">
        <v>51</v>
      </c>
      <c r="S134" s="4" t="s">
        <v>52</v>
      </c>
      <c r="T134" s="4" t="s">
        <v>56</v>
      </c>
      <c r="U134" s="4" t="s">
        <v>59</v>
      </c>
      <c r="V134" s="4" t="s">
        <v>57</v>
      </c>
      <c r="W134" s="4" t="s">
        <v>59</v>
      </c>
      <c r="X134" s="4" t="s">
        <v>58</v>
      </c>
      <c r="Y134" s="4" t="s">
        <v>59</v>
      </c>
      <c r="Z134" s="4" t="s">
        <v>60</v>
      </c>
      <c r="AA134" s="4" t="s">
        <v>59</v>
      </c>
      <c r="AB134" s="4" t="s">
        <v>61</v>
      </c>
      <c r="AC134" s="4" t="s">
        <v>55</v>
      </c>
      <c r="AD134" s="7"/>
      <c r="AE134" s="4" t="s">
        <v>58</v>
      </c>
      <c r="AF134" s="4" t="s">
        <v>59</v>
      </c>
      <c r="AG134" s="4" t="s">
        <v>62</v>
      </c>
      <c r="AH134" s="4" t="s">
        <v>59</v>
      </c>
      <c r="AI134" s="4" t="s">
        <v>63</v>
      </c>
      <c r="AJ134" s="9" t="s">
        <v>55</v>
      </c>
      <c r="AL134" s="4" t="s">
        <v>58</v>
      </c>
      <c r="AM134" s="9" t="s">
        <v>59</v>
      </c>
      <c r="AO134" s="4" t="s">
        <v>64</v>
      </c>
      <c r="AP134" s="4" t="s">
        <v>102</v>
      </c>
      <c r="AQ134" s="4" t="s">
        <v>64</v>
      </c>
      <c r="AR134" s="9" t="s">
        <v>102</v>
      </c>
      <c r="AS134" s="4" t="s">
        <v>74</v>
      </c>
      <c r="AT134" s="4" t="s">
        <v>66</v>
      </c>
      <c r="AU134" s="4" t="s">
        <v>52</v>
      </c>
      <c r="AV134" s="4" t="s">
        <v>67</v>
      </c>
      <c r="AW134" s="9" t="s">
        <v>59</v>
      </c>
      <c r="AX134" s="7"/>
      <c r="AY134" s="4" t="s">
        <v>61</v>
      </c>
      <c r="AZ134" s="9" t="s">
        <v>52</v>
      </c>
    </row>
    <row r="135" spans="1:52" x14ac:dyDescent="0.25">
      <c r="A135" s="4" t="s">
        <v>211</v>
      </c>
      <c r="B135" s="4" t="str">
        <f>VLOOKUP(A135,[1]Isolate_Info!$C$1:$AF$145,30,FALSE)</f>
        <v>JBBLHO000000000</v>
      </c>
      <c r="C135" s="5" t="str">
        <f>VLOOKUP(A135,[2]Sheet1!$A$1:$J$145,8,FALSE)</f>
        <v>KS</v>
      </c>
      <c r="D135" s="5">
        <f>VLOOKUP(A135,[2]Sheet1!$A$1:$J$145,7,FALSE)</f>
        <v>2016</v>
      </c>
      <c r="E135" s="5" t="str">
        <f>VLOOKUP(A135,[1]Isolate_Info!$C$1:$Z$145,24,FALSE)</f>
        <v>7</v>
      </c>
      <c r="F135" s="7" t="s">
        <v>73</v>
      </c>
      <c r="G135" s="4" t="s">
        <v>57</v>
      </c>
      <c r="H135" s="4" t="s">
        <v>52</v>
      </c>
      <c r="I135" s="4" t="s">
        <v>53</v>
      </c>
      <c r="J135" s="4" t="s">
        <v>52</v>
      </c>
      <c r="L135" s="4" t="s">
        <v>53</v>
      </c>
      <c r="M135" s="9" t="s">
        <v>52</v>
      </c>
      <c r="O135" s="4" t="s">
        <v>58</v>
      </c>
      <c r="P135" s="9" t="s">
        <v>59</v>
      </c>
      <c r="R135" s="4" t="s">
        <v>51</v>
      </c>
      <c r="S135" s="4" t="s">
        <v>52</v>
      </c>
      <c r="T135" s="4" t="s">
        <v>58</v>
      </c>
      <c r="U135" s="4" t="s">
        <v>59</v>
      </c>
      <c r="V135" s="4" t="s">
        <v>77</v>
      </c>
      <c r="W135" s="4" t="s">
        <v>59</v>
      </c>
      <c r="X135" s="4" t="s">
        <v>56</v>
      </c>
      <c r="Y135" s="4" t="s">
        <v>59</v>
      </c>
      <c r="Z135" s="4" t="s">
        <v>60</v>
      </c>
      <c r="AA135" s="4" t="s">
        <v>59</v>
      </c>
      <c r="AB135" s="4" t="s">
        <v>61</v>
      </c>
      <c r="AC135" s="4" t="s">
        <v>55</v>
      </c>
      <c r="AD135" s="7"/>
      <c r="AE135" s="4" t="s">
        <v>58</v>
      </c>
      <c r="AF135" s="4" t="s">
        <v>59</v>
      </c>
      <c r="AG135" s="4" t="s">
        <v>62</v>
      </c>
      <c r="AH135" s="4" t="s">
        <v>59</v>
      </c>
      <c r="AI135" s="4" t="s">
        <v>63</v>
      </c>
      <c r="AJ135" s="9" t="s">
        <v>55</v>
      </c>
      <c r="AL135" s="4" t="s">
        <v>58</v>
      </c>
      <c r="AM135" s="9" t="s">
        <v>59</v>
      </c>
      <c r="AO135" s="4" t="s">
        <v>64</v>
      </c>
      <c r="AP135" s="4" t="s">
        <v>102</v>
      </c>
      <c r="AQ135" s="4" t="s">
        <v>65</v>
      </c>
      <c r="AR135" s="9" t="s">
        <v>59</v>
      </c>
      <c r="AS135" s="4" t="s">
        <v>74</v>
      </c>
      <c r="AT135" s="4" t="s">
        <v>66</v>
      </c>
      <c r="AU135" s="4" t="s">
        <v>52</v>
      </c>
      <c r="AV135" s="4" t="s">
        <v>67</v>
      </c>
      <c r="AW135" s="9" t="s">
        <v>59</v>
      </c>
      <c r="AX135" s="7"/>
      <c r="AY135" s="4" t="s">
        <v>61</v>
      </c>
      <c r="AZ135" s="9" t="s">
        <v>52</v>
      </c>
    </row>
    <row r="136" spans="1:52" x14ac:dyDescent="0.25">
      <c r="A136" s="4" t="s">
        <v>212</v>
      </c>
      <c r="B136" s="4" t="str">
        <f>VLOOKUP(A136,[1]Isolate_Info!$C$1:$AF$145,30,FALSE)</f>
        <v>JBBLHN000000000</v>
      </c>
      <c r="C136" s="5" t="str">
        <f>VLOOKUP(A136,[2]Sheet1!$A$1:$J$145,8,FALSE)</f>
        <v>MO</v>
      </c>
      <c r="D136" s="5">
        <f>VLOOKUP(A136,[2]Sheet1!$A$1:$J$145,7,FALSE)</f>
        <v>2016</v>
      </c>
      <c r="E136" s="5" t="str">
        <f>VLOOKUP(A136,[1]Isolate_Info!$C$1:$Z$145,24,FALSE)</f>
        <v>7</v>
      </c>
      <c r="F136" s="7" t="s">
        <v>73</v>
      </c>
      <c r="G136" s="4" t="s">
        <v>57</v>
      </c>
      <c r="H136" s="4" t="s">
        <v>52</v>
      </c>
      <c r="I136" s="4" t="s">
        <v>53</v>
      </c>
      <c r="J136" s="4" t="s">
        <v>52</v>
      </c>
      <c r="L136" s="4" t="s">
        <v>53</v>
      </c>
      <c r="M136" s="9" t="s">
        <v>52</v>
      </c>
      <c r="O136" s="4" t="s">
        <v>54</v>
      </c>
      <c r="P136" s="9" t="s">
        <v>59</v>
      </c>
      <c r="R136" s="4" t="s">
        <v>51</v>
      </c>
      <c r="S136" s="4" t="s">
        <v>52</v>
      </c>
      <c r="T136" s="4" t="s">
        <v>56</v>
      </c>
      <c r="U136" s="4" t="s">
        <v>59</v>
      </c>
      <c r="V136" s="4" t="s">
        <v>57</v>
      </c>
      <c r="W136" s="4" t="s">
        <v>59</v>
      </c>
      <c r="X136" s="4" t="s">
        <v>58</v>
      </c>
      <c r="Y136" s="4" t="s">
        <v>59</v>
      </c>
      <c r="Z136" s="4" t="s">
        <v>60</v>
      </c>
      <c r="AA136" s="4" t="s">
        <v>59</v>
      </c>
      <c r="AB136" s="4" t="s">
        <v>61</v>
      </c>
      <c r="AC136" s="4" t="s">
        <v>55</v>
      </c>
      <c r="AD136" s="7"/>
      <c r="AE136" s="4" t="s">
        <v>58</v>
      </c>
      <c r="AF136" s="4" t="s">
        <v>59</v>
      </c>
      <c r="AG136" s="4" t="s">
        <v>62</v>
      </c>
      <c r="AH136" s="4" t="s">
        <v>59</v>
      </c>
      <c r="AI136" s="4" t="s">
        <v>63</v>
      </c>
      <c r="AJ136" s="9" t="s">
        <v>55</v>
      </c>
      <c r="AL136" s="4" t="s">
        <v>58</v>
      </c>
      <c r="AM136" s="9" t="s">
        <v>59</v>
      </c>
      <c r="AO136" s="4" t="s">
        <v>64</v>
      </c>
      <c r="AP136" s="4" t="s">
        <v>102</v>
      </c>
      <c r="AQ136" s="4" t="s">
        <v>64</v>
      </c>
      <c r="AR136" s="9" t="s">
        <v>102</v>
      </c>
      <c r="AS136" s="4" t="s">
        <v>74</v>
      </c>
      <c r="AT136" s="4" t="s">
        <v>66</v>
      </c>
      <c r="AU136" s="4" t="s">
        <v>52</v>
      </c>
      <c r="AV136" s="4" t="s">
        <v>67</v>
      </c>
      <c r="AW136" s="9" t="s">
        <v>59</v>
      </c>
      <c r="AX136" s="7"/>
      <c r="AY136" s="4" t="s">
        <v>61</v>
      </c>
      <c r="AZ136" s="9" t="s">
        <v>52</v>
      </c>
    </row>
    <row r="137" spans="1:52" x14ac:dyDescent="0.25">
      <c r="A137" s="4" t="s">
        <v>213</v>
      </c>
      <c r="B137" s="4" t="str">
        <f>VLOOKUP(A137,[1]Isolate_Info!$C$1:$AF$145,30,FALSE)</f>
        <v>JBBLHM000000000</v>
      </c>
      <c r="C137" s="5" t="str">
        <f>VLOOKUP(A137,[2]Sheet1!$A$1:$J$145,8,FALSE)</f>
        <v>NE</v>
      </c>
      <c r="D137" s="5">
        <f>VLOOKUP(A137,[2]Sheet1!$A$1:$J$145,7,FALSE)</f>
        <v>2016</v>
      </c>
      <c r="E137" s="5" t="str">
        <f>VLOOKUP(A137,[1]Isolate_Info!$C$1:$Z$145,24,FALSE)</f>
        <v>7</v>
      </c>
      <c r="F137" s="7" t="s">
        <v>73</v>
      </c>
      <c r="G137" s="4" t="s">
        <v>57</v>
      </c>
      <c r="H137" s="4" t="s">
        <v>52</v>
      </c>
      <c r="I137" s="4" t="s">
        <v>53</v>
      </c>
      <c r="J137" s="4" t="s">
        <v>52</v>
      </c>
      <c r="L137" s="4" t="s">
        <v>53</v>
      </c>
      <c r="M137" s="9" t="s">
        <v>52</v>
      </c>
      <c r="O137" s="4" t="s">
        <v>54</v>
      </c>
      <c r="P137" s="9" t="s">
        <v>59</v>
      </c>
      <c r="R137" s="4" t="s">
        <v>51</v>
      </c>
      <c r="S137" s="4" t="s">
        <v>52</v>
      </c>
      <c r="T137" s="4" t="s">
        <v>58</v>
      </c>
      <c r="U137" s="4" t="s">
        <v>59</v>
      </c>
      <c r="V137" s="4" t="s">
        <v>57</v>
      </c>
      <c r="W137" s="4" t="s">
        <v>59</v>
      </c>
      <c r="X137" s="4" t="s">
        <v>58</v>
      </c>
      <c r="Y137" s="4" t="s">
        <v>59</v>
      </c>
      <c r="Z137" s="4" t="s">
        <v>60</v>
      </c>
      <c r="AA137" s="4" t="s">
        <v>59</v>
      </c>
      <c r="AB137" s="4" t="s">
        <v>61</v>
      </c>
      <c r="AC137" s="4" t="s">
        <v>55</v>
      </c>
      <c r="AD137" s="7"/>
      <c r="AE137" s="4" t="s">
        <v>58</v>
      </c>
      <c r="AF137" s="4" t="s">
        <v>59</v>
      </c>
      <c r="AG137" s="4" t="s">
        <v>62</v>
      </c>
      <c r="AH137" s="4" t="s">
        <v>59</v>
      </c>
      <c r="AI137" s="4" t="s">
        <v>63</v>
      </c>
      <c r="AJ137" s="9" t="s">
        <v>55</v>
      </c>
      <c r="AL137" s="4" t="s">
        <v>58</v>
      </c>
      <c r="AM137" s="9" t="s">
        <v>59</v>
      </c>
      <c r="AO137" s="4" t="s">
        <v>64</v>
      </c>
      <c r="AP137" s="4" t="s">
        <v>102</v>
      </c>
      <c r="AQ137" s="4" t="s">
        <v>65</v>
      </c>
      <c r="AR137" s="9" t="s">
        <v>59</v>
      </c>
      <c r="AS137" s="4" t="s">
        <v>74</v>
      </c>
      <c r="AT137" s="4" t="s">
        <v>66</v>
      </c>
      <c r="AU137" s="4" t="s">
        <v>52</v>
      </c>
      <c r="AV137" s="4" t="s">
        <v>67</v>
      </c>
      <c r="AW137" s="9" t="s">
        <v>59</v>
      </c>
      <c r="AX137" s="7"/>
      <c r="AY137" s="4" t="s">
        <v>61</v>
      </c>
      <c r="AZ137" s="9" t="s">
        <v>52</v>
      </c>
    </row>
    <row r="138" spans="1:52" x14ac:dyDescent="0.25">
      <c r="A138" s="4" t="s">
        <v>214</v>
      </c>
      <c r="B138" s="4" t="str">
        <f>VLOOKUP(A138,[1]Isolate_Info!$C$1:$AF$145,30,FALSE)</f>
        <v>JBBLHL000000000</v>
      </c>
      <c r="C138" s="5" t="str">
        <f>VLOOKUP(A138,[2]Sheet1!$A$1:$J$145,8,FALSE)</f>
        <v>OH</v>
      </c>
      <c r="D138" s="5">
        <f>VLOOKUP(A138,[2]Sheet1!$A$1:$J$145,7,FALSE)</f>
        <v>2016</v>
      </c>
      <c r="E138" s="5" t="str">
        <f>VLOOKUP(A138,[1]Isolate_Info!$C$1:$Z$145,24,FALSE)</f>
        <v>7</v>
      </c>
      <c r="F138" s="7" t="s">
        <v>73</v>
      </c>
      <c r="G138" s="4" t="s">
        <v>57</v>
      </c>
      <c r="H138" s="4" t="s">
        <v>52</v>
      </c>
      <c r="I138" s="4" t="s">
        <v>53</v>
      </c>
      <c r="J138" s="4" t="s">
        <v>52</v>
      </c>
      <c r="L138" s="4" t="s">
        <v>53</v>
      </c>
      <c r="M138" s="9" t="s">
        <v>52</v>
      </c>
      <c r="O138" s="4" t="s">
        <v>54</v>
      </c>
      <c r="P138" s="9" t="s">
        <v>59</v>
      </c>
      <c r="R138" s="4" t="s">
        <v>51</v>
      </c>
      <c r="S138" s="4" t="s">
        <v>52</v>
      </c>
      <c r="T138" s="4" t="s">
        <v>56</v>
      </c>
      <c r="U138" s="4" t="s">
        <v>59</v>
      </c>
      <c r="V138" s="4" t="s">
        <v>57</v>
      </c>
      <c r="W138" s="4" t="s">
        <v>59</v>
      </c>
      <c r="X138" s="4" t="s">
        <v>58</v>
      </c>
      <c r="Y138" s="4" t="s">
        <v>59</v>
      </c>
      <c r="Z138" s="4" t="s">
        <v>60</v>
      </c>
      <c r="AA138" s="4" t="s">
        <v>59</v>
      </c>
      <c r="AB138" s="4" t="s">
        <v>61</v>
      </c>
      <c r="AC138" s="4" t="s">
        <v>55</v>
      </c>
      <c r="AD138" s="7"/>
      <c r="AE138" s="4" t="s">
        <v>58</v>
      </c>
      <c r="AF138" s="4" t="s">
        <v>59</v>
      </c>
      <c r="AG138" s="4" t="s">
        <v>62</v>
      </c>
      <c r="AH138" s="4" t="s">
        <v>59</v>
      </c>
      <c r="AI138" s="4" t="s">
        <v>63</v>
      </c>
      <c r="AJ138" s="9" t="s">
        <v>55</v>
      </c>
      <c r="AL138" s="4" t="s">
        <v>58</v>
      </c>
      <c r="AM138" s="9" t="s">
        <v>59</v>
      </c>
      <c r="AO138" s="4" t="s">
        <v>64</v>
      </c>
      <c r="AP138" s="4" t="s">
        <v>102</v>
      </c>
      <c r="AQ138" s="4" t="s">
        <v>65</v>
      </c>
      <c r="AR138" s="9" t="s">
        <v>59</v>
      </c>
      <c r="AS138" s="4" t="s">
        <v>74</v>
      </c>
      <c r="AT138" s="4" t="s">
        <v>66</v>
      </c>
      <c r="AU138" s="4" t="s">
        <v>52</v>
      </c>
      <c r="AV138" s="4" t="s">
        <v>67</v>
      </c>
      <c r="AW138" s="9" t="s">
        <v>59</v>
      </c>
      <c r="AX138" s="7"/>
      <c r="AY138" s="4" t="s">
        <v>61</v>
      </c>
      <c r="AZ138" s="9" t="s">
        <v>52</v>
      </c>
    </row>
    <row r="139" spans="1:52" x14ac:dyDescent="0.25">
      <c r="A139" s="4" t="s">
        <v>215</v>
      </c>
      <c r="B139" s="4" t="str">
        <f>VLOOKUP(A139,[1]Isolate_Info!$C$1:$AF$145,30,FALSE)</f>
        <v>JBBLHF000000000</v>
      </c>
      <c r="C139" s="5" t="s">
        <v>216</v>
      </c>
      <c r="D139" s="5">
        <f>VLOOKUP(A139,[2]Sheet1!$A$1:$J$145,7,FALSE)</f>
        <v>2016</v>
      </c>
      <c r="E139" s="5" t="str">
        <f>VLOOKUP(A139,[1]Isolate_Info!$C$1:$Z$145,24,FALSE)</f>
        <v>7</v>
      </c>
      <c r="F139" s="7" t="s">
        <v>73</v>
      </c>
      <c r="G139" s="4" t="s">
        <v>57</v>
      </c>
      <c r="H139" s="4" t="s">
        <v>52</v>
      </c>
      <c r="I139" s="4" t="s">
        <v>53</v>
      </c>
      <c r="J139" s="4" t="s">
        <v>52</v>
      </c>
      <c r="L139" s="4" t="s">
        <v>53</v>
      </c>
      <c r="M139" s="9" t="s">
        <v>52</v>
      </c>
      <c r="O139" s="4" t="s">
        <v>54</v>
      </c>
      <c r="P139" s="9" t="s">
        <v>59</v>
      </c>
      <c r="R139" s="4" t="s">
        <v>51</v>
      </c>
      <c r="S139" s="4" t="s">
        <v>52</v>
      </c>
      <c r="T139" s="4" t="s">
        <v>56</v>
      </c>
      <c r="U139" s="4" t="s">
        <v>59</v>
      </c>
      <c r="V139" s="4" t="s">
        <v>77</v>
      </c>
      <c r="W139" s="4" t="s">
        <v>59</v>
      </c>
      <c r="X139" s="4" t="s">
        <v>56</v>
      </c>
      <c r="Y139" s="4" t="s">
        <v>59</v>
      </c>
      <c r="Z139" s="4" t="s">
        <v>60</v>
      </c>
      <c r="AA139" s="4" t="s">
        <v>59</v>
      </c>
      <c r="AB139" s="4" t="s">
        <v>61</v>
      </c>
      <c r="AC139" s="4" t="s">
        <v>55</v>
      </c>
      <c r="AD139" s="7"/>
      <c r="AE139" s="4" t="s">
        <v>58</v>
      </c>
      <c r="AF139" s="4" t="s">
        <v>59</v>
      </c>
      <c r="AG139" s="4" t="s">
        <v>62</v>
      </c>
      <c r="AH139" s="4" t="s">
        <v>59</v>
      </c>
      <c r="AI139" s="4" t="s">
        <v>63</v>
      </c>
      <c r="AJ139" s="9" t="s">
        <v>55</v>
      </c>
      <c r="AL139" s="4" t="s">
        <v>58</v>
      </c>
      <c r="AM139" s="9" t="s">
        <v>59</v>
      </c>
      <c r="AO139" s="4" t="s">
        <v>64</v>
      </c>
      <c r="AP139" s="4" t="s">
        <v>102</v>
      </c>
      <c r="AQ139" s="4" t="s">
        <v>65</v>
      </c>
      <c r="AR139" s="9" t="s">
        <v>59</v>
      </c>
      <c r="AS139" s="4" t="s">
        <v>74</v>
      </c>
      <c r="AT139" s="4" t="s">
        <v>66</v>
      </c>
      <c r="AU139" s="4" t="s">
        <v>52</v>
      </c>
      <c r="AV139" s="4" t="s">
        <v>67</v>
      </c>
      <c r="AW139" s="9" t="s">
        <v>59</v>
      </c>
      <c r="AX139" s="7"/>
      <c r="AY139" s="4" t="s">
        <v>61</v>
      </c>
      <c r="AZ139" s="9" t="s">
        <v>52</v>
      </c>
    </row>
    <row r="142" spans="1:52" x14ac:dyDescent="0.25">
      <c r="D142" s="12"/>
      <c r="E142" s="11"/>
      <c r="G142" s="25" t="s">
        <v>227</v>
      </c>
      <c r="H142" s="25"/>
      <c r="I142" s="25" t="s">
        <v>230</v>
      </c>
      <c r="J142" s="25"/>
      <c r="L142" s="25" t="s">
        <v>231</v>
      </c>
      <c r="M142" s="25"/>
      <c r="O142" s="25" t="s">
        <v>232</v>
      </c>
      <c r="P142" s="25"/>
      <c r="R142" s="25" t="s">
        <v>233</v>
      </c>
      <c r="S142" s="25"/>
      <c r="T142" s="25" t="s">
        <v>234</v>
      </c>
      <c r="U142" s="25"/>
      <c r="V142" s="25" t="s">
        <v>235</v>
      </c>
      <c r="W142" s="25"/>
      <c r="X142" s="25" t="s">
        <v>236</v>
      </c>
      <c r="Y142" s="25"/>
      <c r="Z142" s="25" t="s">
        <v>237</v>
      </c>
      <c r="AA142" s="25"/>
      <c r="AB142" s="25" t="s">
        <v>238</v>
      </c>
      <c r="AC142" s="25"/>
      <c r="AE142" s="25" t="s">
        <v>239</v>
      </c>
      <c r="AF142" s="25"/>
      <c r="AG142" s="25" t="s">
        <v>240</v>
      </c>
      <c r="AH142" s="25"/>
      <c r="AI142" s="25" t="s">
        <v>241</v>
      </c>
      <c r="AJ142" s="25"/>
      <c r="AL142" s="25" t="s">
        <v>242</v>
      </c>
      <c r="AM142" s="25"/>
      <c r="AO142" s="25" t="s">
        <v>243</v>
      </c>
      <c r="AP142" s="25"/>
      <c r="AQ142" s="25" t="s">
        <v>244</v>
      </c>
      <c r="AR142" s="25"/>
      <c r="AT142" s="25" t="s">
        <v>245</v>
      </c>
      <c r="AU142" s="25"/>
      <c r="AV142" s="25" t="s">
        <v>246</v>
      </c>
      <c r="AW142" s="25"/>
      <c r="AY142" s="25" t="s">
        <v>247</v>
      </c>
      <c r="AZ142" s="25"/>
    </row>
    <row r="143" spans="1:52" x14ac:dyDescent="0.25">
      <c r="D143" s="12"/>
      <c r="E143" s="11"/>
      <c r="G143" s="11" t="s">
        <v>52</v>
      </c>
      <c r="H143" s="12">
        <f>COUNTIF(H3:H139,"RESIST")</f>
        <v>137</v>
      </c>
      <c r="I143" s="11" t="s">
        <v>52</v>
      </c>
      <c r="J143" s="12">
        <f>COUNTIF(J3:J139,"RESIST")</f>
        <v>137</v>
      </c>
      <c r="L143" s="11" t="s">
        <v>52</v>
      </c>
      <c r="M143" s="12">
        <f>COUNTIF(M3:M139,"RESIST")</f>
        <v>137</v>
      </c>
      <c r="O143" s="11" t="s">
        <v>52</v>
      </c>
      <c r="P143" s="12">
        <f>COUNTIF(P3:P139,"RESIST")</f>
        <v>0</v>
      </c>
      <c r="R143" s="11" t="s">
        <v>52</v>
      </c>
      <c r="S143" s="12">
        <f>COUNTIF(S3:S139,"RESIST")</f>
        <v>137</v>
      </c>
      <c r="T143" s="11" t="s">
        <v>52</v>
      </c>
      <c r="U143" s="12">
        <f>COUNTIF(U3:U139,"RESIST")</f>
        <v>0</v>
      </c>
      <c r="V143" s="11" t="s">
        <v>52</v>
      </c>
      <c r="W143" s="12">
        <f>COUNTIF(W3:W139,"RESIST")</f>
        <v>3</v>
      </c>
      <c r="X143" s="11" t="s">
        <v>52</v>
      </c>
      <c r="Y143" s="12">
        <f>COUNTIF(Y3:Y139,"RESIST")</f>
        <v>0</v>
      </c>
      <c r="Z143" s="11" t="s">
        <v>52</v>
      </c>
      <c r="AA143" s="12">
        <f>COUNTIF(AA3:AA139,"RESIST")</f>
        <v>0</v>
      </c>
      <c r="AB143" s="11" t="s">
        <v>52</v>
      </c>
      <c r="AC143" s="12">
        <f>COUNTIF(AC3:AC139,"RESIST")</f>
        <v>0</v>
      </c>
      <c r="AE143" s="11" t="s">
        <v>52</v>
      </c>
      <c r="AF143" s="12">
        <f>COUNTIF(AF3:AF139,"RESIST")</f>
        <v>0</v>
      </c>
      <c r="AG143" s="11" t="s">
        <v>52</v>
      </c>
      <c r="AH143" s="12">
        <f>COUNTIF(AH3:AH139,"RESIST")</f>
        <v>0</v>
      </c>
      <c r="AI143" s="11" t="s">
        <v>52</v>
      </c>
      <c r="AJ143" s="12">
        <f>COUNTIF(AJ3:AJ139,"RESIST")</f>
        <v>0</v>
      </c>
      <c r="AL143" s="11" t="s">
        <v>52</v>
      </c>
      <c r="AM143" s="12">
        <f>COUNTIF(AM3:AM139,"RESIST")</f>
        <v>1</v>
      </c>
      <c r="AO143" s="11" t="s">
        <v>52</v>
      </c>
      <c r="AP143" s="12">
        <f>COUNTIF(AP3:AP139,"RESIST")</f>
        <v>9</v>
      </c>
      <c r="AQ143" s="11" t="s">
        <v>52</v>
      </c>
      <c r="AR143" s="12">
        <f>COUNTIF(AR3:AR139,"RESIST")</f>
        <v>1</v>
      </c>
      <c r="AT143" s="11" t="s">
        <v>52</v>
      </c>
      <c r="AU143" s="12">
        <f>COUNTIF(AU3:AU139,"RESIST")</f>
        <v>137</v>
      </c>
      <c r="AV143" s="11" t="s">
        <v>52</v>
      </c>
      <c r="AW143" s="12">
        <f>COUNTIF(AW3:AW139,"RESIST")</f>
        <v>5</v>
      </c>
      <c r="AY143" s="11" t="s">
        <v>52</v>
      </c>
      <c r="AZ143" s="12">
        <f>COUNTIF(AZ3:AZ139,"RESIST")</f>
        <v>135</v>
      </c>
    </row>
    <row r="144" spans="1:52" x14ac:dyDescent="0.25">
      <c r="D144" s="12"/>
      <c r="E144" s="11"/>
      <c r="G144" s="11" t="s">
        <v>102</v>
      </c>
      <c r="H144" s="12">
        <f>COUNTIF(H3:H139,"INTER")</f>
        <v>0</v>
      </c>
      <c r="I144" s="11" t="s">
        <v>102</v>
      </c>
      <c r="J144" s="12">
        <f>COUNTIF(J3:J139,"INTER")</f>
        <v>0</v>
      </c>
      <c r="L144" s="11" t="s">
        <v>102</v>
      </c>
      <c r="M144" s="12">
        <f>COUNTIF(M3:M139,"INTER")</f>
        <v>0</v>
      </c>
      <c r="O144" s="11" t="s">
        <v>102</v>
      </c>
      <c r="P144" s="12">
        <f>COUNTIF(P3:P139,"INTER")</f>
        <v>0</v>
      </c>
      <c r="R144" s="11" t="s">
        <v>102</v>
      </c>
      <c r="S144" s="12">
        <f>COUNTIF(S3:S139,"INTER")</f>
        <v>0</v>
      </c>
      <c r="T144" s="11" t="s">
        <v>102</v>
      </c>
      <c r="U144" s="12">
        <f>COUNTIF(U3:U139,"INTER")</f>
        <v>0</v>
      </c>
      <c r="V144" s="11" t="s">
        <v>102</v>
      </c>
      <c r="W144" s="12">
        <f>COUNTIF(W3:W139,"INTER")</f>
        <v>0</v>
      </c>
      <c r="X144" s="11" t="s">
        <v>102</v>
      </c>
      <c r="Y144" s="12">
        <f>COUNTIF(Y3:Y139,"INTER")</f>
        <v>0</v>
      </c>
      <c r="Z144" s="11" t="s">
        <v>102</v>
      </c>
      <c r="AA144" s="12">
        <f>COUNTIF(AA3:AA139,"INTER")</f>
        <v>0</v>
      </c>
      <c r="AB144" s="11" t="s">
        <v>102</v>
      </c>
      <c r="AC144" s="12">
        <f>COUNTIF(AC3:AC139,"INTER")</f>
        <v>0</v>
      </c>
      <c r="AE144" s="11" t="s">
        <v>102</v>
      </c>
      <c r="AF144" s="12">
        <f>COUNTIF(AF3:AF139,"INTER")</f>
        <v>2</v>
      </c>
      <c r="AG144" s="11" t="s">
        <v>102</v>
      </c>
      <c r="AH144" s="12">
        <f>COUNTIF(AH3:AH139,"INTER")</f>
        <v>13</v>
      </c>
      <c r="AI144" s="11" t="s">
        <v>102</v>
      </c>
      <c r="AJ144" s="12">
        <f>COUNTIF(AJ3:AJ139,"INTER")</f>
        <v>0</v>
      </c>
      <c r="AL144" s="11" t="s">
        <v>102</v>
      </c>
      <c r="AM144" s="12">
        <f>COUNTIF(AM3:AM139,"INTER")</f>
        <v>2</v>
      </c>
      <c r="AO144" s="11" t="s">
        <v>102</v>
      </c>
      <c r="AP144" s="12">
        <f>COUNTIF(AP3:AP139,"INTER")</f>
        <v>114</v>
      </c>
      <c r="AQ144" s="11" t="s">
        <v>102</v>
      </c>
      <c r="AR144" s="12">
        <f>COUNTIF(AR3:AR139,"INTER")</f>
        <v>77</v>
      </c>
      <c r="AT144" s="11" t="s">
        <v>102</v>
      </c>
      <c r="AU144" s="12">
        <f>COUNTIF(AU3:AU139,"INTER")</f>
        <v>0</v>
      </c>
      <c r="AV144" s="11" t="s">
        <v>102</v>
      </c>
      <c r="AW144" s="12">
        <f>COUNTIF(AW3:AW139,"INTER")</f>
        <v>0</v>
      </c>
      <c r="AY144" s="11" t="s">
        <v>102</v>
      </c>
      <c r="AZ144" s="12">
        <f>COUNTIF(AZ3:AZ139,"INTER")</f>
        <v>2</v>
      </c>
    </row>
    <row r="145" spans="7:52" x14ac:dyDescent="0.25">
      <c r="G145" s="11" t="s">
        <v>59</v>
      </c>
      <c r="H145" s="12">
        <f>COUNTIF(H3:H139,"SUSC")</f>
        <v>0</v>
      </c>
      <c r="I145" s="11" t="s">
        <v>59</v>
      </c>
      <c r="J145" s="12">
        <f>COUNTIF(J3:J139,"SUSC")</f>
        <v>0</v>
      </c>
      <c r="L145" s="11" t="s">
        <v>59</v>
      </c>
      <c r="M145" s="12">
        <f>COUNTIF(M3:M139,"SUSC")</f>
        <v>0</v>
      </c>
      <c r="O145" s="11" t="s">
        <v>59</v>
      </c>
      <c r="P145" s="12">
        <f>COUNTIF(P3:P139,"SUSC")</f>
        <v>137</v>
      </c>
      <c r="R145" s="11" t="s">
        <v>59</v>
      </c>
      <c r="S145" s="12">
        <f>COUNTIF(S3:S139,"SUSC")</f>
        <v>0</v>
      </c>
      <c r="T145" s="11" t="s">
        <v>59</v>
      </c>
      <c r="U145" s="12">
        <f>COUNTIF(U3:U139,"SUSC")</f>
        <v>137</v>
      </c>
      <c r="V145" s="11" t="s">
        <v>59</v>
      </c>
      <c r="W145" s="12">
        <f>COUNTIF(W3:W139,"SUSC")</f>
        <v>134</v>
      </c>
      <c r="X145" s="11" t="s">
        <v>59</v>
      </c>
      <c r="Y145" s="12">
        <f>COUNTIF(Y3:Y139,"SUSC")</f>
        <v>137</v>
      </c>
      <c r="Z145" s="11" t="s">
        <v>59</v>
      </c>
      <c r="AA145" s="12">
        <f>COUNTIF(AA3:AA139,"SUSC")</f>
        <v>137</v>
      </c>
      <c r="AB145" s="11" t="s">
        <v>59</v>
      </c>
      <c r="AC145" s="12">
        <f>COUNTIF(AC3:AC139,"SUSC")</f>
        <v>0</v>
      </c>
      <c r="AE145" s="11" t="s">
        <v>59</v>
      </c>
      <c r="AF145" s="12">
        <f>COUNTIF(AF3:AF139,"SUSC")</f>
        <v>135</v>
      </c>
      <c r="AG145" s="11" t="s">
        <v>59</v>
      </c>
      <c r="AH145" s="12">
        <f>COUNTIF(AH3:AH139,"SUSC")</f>
        <v>124</v>
      </c>
      <c r="AI145" s="11" t="s">
        <v>59</v>
      </c>
      <c r="AJ145" s="12">
        <f>COUNTIF(AJ3:AJ139,"SUSC")</f>
        <v>0</v>
      </c>
      <c r="AL145" s="11" t="s">
        <v>59</v>
      </c>
      <c r="AM145" s="12">
        <f>COUNTIF(AM3:AM139,"SUSC")</f>
        <v>134</v>
      </c>
      <c r="AO145" s="11" t="s">
        <v>59</v>
      </c>
      <c r="AP145" s="12">
        <f>COUNTIF(AP3:AP139,"SUSC")</f>
        <v>14</v>
      </c>
      <c r="AQ145" s="11" t="s">
        <v>59</v>
      </c>
      <c r="AR145" s="12">
        <f>COUNTIF(AR3:AR139,"SUSC")</f>
        <v>59</v>
      </c>
      <c r="AT145" s="11" t="s">
        <v>59</v>
      </c>
      <c r="AU145" s="12">
        <f>COUNTIF(AU3:AU139,"SUSC")</f>
        <v>0</v>
      </c>
      <c r="AV145" s="11" t="s">
        <v>59</v>
      </c>
      <c r="AW145" s="12">
        <f>COUNTIF(AW3:AW139,"SUSC")</f>
        <v>132</v>
      </c>
      <c r="AY145" s="11" t="s">
        <v>59</v>
      </c>
      <c r="AZ145" s="12">
        <f>COUNTIF(AZ3:AZ139,"SUSC")</f>
        <v>0</v>
      </c>
    </row>
    <row r="146" spans="7:52" x14ac:dyDescent="0.25">
      <c r="G146" s="11" t="s">
        <v>228</v>
      </c>
      <c r="H146" s="12">
        <v>137</v>
      </c>
      <c r="I146" s="11" t="s">
        <v>228</v>
      </c>
      <c r="J146" s="12">
        <v>137</v>
      </c>
      <c r="L146" s="11" t="s">
        <v>228</v>
      </c>
      <c r="M146" s="12">
        <v>137</v>
      </c>
      <c r="O146" s="11" t="s">
        <v>228</v>
      </c>
      <c r="P146" s="12">
        <v>137</v>
      </c>
      <c r="R146" s="11" t="s">
        <v>228</v>
      </c>
      <c r="S146" s="12">
        <v>137</v>
      </c>
      <c r="T146" s="11" t="s">
        <v>228</v>
      </c>
      <c r="U146" s="12">
        <v>137</v>
      </c>
      <c r="V146" s="11" t="s">
        <v>228</v>
      </c>
      <c r="W146" s="12">
        <v>137</v>
      </c>
      <c r="X146" s="11" t="s">
        <v>228</v>
      </c>
      <c r="Y146" s="12">
        <v>137</v>
      </c>
      <c r="Z146" s="11" t="s">
        <v>228</v>
      </c>
      <c r="AA146" s="12">
        <v>137</v>
      </c>
      <c r="AB146" s="11" t="s">
        <v>228</v>
      </c>
      <c r="AC146" s="12">
        <v>137</v>
      </c>
      <c r="AE146" s="11" t="s">
        <v>228</v>
      </c>
      <c r="AF146" s="12">
        <v>137</v>
      </c>
      <c r="AG146" s="11" t="s">
        <v>228</v>
      </c>
      <c r="AH146" s="12">
        <v>137</v>
      </c>
      <c r="AI146" s="11" t="s">
        <v>228</v>
      </c>
      <c r="AJ146" s="12">
        <v>137</v>
      </c>
      <c r="AL146" s="11" t="s">
        <v>228</v>
      </c>
      <c r="AM146" s="12">
        <v>137</v>
      </c>
      <c r="AO146" s="11" t="s">
        <v>228</v>
      </c>
      <c r="AP146" s="12">
        <v>137</v>
      </c>
      <c r="AQ146" s="11" t="s">
        <v>228</v>
      </c>
      <c r="AR146" s="12">
        <v>137</v>
      </c>
      <c r="AT146" s="11" t="s">
        <v>228</v>
      </c>
      <c r="AU146" s="12">
        <v>137</v>
      </c>
      <c r="AV146" s="11" t="s">
        <v>228</v>
      </c>
      <c r="AW146" s="12">
        <v>137</v>
      </c>
      <c r="AY146" s="11" t="s">
        <v>228</v>
      </c>
      <c r="AZ146" s="12">
        <v>137</v>
      </c>
    </row>
    <row r="147" spans="7:52" ht="15.75" x14ac:dyDescent="0.25">
      <c r="G147" s="13" t="s">
        <v>229</v>
      </c>
      <c r="H147" s="14">
        <f>H143/H146*100</f>
        <v>100</v>
      </c>
      <c r="I147" s="13" t="s">
        <v>229</v>
      </c>
      <c r="J147" s="14">
        <f>J143/J146*100</f>
        <v>100</v>
      </c>
      <c r="L147" s="13" t="s">
        <v>229</v>
      </c>
      <c r="M147" s="14">
        <f>M143/M146*100</f>
        <v>100</v>
      </c>
      <c r="O147" s="13" t="s">
        <v>229</v>
      </c>
      <c r="P147" s="14">
        <f>P143/P146*100</f>
        <v>0</v>
      </c>
      <c r="R147" s="13" t="s">
        <v>229</v>
      </c>
      <c r="S147" s="14">
        <f>S143/S146*100</f>
        <v>100</v>
      </c>
      <c r="T147" s="13" t="s">
        <v>229</v>
      </c>
      <c r="U147" s="14">
        <f>U143/U146*100</f>
        <v>0</v>
      </c>
      <c r="V147" s="13" t="s">
        <v>229</v>
      </c>
      <c r="W147" s="14">
        <f>W143/W146*100</f>
        <v>2.1897810218978102</v>
      </c>
      <c r="X147" s="13" t="s">
        <v>229</v>
      </c>
      <c r="Y147" s="14">
        <f>Y143/Y146*100</f>
        <v>0</v>
      </c>
      <c r="Z147" s="13" t="s">
        <v>229</v>
      </c>
      <c r="AA147" s="14">
        <f>AA143/AA146*100</f>
        <v>0</v>
      </c>
      <c r="AB147" s="13" t="s">
        <v>229</v>
      </c>
      <c r="AC147" s="14">
        <f>AC143/AC146*100</f>
        <v>0</v>
      </c>
      <c r="AE147" s="13" t="s">
        <v>229</v>
      </c>
      <c r="AF147" s="14">
        <f>AF143/AF146*100</f>
        <v>0</v>
      </c>
      <c r="AG147" s="13" t="s">
        <v>229</v>
      </c>
      <c r="AH147" s="14">
        <f>AH143/AH146*100</f>
        <v>0</v>
      </c>
      <c r="AI147" s="13" t="s">
        <v>229</v>
      </c>
      <c r="AJ147" s="14">
        <f>AJ143/AJ146*100</f>
        <v>0</v>
      </c>
      <c r="AL147" s="13" t="s">
        <v>229</v>
      </c>
      <c r="AM147" s="14">
        <f>AM143/AM146*100</f>
        <v>0.72992700729927007</v>
      </c>
      <c r="AO147" s="13" t="s">
        <v>229</v>
      </c>
      <c r="AP147" s="14">
        <f>AP143/AP146*100</f>
        <v>6.5693430656934311</v>
      </c>
      <c r="AQ147" s="13" t="s">
        <v>229</v>
      </c>
      <c r="AR147" s="14">
        <f>AR143/AR146*100</f>
        <v>0.72992700729927007</v>
      </c>
      <c r="AT147" s="13" t="s">
        <v>229</v>
      </c>
      <c r="AU147" s="14">
        <f>AU143/AU146*100</f>
        <v>100</v>
      </c>
      <c r="AV147" s="13" t="s">
        <v>229</v>
      </c>
      <c r="AW147" s="14">
        <f>AW143/AW146*100</f>
        <v>3.6496350364963499</v>
      </c>
      <c r="AY147" s="13" t="s">
        <v>229</v>
      </c>
      <c r="AZ147" s="14">
        <f>AZ143/AZ146*100</f>
        <v>98.540145985401466</v>
      </c>
    </row>
  </sheetData>
  <autoFilter ref="F2:AZ139" xr:uid="{E8A12A1E-0167-4D9F-9019-38B91C180E95}"/>
  <mergeCells count="28">
    <mergeCell ref="AQ142:AR142"/>
    <mergeCell ref="AT142:AU142"/>
    <mergeCell ref="AV142:AW142"/>
    <mergeCell ref="AY142:AZ142"/>
    <mergeCell ref="AE142:AF142"/>
    <mergeCell ref="AG142:AH142"/>
    <mergeCell ref="AI142:AJ142"/>
    <mergeCell ref="AL142:AM142"/>
    <mergeCell ref="AO142:AP142"/>
    <mergeCell ref="T142:U142"/>
    <mergeCell ref="V142:W142"/>
    <mergeCell ref="X142:Y142"/>
    <mergeCell ref="Z142:AA142"/>
    <mergeCell ref="AB142:AC142"/>
    <mergeCell ref="G142:H142"/>
    <mergeCell ref="I142:J142"/>
    <mergeCell ref="L142:M142"/>
    <mergeCell ref="O142:P142"/>
    <mergeCell ref="R142:S142"/>
    <mergeCell ref="AN1:AR1"/>
    <mergeCell ref="AS1:AW1"/>
    <mergeCell ref="AX1:AZ1"/>
    <mergeCell ref="F1:J1"/>
    <mergeCell ref="K1:M1"/>
    <mergeCell ref="N1:P1"/>
    <mergeCell ref="Q1:AC1"/>
    <mergeCell ref="AD1:AJ1"/>
    <mergeCell ref="AK1:AM1"/>
  </mergeCells>
  <conditionalFormatting sqref="AS4:AS139">
    <cfRule type="cellIs" dxfId="0" priority="1" operator="equal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91554-4F35-4E1F-9547-6406B36825C8}">
  <sheetPr>
    <pageSetUpPr fitToPage="1"/>
  </sheetPr>
  <dimension ref="A1:E37"/>
  <sheetViews>
    <sheetView topLeftCell="A7" workbookViewId="0">
      <selection activeCell="I24" sqref="I24"/>
    </sheetView>
  </sheetViews>
  <sheetFormatPr defaultRowHeight="15.75" x14ac:dyDescent="0.25"/>
  <cols>
    <col min="1" max="1" width="48.28515625" style="15" customWidth="1"/>
    <col min="2" max="2" width="29.140625" style="15" customWidth="1"/>
    <col min="3" max="5" width="9.140625" style="17"/>
    <col min="6" max="16384" width="9.140625" style="15"/>
  </cols>
  <sheetData>
    <row r="1" spans="1:5" x14ac:dyDescent="0.25">
      <c r="B1" s="16" t="s">
        <v>291</v>
      </c>
      <c r="C1" s="18" t="s">
        <v>251</v>
      </c>
      <c r="D1" s="18" t="s">
        <v>252</v>
      </c>
      <c r="E1" s="18" t="s">
        <v>253</v>
      </c>
    </row>
    <row r="2" spans="1:5" x14ac:dyDescent="0.25">
      <c r="A2" s="16" t="s">
        <v>262</v>
      </c>
    </row>
    <row r="3" spans="1:5" x14ac:dyDescent="0.25">
      <c r="A3" s="15" t="s">
        <v>227</v>
      </c>
      <c r="B3" s="15" t="s">
        <v>292</v>
      </c>
      <c r="C3" s="17" t="s">
        <v>263</v>
      </c>
      <c r="D3" s="17">
        <v>1</v>
      </c>
      <c r="E3" s="17" t="s">
        <v>264</v>
      </c>
    </row>
    <row r="4" spans="1:5" x14ac:dyDescent="0.25">
      <c r="A4" s="15" t="s">
        <v>230</v>
      </c>
      <c r="B4" s="15" t="s">
        <v>268</v>
      </c>
      <c r="C4" s="17" t="s">
        <v>266</v>
      </c>
      <c r="D4" s="17">
        <v>0.5</v>
      </c>
      <c r="E4" s="17" t="s">
        <v>267</v>
      </c>
    </row>
    <row r="6" spans="1:5" x14ac:dyDescent="0.25">
      <c r="A6" s="16" t="s">
        <v>269</v>
      </c>
    </row>
    <row r="7" spans="1:5" x14ac:dyDescent="0.25">
      <c r="A7" s="15" t="s">
        <v>231</v>
      </c>
      <c r="B7" s="15" t="s">
        <v>270</v>
      </c>
      <c r="C7" s="17" t="s">
        <v>256</v>
      </c>
      <c r="D7" s="17">
        <v>4</v>
      </c>
      <c r="E7" s="17" t="s">
        <v>257</v>
      </c>
    </row>
    <row r="9" spans="1:5" x14ac:dyDescent="0.25">
      <c r="A9" s="16" t="s">
        <v>232</v>
      </c>
    </row>
    <row r="10" spans="1:5" x14ac:dyDescent="0.25">
      <c r="A10" s="15" t="s">
        <v>232</v>
      </c>
      <c r="B10" s="15" t="s">
        <v>290</v>
      </c>
      <c r="C10" s="17" t="s">
        <v>282</v>
      </c>
      <c r="D10" s="17">
        <v>4</v>
      </c>
      <c r="E10" s="17" t="s">
        <v>257</v>
      </c>
    </row>
    <row r="12" spans="1:5" x14ac:dyDescent="0.25">
      <c r="A12" s="16" t="s">
        <v>217</v>
      </c>
    </row>
    <row r="13" spans="1:5" x14ac:dyDescent="0.25">
      <c r="A13" s="15" t="s">
        <v>233</v>
      </c>
      <c r="B13" s="15" t="s">
        <v>292</v>
      </c>
      <c r="C13" s="17" t="s">
        <v>263</v>
      </c>
      <c r="D13" s="17" t="s">
        <v>273</v>
      </c>
      <c r="E13" s="17" t="s">
        <v>265</v>
      </c>
    </row>
    <row r="14" spans="1:5" x14ac:dyDescent="0.25">
      <c r="A14" s="15" t="s">
        <v>234</v>
      </c>
      <c r="B14" s="15" t="s">
        <v>275</v>
      </c>
      <c r="C14" s="17" t="s">
        <v>274</v>
      </c>
      <c r="D14" s="17">
        <v>8</v>
      </c>
      <c r="E14" s="17" t="s">
        <v>255</v>
      </c>
    </row>
    <row r="15" spans="1:5" x14ac:dyDescent="0.25">
      <c r="A15" s="15" t="s">
        <v>235</v>
      </c>
      <c r="B15" s="15" t="s">
        <v>279</v>
      </c>
      <c r="C15" s="17" t="s">
        <v>276</v>
      </c>
      <c r="D15" s="17" t="s">
        <v>216</v>
      </c>
      <c r="E15" s="17" t="s">
        <v>297</v>
      </c>
    </row>
    <row r="16" spans="1:5" x14ac:dyDescent="0.25">
      <c r="A16" s="15" t="s">
        <v>236</v>
      </c>
      <c r="B16" s="15" t="s">
        <v>258</v>
      </c>
      <c r="C16" s="17" t="s">
        <v>254</v>
      </c>
      <c r="D16" s="17">
        <v>8</v>
      </c>
      <c r="E16" s="17">
        <v>16</v>
      </c>
    </row>
    <row r="17" spans="1:5" x14ac:dyDescent="0.25">
      <c r="A17" s="15" t="s">
        <v>237</v>
      </c>
      <c r="B17" s="15" t="s">
        <v>261</v>
      </c>
      <c r="C17" s="17" t="s">
        <v>276</v>
      </c>
      <c r="D17" s="17">
        <v>32</v>
      </c>
      <c r="E17" s="17" t="s">
        <v>277</v>
      </c>
    </row>
    <row r="18" spans="1:5" x14ac:dyDescent="0.25">
      <c r="A18" s="15" t="s">
        <v>238</v>
      </c>
      <c r="B18" s="15" t="s">
        <v>281</v>
      </c>
      <c r="C18" s="19" t="s">
        <v>280</v>
      </c>
    </row>
    <row r="20" spans="1:5" x14ac:dyDescent="0.25">
      <c r="A20" s="16" t="s">
        <v>218</v>
      </c>
    </row>
    <row r="21" spans="1:5" x14ac:dyDescent="0.25">
      <c r="A21" s="15" t="s">
        <v>239</v>
      </c>
      <c r="B21" s="15" t="s">
        <v>258</v>
      </c>
      <c r="C21" s="17" t="s">
        <v>256</v>
      </c>
      <c r="D21" s="17">
        <v>4</v>
      </c>
      <c r="E21" s="17" t="s">
        <v>257</v>
      </c>
    </row>
    <row r="22" spans="1:5" x14ac:dyDescent="0.25">
      <c r="A22" s="15" t="s">
        <v>240</v>
      </c>
      <c r="B22" s="20" t="s">
        <v>295</v>
      </c>
      <c r="C22" s="17" t="s">
        <v>254</v>
      </c>
      <c r="D22" s="17">
        <v>8</v>
      </c>
      <c r="E22" s="17" t="s">
        <v>255</v>
      </c>
    </row>
    <row r="23" spans="1:5" x14ac:dyDescent="0.25">
      <c r="A23" s="15" t="s">
        <v>241</v>
      </c>
      <c r="B23" s="15" t="s">
        <v>261</v>
      </c>
      <c r="C23" s="17" t="s">
        <v>259</v>
      </c>
      <c r="D23" s="17">
        <v>64</v>
      </c>
      <c r="E23" s="17" t="s">
        <v>260</v>
      </c>
    </row>
    <row r="25" spans="1:5" x14ac:dyDescent="0.25">
      <c r="A25" s="16" t="s">
        <v>219</v>
      </c>
    </row>
    <row r="26" spans="1:5" x14ac:dyDescent="0.25">
      <c r="A26" s="15" t="s">
        <v>242</v>
      </c>
      <c r="B26" s="15" t="s">
        <v>270</v>
      </c>
      <c r="C26" s="17" t="s">
        <v>282</v>
      </c>
      <c r="D26" s="17">
        <v>4</v>
      </c>
      <c r="E26" s="17" t="s">
        <v>283</v>
      </c>
    </row>
    <row r="28" spans="1:5" x14ac:dyDescent="0.25">
      <c r="A28" s="16" t="s">
        <v>220</v>
      </c>
    </row>
    <row r="29" spans="1:5" x14ac:dyDescent="0.25">
      <c r="A29" s="15" t="s">
        <v>243</v>
      </c>
      <c r="B29" s="15" t="s">
        <v>293</v>
      </c>
      <c r="C29" s="17" t="s">
        <v>271</v>
      </c>
      <c r="D29" s="17">
        <v>0.5</v>
      </c>
      <c r="E29" s="17" t="s">
        <v>272</v>
      </c>
    </row>
    <row r="30" spans="1:5" x14ac:dyDescent="0.25">
      <c r="A30" s="15" t="s">
        <v>244</v>
      </c>
      <c r="B30" s="15" t="s">
        <v>294</v>
      </c>
      <c r="C30" s="17" t="s">
        <v>271</v>
      </c>
      <c r="D30" s="17">
        <v>0.5</v>
      </c>
      <c r="E30" s="17" t="s">
        <v>272</v>
      </c>
    </row>
    <row r="32" spans="1:5" x14ac:dyDescent="0.25">
      <c r="A32" s="16" t="s">
        <v>221</v>
      </c>
    </row>
    <row r="33" spans="1:5" x14ac:dyDescent="0.25">
      <c r="A33" s="15" t="s">
        <v>285</v>
      </c>
      <c r="B33" s="15" t="s">
        <v>284</v>
      </c>
      <c r="C33" s="17" t="s">
        <v>286</v>
      </c>
      <c r="E33" s="17" t="s">
        <v>287</v>
      </c>
    </row>
    <row r="34" spans="1:5" x14ac:dyDescent="0.25">
      <c r="A34" s="15" t="s">
        <v>288</v>
      </c>
      <c r="B34" s="15" t="s">
        <v>289</v>
      </c>
      <c r="C34" s="17" t="s">
        <v>282</v>
      </c>
      <c r="D34" s="17" t="s">
        <v>216</v>
      </c>
      <c r="E34" s="17" t="s">
        <v>296</v>
      </c>
    </row>
    <row r="36" spans="1:5" x14ac:dyDescent="0.25">
      <c r="A36" s="16" t="s">
        <v>222</v>
      </c>
    </row>
    <row r="37" spans="1:5" x14ac:dyDescent="0.25">
      <c r="A37" s="15" t="s">
        <v>247</v>
      </c>
      <c r="B37" s="15" t="s">
        <v>281</v>
      </c>
      <c r="C37" s="17" t="s">
        <v>274</v>
      </c>
      <c r="D37" s="17">
        <v>16</v>
      </c>
      <c r="E37" s="17" t="s">
        <v>278</v>
      </c>
    </row>
  </sheetData>
  <printOptions gridLines="1"/>
  <pageMargins left="0.7" right="0.7" top="0.75" bottom="0.75" header="0.3" footer="0.3"/>
  <pageSetup fitToHeight="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ST Data</vt:lpstr>
      <vt:lpstr>Test Range and Breakpoints</vt:lpstr>
      <vt:lpstr>'Test Range and Breakpoin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ARS</dc:creator>
  <cp:lastModifiedBy>Nicholson, Tracy - ARS</cp:lastModifiedBy>
  <cp:lastPrinted>2024-10-22T16:08:12Z</cp:lastPrinted>
  <dcterms:created xsi:type="dcterms:W3CDTF">2024-08-28T15:50:52Z</dcterms:created>
  <dcterms:modified xsi:type="dcterms:W3CDTF">2024-10-31T14:27:40Z</dcterms:modified>
</cp:coreProperties>
</file>